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J$12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9" uniqueCount="2254">
  <si>
    <t xml:space="preserve">Cell Type</t>
  </si>
  <si>
    <t xml:space="preserve">LUID</t>
  </si>
  <si>
    <t xml:space="preserve">Symbol</t>
  </si>
  <si>
    <t xml:space="preserve">Name</t>
  </si>
  <si>
    <t xml:space="preserve">Corr</t>
  </si>
  <si>
    <t xml:space="preserve">P-val</t>
  </si>
  <si>
    <t xml:space="preserve">Fold</t>
  </si>
  <si>
    <t xml:space="preserve">Figure</t>
  </si>
  <si>
    <t xml:space="preserve">Label</t>
  </si>
  <si>
    <t xml:space="preserve">SUBSET</t>
  </si>
  <si>
    <t xml:space="preserve">GENES</t>
  </si>
  <si>
    <t xml:space="preserve">MED_CORR</t>
  </si>
  <si>
    <t xml:space="preserve">MAX_CORR</t>
  </si>
  <si>
    <t xml:space="preserve">MED_FOLD</t>
  </si>
  <si>
    <t xml:space="preserve">MAX_FOLD</t>
  </si>
  <si>
    <t xml:space="preserve">UNKNOWN</t>
  </si>
  <si>
    <t xml:space="preserve">PCT_UNKNOWN</t>
  </si>
  <si>
    <t xml:space="preserve">B</t>
  </si>
  <si>
    <t xml:space="preserve">FREB</t>
  </si>
  <si>
    <t xml:space="preserve">Fc receptor homolog expressed in B cells</t>
  </si>
  <si>
    <t xml:space="preserve">T</t>
  </si>
  <si>
    <t xml:space="preserve">CD20</t>
  </si>
  <si>
    <t xml:space="preserve">Membrane-spanning 4-domains, subfamily A, member 1</t>
  </si>
  <si>
    <t xml:space="preserve">PNOC</t>
  </si>
  <si>
    <t xml:space="preserve">Prepronociceptin</t>
  </si>
  <si>
    <t xml:space="preserve">CD8</t>
  </si>
  <si>
    <t xml:space="preserve">E2F5</t>
  </si>
  <si>
    <t xml:space="preserve">Hypothetical gene supported by BC055092</t>
  </si>
  <si>
    <t xml:space="preserve">GRANS</t>
  </si>
  <si>
    <t xml:space="preserve">IMAGE:47671</t>
  </si>
  <si>
    <t xml:space="preserve">ESTs | IMAGE:47671</t>
  </si>
  <si>
    <t xml:space="preserve">LYMPHS</t>
  </si>
  <si>
    <t xml:space="preserve">HLA-DMA</t>
  </si>
  <si>
    <t xml:space="preserve">Major histocompatibility complex, class II, DM alpha</t>
  </si>
  <si>
    <t xml:space="preserve">OSBPL10</t>
  </si>
  <si>
    <t xml:space="preserve">Oxysterol binding protein-like 10</t>
  </si>
  <si>
    <t xml:space="preserve">IGLL1</t>
  </si>
  <si>
    <t xml:space="preserve">Immunoglobulin lambda-like polypeptide 1</t>
  </si>
  <si>
    <t xml:space="preserve">BCL11A</t>
  </si>
  <si>
    <t xml:space="preserve">B-cell CLL/lymphoma 11A (zinc finger protein) | IMAGE:815863</t>
  </si>
  <si>
    <t xml:space="preserve">IMAGE:399463</t>
  </si>
  <si>
    <t xml:space="preserve">Hs.446665 ESTs | IMAGE:399463</t>
  </si>
  <si>
    <t xml:space="preserve">FLJ10979</t>
  </si>
  <si>
    <t xml:space="preserve">Hypothetical protein FLJ10979</t>
  </si>
  <si>
    <t xml:space="preserve">CD200</t>
  </si>
  <si>
    <t xml:space="preserve">CD200 antigen</t>
  </si>
  <si>
    <t xml:space="preserve">IMAGE:1351720</t>
  </si>
  <si>
    <t xml:space="preserve">Similar to centrin</t>
  </si>
  <si>
    <t xml:space="preserve">KIAA0476</t>
  </si>
  <si>
    <t xml:space="preserve">AIM2</t>
  </si>
  <si>
    <t xml:space="preserve">Absent in melanoma 2</t>
  </si>
  <si>
    <t xml:space="preserve">POU2AF1</t>
  </si>
  <si>
    <t xml:space="preserve">POU domain, class 2, associating factor 1</t>
  </si>
  <si>
    <t xml:space="preserve">OBF1</t>
  </si>
  <si>
    <t xml:space="preserve">BACE2</t>
  </si>
  <si>
    <t xml:space="preserve">Beta-site APP-cleaving enzyme 2</t>
  </si>
  <si>
    <t xml:space="preserve">CD72</t>
  </si>
  <si>
    <t xml:space="preserve">CD72 antigen</t>
  </si>
  <si>
    <t xml:space="preserve">KIAA0125</t>
  </si>
  <si>
    <t xml:space="preserve">KIAA0125 gene product | IMAGE:1337480</t>
  </si>
  <si>
    <t xml:space="preserve">FCRH1</t>
  </si>
  <si>
    <t xml:space="preserve">Fc receptor-like protein 1</t>
  </si>
  <si>
    <t xml:space="preserve">C3orf6</t>
  </si>
  <si>
    <t xml:space="preserve">Chromosome 3 open reading frame 6</t>
  </si>
  <si>
    <t xml:space="preserve">IMAGE:1290294</t>
  </si>
  <si>
    <t xml:space="preserve">Unknown | IMAGE:1290294</t>
  </si>
  <si>
    <t xml:space="preserve">SNX2</t>
  </si>
  <si>
    <t xml:space="preserve">Sorting nexin 2</t>
  </si>
  <si>
    <t xml:space="preserve">BCL7A</t>
  </si>
  <si>
    <t xml:space="preserve">B-cell CLL/lymphoma 7A</t>
  </si>
  <si>
    <t xml:space="preserve">RHOBTB2</t>
  </si>
  <si>
    <t xml:space="preserve">Rho-related BTB domain containing 2</t>
  </si>
  <si>
    <t xml:space="preserve">SLC2A1</t>
  </si>
  <si>
    <t xml:space="preserve">Solute carrier family 2 (facilitated glucose transporter), member 1</t>
  </si>
  <si>
    <t xml:space="preserve">PALM2-AKAP2</t>
  </si>
  <si>
    <t xml:space="preserve">PALM2-AKAP2 protein</t>
  </si>
  <si>
    <t xml:space="preserve">IGL@</t>
  </si>
  <si>
    <t xml:space="preserve">immunoglobulin lambda locus | IMAGE:1241741</t>
  </si>
  <si>
    <t xml:space="preserve">BSG</t>
  </si>
  <si>
    <t xml:space="preserve">Basigin (OK blood group)</t>
  </si>
  <si>
    <t xml:space="preserve">MGC24039</t>
  </si>
  <si>
    <t xml:space="preserve">Hypothetical protein MGC24039</t>
  </si>
  <si>
    <t xml:space="preserve">BANK1</t>
  </si>
  <si>
    <t xml:space="preserve">B-cell scaffold protein with ankyrin repeats 1</t>
  </si>
  <si>
    <t xml:space="preserve">IGLC2</t>
  </si>
  <si>
    <t xml:space="preserve">Immunoglobulin lambda constant 2 (Kern-Oz- marker)</t>
  </si>
  <si>
    <t xml:space="preserve">FLJ25604</t>
  </si>
  <si>
    <t xml:space="preserve">hypothetical protein FLJ25604 | IMAGE:271989</t>
  </si>
  <si>
    <t xml:space="preserve">IMAGE:814837</t>
  </si>
  <si>
    <t xml:space="preserve">Transcribed locus</t>
  </si>
  <si>
    <t xml:space="preserve">CD19</t>
  </si>
  <si>
    <t xml:space="preserve">CD19 antigen</t>
  </si>
  <si>
    <t xml:space="preserve">RAM2</t>
  </si>
  <si>
    <t xml:space="preserve">Transcription factor RAM2</t>
  </si>
  <si>
    <t xml:space="preserve">SPAP1</t>
  </si>
  <si>
    <t xml:space="preserve">SH2 domain containing phosphatase anchor protein 1</t>
  </si>
  <si>
    <t xml:space="preserve">MEF2C</t>
  </si>
  <si>
    <t xml:space="preserve">MADS box transcription enhancer factor 2, polypeptide C (myocyte enhancer factor 2C)</t>
  </si>
  <si>
    <t xml:space="preserve">IMAGE:1356654</t>
  </si>
  <si>
    <t xml:space="preserve">Unknown | IMAGE:1356654</t>
  </si>
  <si>
    <t xml:space="preserve">BLNK</t>
  </si>
  <si>
    <t xml:space="preserve">B-cell linker</t>
  </si>
  <si>
    <t xml:space="preserve">C11orf24</t>
  </si>
  <si>
    <t xml:space="preserve">Chromosome 11 open reading frame 24</t>
  </si>
  <si>
    <t xml:space="preserve">MGC54289</t>
  </si>
  <si>
    <t xml:space="preserve">Hypothetical protein MGC54289</t>
  </si>
  <si>
    <t xml:space="preserve">NCF1</t>
  </si>
  <si>
    <t xml:space="preserve">Neutrophil cytosolic factor 1 (47kDa, chronic granulomatous disease, autosomal 1)</t>
  </si>
  <si>
    <t xml:space="preserve">HSPC182</t>
  </si>
  <si>
    <t xml:space="preserve">HSPC182 protein</t>
  </si>
  <si>
    <t xml:space="preserve">KIAA0746</t>
  </si>
  <si>
    <t xml:space="preserve">KIAA0746 protein</t>
  </si>
  <si>
    <t xml:space="preserve">GYLTL1B</t>
  </si>
  <si>
    <t xml:space="preserve">Glycosyltransferase-like 1B</t>
  </si>
  <si>
    <t xml:space="preserve">SWAP70</t>
  </si>
  <si>
    <t xml:space="preserve">SWAP-70 protein | IMAGE:2010684</t>
  </si>
  <si>
    <t xml:space="preserve">PACAP</t>
  </si>
  <si>
    <t xml:space="preserve">Proapoptotic caspase adaptor protein</t>
  </si>
  <si>
    <t xml:space="preserve">CR2</t>
  </si>
  <si>
    <t xml:space="preserve">Complement component (3d/Epstein Barr virus) receptor 2</t>
  </si>
  <si>
    <t xml:space="preserve">C13orf18</t>
  </si>
  <si>
    <t xml:space="preserve">Chromosome 13 open reading frame 18</t>
  </si>
  <si>
    <t xml:space="preserve">IGJ</t>
  </si>
  <si>
    <t xml:space="preserve">Immunoglobulin J polypeptide, linker protein for immunoglobulin alpha and mu polypeptides</t>
  </si>
  <si>
    <t xml:space="preserve">LY64</t>
  </si>
  <si>
    <t xml:space="preserve">Lymphocyte antigen 64 homolog, radioprotective 105kDa (mouse)</t>
  </si>
  <si>
    <t xml:space="preserve">FLII</t>
  </si>
  <si>
    <t xml:space="preserve">CDNA clone IMAGE:4309350, partial cds</t>
  </si>
  <si>
    <t xml:space="preserve">STRBP</t>
  </si>
  <si>
    <t xml:space="preserve">Spermatid perinuclear RNA binding protein</t>
  </si>
  <si>
    <t xml:space="preserve">IMAGE:1319066</t>
  </si>
  <si>
    <t xml:space="preserve">Transcribed locus, weakly similar to NP_055301.1 neuronal thread protein AD7c-NTP [Homo sapiens]</t>
  </si>
  <si>
    <t xml:space="preserve">IGHD</t>
  </si>
  <si>
    <t xml:space="preserve">Immunoglobulin heavy constant delta</t>
  </si>
  <si>
    <t xml:space="preserve">MHC2TA</t>
  </si>
  <si>
    <t xml:space="preserve">MHC class II transactivator</t>
  </si>
  <si>
    <t xml:space="preserve">PRKCE</t>
  </si>
  <si>
    <t xml:space="preserve">Protein kinase C, epsilon</t>
  </si>
  <si>
    <t xml:space="preserve">DKFZP586A0522</t>
  </si>
  <si>
    <t xml:space="preserve">DKFZP586A0522 protein</t>
  </si>
  <si>
    <t xml:space="preserve">KLHL14</t>
  </si>
  <si>
    <t xml:space="preserve">Kelch-like 14 (Drosophila)</t>
  </si>
  <si>
    <t xml:space="preserve">IGHG3</t>
  </si>
  <si>
    <t xml:space="preserve">SLC2A5</t>
  </si>
  <si>
    <t xml:space="preserve">Solute carrier family 2 (facilitated glucose/fructose transporter), member 5</t>
  </si>
  <si>
    <t xml:space="preserve">SAS</t>
  </si>
  <si>
    <t xml:space="preserve">sarcoma amplified sequence | LCP:7334</t>
  </si>
  <si>
    <t xml:space="preserve">HTPAP</t>
  </si>
  <si>
    <t xml:space="preserve">HTPAP protein</t>
  </si>
  <si>
    <t xml:space="preserve">VPREB3</t>
  </si>
  <si>
    <t xml:space="preserve">Pre-B lymphocyte gene 3</t>
  </si>
  <si>
    <t xml:space="preserve">FLJ10697</t>
  </si>
  <si>
    <t xml:space="preserve">zinc finger protein | IMAGE:51255</t>
  </si>
  <si>
    <t xml:space="preserve">BRD4</t>
  </si>
  <si>
    <t xml:space="preserve">Bromodomain containing 4</t>
  </si>
  <si>
    <t xml:space="preserve">ADRBK2</t>
  </si>
  <si>
    <t xml:space="preserve">Adrenergic, beta, receptor kinase 2</t>
  </si>
  <si>
    <t xml:space="preserve">MARCH-I</t>
  </si>
  <si>
    <t xml:space="preserve">Membrane-associated ring finger (C3HC4) 1</t>
  </si>
  <si>
    <t xml:space="preserve">BCNP1</t>
  </si>
  <si>
    <t xml:space="preserve">B-cell novel protein 1</t>
  </si>
  <si>
    <t xml:space="preserve">SNX10</t>
  </si>
  <si>
    <t xml:space="preserve">Sorting nexin 10</t>
  </si>
  <si>
    <t xml:space="preserve">TCF4</t>
  </si>
  <si>
    <t xml:space="preserve">Transcription factor 4</t>
  </si>
  <si>
    <t xml:space="preserve">IGLL3</t>
  </si>
  <si>
    <t xml:space="preserve">immunoglobulin lambda-like polypeptide 3 | IMAGE:50877</t>
  </si>
  <si>
    <t xml:space="preserve">UNC84B</t>
  </si>
  <si>
    <t xml:space="preserve">Unc-84 homolog B (C. elegans)</t>
  </si>
  <si>
    <t xml:space="preserve">BLR1</t>
  </si>
  <si>
    <t xml:space="preserve">Burkitt lymphoma receptor 1, GTP binding protein (chemokine (C-X-C motif) receptor 5)</t>
  </si>
  <si>
    <t xml:space="preserve">ADAM28</t>
  </si>
  <si>
    <t xml:space="preserve">A disintegrin and metalloproteinase domain 28</t>
  </si>
  <si>
    <t xml:space="preserve">IMAGE:2021958</t>
  </si>
  <si>
    <t xml:space="preserve">Unknown | IMAGE:2021958</t>
  </si>
  <si>
    <t xml:space="preserve">IMAGE:2073879</t>
  </si>
  <si>
    <t xml:space="preserve">Unknown | IMAGE:2073879</t>
  </si>
  <si>
    <t xml:space="preserve">IMAGE:32509</t>
  </si>
  <si>
    <t xml:space="preserve">#Homo sapiens cDNA FLJ33407 fis, clone BRACE2010535. OR SLC15A2 #solute carrier family 15 (H+/peptide transporter), member 2 | IMAGE:32509</t>
  </si>
  <si>
    <t xml:space="preserve">MOBKL2B</t>
  </si>
  <si>
    <t xml:space="preserve">MOB1, Mps One Binder kinase activator-like 2B (yeast)</t>
  </si>
  <si>
    <t xml:space="preserve">IMAGE:1234489</t>
  </si>
  <si>
    <t xml:space="preserve">CDNA FLJ46553 fis, clone THYMU3038879</t>
  </si>
  <si>
    <t xml:space="preserve">HLA-DOB</t>
  </si>
  <si>
    <t xml:space="preserve">Major histocompatibility complex, class II, DO beta</t>
  </si>
  <si>
    <t xml:space="preserve">IMAGE:1301390</t>
  </si>
  <si>
    <t xml:space="preserve">ITGB1</t>
  </si>
  <si>
    <t xml:space="preserve">integrin, beta 1 (fibronectin receptor, beta polypeptide, antigen CD29 includes MDF2, MSK12) | IMAGE:1241320</t>
  </si>
  <si>
    <t xml:space="preserve">HHEX</t>
  </si>
  <si>
    <t xml:space="preserve">Hematopoietically expressed homeobox</t>
  </si>
  <si>
    <t xml:space="preserve">IMAGE:1269178</t>
  </si>
  <si>
    <t xml:space="preserve">Hs.405404 EST | IMAGE:1269178</t>
  </si>
  <si>
    <t xml:space="preserve">IMAGE:2134901</t>
  </si>
  <si>
    <t xml:space="preserve">Hs.444651 ESTs | IMAGE:2134901</t>
  </si>
  <si>
    <t xml:space="preserve">STX7</t>
  </si>
  <si>
    <t xml:space="preserve">Syntaxin 7</t>
  </si>
  <si>
    <t xml:space="preserve">CYBASC3</t>
  </si>
  <si>
    <t xml:space="preserve">Cytochrome b, ascorbate dependent 3</t>
  </si>
  <si>
    <t xml:space="preserve">IMAGE:1308339</t>
  </si>
  <si>
    <t xml:space="preserve">Hs.446159 ESTs | IMAGE:1308339</t>
  </si>
  <si>
    <t xml:space="preserve">STAG3</t>
  </si>
  <si>
    <t xml:space="preserve">Stromal antigen 3</t>
  </si>
  <si>
    <t xml:space="preserve">CORO2B</t>
  </si>
  <si>
    <t xml:space="preserve">Coronin, actin binding protein, 2B</t>
  </si>
  <si>
    <t xml:space="preserve">HLA-DMB</t>
  </si>
  <si>
    <t xml:space="preserve">Major histocompatibility complex, class II, DM beta</t>
  </si>
  <si>
    <t xml:space="preserve">TMEPAI</t>
  </si>
  <si>
    <t xml:space="preserve">Transmembrane, prostate androgen induced RNA</t>
  </si>
  <si>
    <t xml:space="preserve">IGKC</t>
  </si>
  <si>
    <t xml:space="preserve">Immunoglobulin kappa constant</t>
  </si>
  <si>
    <t xml:space="preserve">IMAGE:1333557</t>
  </si>
  <si>
    <t xml:space="preserve">Unknown | IMAGE:1333557</t>
  </si>
  <si>
    <t xml:space="preserve">CDKN2A</t>
  </si>
  <si>
    <t xml:space="preserve">Cyclin-dependent kinase inhibitor 2A (melanoma, p16, inhibits CDK4)</t>
  </si>
  <si>
    <t xml:space="preserve">EGR1</t>
  </si>
  <si>
    <t xml:space="preserve">Early growth response 1</t>
  </si>
  <si>
    <t xml:space="preserve">IGHG1</t>
  </si>
  <si>
    <t xml:space="preserve">Immunoglobulin heavy constant gamma 1 (G1m marker)</t>
  </si>
  <si>
    <t xml:space="preserve">LOC348938</t>
  </si>
  <si>
    <t xml:space="preserve">Hypothetical protein LOC348938</t>
  </si>
  <si>
    <t xml:space="preserve">MRPL49</t>
  </si>
  <si>
    <t xml:space="preserve">mitochondrial ribosomal protein L49 | IMAGE:1270305</t>
  </si>
  <si>
    <t xml:space="preserve">IRF4</t>
  </si>
  <si>
    <t xml:space="preserve">Interferon regulatory factor 4</t>
  </si>
  <si>
    <t xml:space="preserve">TM4SF8</t>
  </si>
  <si>
    <t xml:space="preserve">Transmembrane 4 superfamily member 8</t>
  </si>
  <si>
    <t xml:space="preserve">EPHX1</t>
  </si>
  <si>
    <t xml:space="preserve">Epoxide hydrolase 1, microsomal (xenobiotic)</t>
  </si>
  <si>
    <t xml:space="preserve">PAX5</t>
  </si>
  <si>
    <t xml:space="preserve">Paired box gene 5 (B-cell lineage specific activator)</t>
  </si>
  <si>
    <t xml:space="preserve">BRDG1</t>
  </si>
  <si>
    <t xml:space="preserve">BCR downstream signaling 1 | IMAGE:1301195</t>
  </si>
  <si>
    <t xml:space="preserve">IMAGE:712951</t>
  </si>
  <si>
    <t xml:space="preserve">Unknown; Clone=712951 | IMAGE:712951</t>
  </si>
  <si>
    <t xml:space="preserve">PCCA</t>
  </si>
  <si>
    <t xml:space="preserve">Propionyl Coenzyme A carboxylase, alpha polypeptide</t>
  </si>
  <si>
    <t xml:space="preserve">IGH@</t>
  </si>
  <si>
    <t xml:space="preserve">Immunoglobulin heavy constant gamma 2 (G2m marker)</t>
  </si>
  <si>
    <t xml:space="preserve">TCL1A</t>
  </si>
  <si>
    <t xml:space="preserve">T-cell leukemia/lymphoma 1A</t>
  </si>
  <si>
    <t xml:space="preserve">RGS13</t>
  </si>
  <si>
    <t xml:space="preserve">Regulator of G-protein signalling 13</t>
  </si>
  <si>
    <t xml:space="preserve">ZNF207</t>
  </si>
  <si>
    <t xml:space="preserve">zinc finger protein 207 | IMAGE:413120</t>
  </si>
  <si>
    <t xml:space="preserve">DTX1</t>
  </si>
  <si>
    <t xml:space="preserve">Deltex homolog 1 (Drosophila)</t>
  </si>
  <si>
    <t xml:space="preserve">KIAA1219</t>
  </si>
  <si>
    <t xml:space="preserve">KIAA1219 protein</t>
  </si>
  <si>
    <t xml:space="preserve">EBF</t>
  </si>
  <si>
    <t xml:space="preserve">Early B-cell factor</t>
  </si>
  <si>
    <t xml:space="preserve">TMED8</t>
  </si>
  <si>
    <t xml:space="preserve">Transmembrane emp24 domain containing 8</t>
  </si>
  <si>
    <t xml:space="preserve">IGHM</t>
  </si>
  <si>
    <t xml:space="preserve">immunoglobulin heavy constant mu | IMAGE:200700</t>
  </si>
  <si>
    <t xml:space="preserve">IRF8</t>
  </si>
  <si>
    <t xml:space="preserve">Interferon regulatory factor 8</t>
  </si>
  <si>
    <t xml:space="preserve">IMAGE:824894</t>
  </si>
  <si>
    <t xml:space="preserve">ESTs | IMAGE:824894</t>
  </si>
  <si>
    <t xml:space="preserve">IMAGE:2027591</t>
  </si>
  <si>
    <t xml:space="preserve">Unknown | IMAGE:2027591</t>
  </si>
  <si>
    <t xml:space="preserve">CHERP</t>
  </si>
  <si>
    <t xml:space="preserve">Calcium homeostasis endoplasmic reticulum protein</t>
  </si>
  <si>
    <t xml:space="preserve">FLJ12363</t>
  </si>
  <si>
    <t xml:space="preserve">Similar to BTG3 associated nuclear protein isoform b; BANP homolog; SMAR1 homolog</t>
  </si>
  <si>
    <t xml:space="preserve">VPS28</t>
  </si>
  <si>
    <t xml:space="preserve">Immunoglobulin IgH heavy chain Fd fragment</t>
  </si>
  <si>
    <t xml:space="preserve">SETBP1</t>
  </si>
  <si>
    <t xml:space="preserve">SET binding protein 1</t>
  </si>
  <si>
    <t xml:space="preserve">IMAGE:1270658</t>
  </si>
  <si>
    <t xml:space="preserve">LOC441349</t>
  </si>
  <si>
    <t xml:space="preserve">IRTA2</t>
  </si>
  <si>
    <t xml:space="preserve">immunoglobulin superfamily receptor translocation associated 2 | IMAGE:2075218</t>
  </si>
  <si>
    <t xml:space="preserve">SSPN</t>
  </si>
  <si>
    <t xml:space="preserve">Sarcospan (Kras oncogene-associated gene)</t>
  </si>
  <si>
    <t xml:space="preserve">IMAGE:746300</t>
  </si>
  <si>
    <t xml:space="preserve">IMAGE:1968702</t>
  </si>
  <si>
    <t xml:space="preserve">"24173 | (Unknown UG Hs.208910 ESTs, Weakly similar to !!!! ALU SUBFAMILY SC WARNING ENTRY !!!! [H.sapiens])" | IMAGE:1968702</t>
  </si>
  <si>
    <t xml:space="preserve">LAF4</t>
  </si>
  <si>
    <t xml:space="preserve">Lymphoid nuclear protein related to AF4</t>
  </si>
  <si>
    <t xml:space="preserve">RALGPS2</t>
  </si>
  <si>
    <t xml:space="preserve">Ral GEF with PH domain and SH3 binding motif 2</t>
  </si>
  <si>
    <t xml:space="preserve">HLA-DPA1</t>
  </si>
  <si>
    <t xml:space="preserve">Major histocompatibility complex, class II, DP alpha 1</t>
  </si>
  <si>
    <t xml:space="preserve">TRIO</t>
  </si>
  <si>
    <t xml:space="preserve">Triple functional domain (PTPRF interacting)</t>
  </si>
  <si>
    <t xml:space="preserve">SYNGR2</t>
  </si>
  <si>
    <t xml:space="preserve">Synaptogyrin 2</t>
  </si>
  <si>
    <t xml:space="preserve">DDR1</t>
  </si>
  <si>
    <t xml:space="preserve">Discoidin domain receptor family, member 1</t>
  </si>
  <si>
    <t xml:space="preserve">TNFRSF17</t>
  </si>
  <si>
    <t xml:space="preserve">Tumor necrosis factor receptor superfamily, member 17</t>
  </si>
  <si>
    <t xml:space="preserve">CHD7</t>
  </si>
  <si>
    <t xml:space="preserve">Chromodomain helicase DNA binding protein 7</t>
  </si>
  <si>
    <t xml:space="preserve">CORO1A</t>
  </si>
  <si>
    <t xml:space="preserve">Coronin, actin binding protein, 1A</t>
  </si>
  <si>
    <t xml:space="preserve">SEMA4B</t>
  </si>
  <si>
    <t xml:space="preserve">Sema domain, immunoglobulin domain (Ig), transmembrane domain (TM) and short cytoplasmic domain, (semaphorin) 4B</t>
  </si>
  <si>
    <t xml:space="preserve">SRGAP2</t>
  </si>
  <si>
    <t xml:space="preserve">SLIT-ROBO Rho GTPase activating protein 2</t>
  </si>
  <si>
    <t xml:space="preserve">IMAGE:1270997</t>
  </si>
  <si>
    <t xml:space="preserve">Hs.431360 EST | IMAGE:1270997</t>
  </si>
  <si>
    <t xml:space="preserve">FBXO10</t>
  </si>
  <si>
    <t xml:space="preserve">F-box protein 10</t>
  </si>
  <si>
    <t xml:space="preserve">SHMT2</t>
  </si>
  <si>
    <t xml:space="preserve">Serine hydroxymethyltransferase 2 (mitochondrial)</t>
  </si>
  <si>
    <t xml:space="preserve">LY86</t>
  </si>
  <si>
    <t xml:space="preserve">Lymphocyte antigen 86</t>
  </si>
  <si>
    <t xml:space="preserve">STAT6</t>
  </si>
  <si>
    <t xml:space="preserve">Signal transducer and activator of transcription 6, interleukin-4 induced</t>
  </si>
  <si>
    <t xml:space="preserve">MK2S4</t>
  </si>
  <si>
    <t xml:space="preserve">Protein kinase substrate MK2S4</t>
  </si>
  <si>
    <t xml:space="preserve">NAPSB</t>
  </si>
  <si>
    <t xml:space="preserve">Napsin B aspartic peptidase pseudogene</t>
  </si>
  <si>
    <t xml:space="preserve">TLR7</t>
  </si>
  <si>
    <t xml:space="preserve">APOBEC3B</t>
  </si>
  <si>
    <t xml:space="preserve">apolipoprotein B mRNA editing enzyme, catalytic polypeptide-like 3B | IMAGE:66718</t>
  </si>
  <si>
    <t xml:space="preserve">IMAGE:2001560</t>
  </si>
  <si>
    <t xml:space="preserve">Transcribed locus, weakly similar to XP_510221.1 similar to Ig gamma-2 chain C region [Pan troglodytes]</t>
  </si>
  <si>
    <t xml:space="preserve">PRICKLE1</t>
  </si>
  <si>
    <t xml:space="preserve">Prickle-like 1 (Drosophila)</t>
  </si>
  <si>
    <t xml:space="preserve">MYO1E</t>
  </si>
  <si>
    <t xml:space="preserve">Myosin IE</t>
  </si>
  <si>
    <t xml:space="preserve">KYNU</t>
  </si>
  <si>
    <t xml:space="preserve">Kynureninase (L-kynurenine hydrolase)</t>
  </si>
  <si>
    <t xml:space="preserve">XYLT1</t>
  </si>
  <si>
    <t xml:space="preserve">Xylosyltransferase I</t>
  </si>
  <si>
    <t xml:space="preserve">RFX5</t>
  </si>
  <si>
    <t xml:space="preserve">Regulatory factor X, 5 (influences HLA class II expression)</t>
  </si>
  <si>
    <t xml:space="preserve">GL012</t>
  </si>
  <si>
    <t xml:space="preserve">hypothetical protein GL012 | IMAGE:26203</t>
  </si>
  <si>
    <t xml:space="preserve">UREB1</t>
  </si>
  <si>
    <t xml:space="preserve">Upstream regulatory element binding protein 1</t>
  </si>
  <si>
    <t xml:space="preserve">GLDC</t>
  </si>
  <si>
    <t xml:space="preserve">glycine dehydrogenase (decarboxylating; glycine decarboxylase, glycine cleavage system protein P) | IMAGE:248261</t>
  </si>
  <si>
    <t xml:space="preserve">CYBB</t>
  </si>
  <si>
    <t xml:space="preserve">Cytochrome b-245, beta polypeptide (chronic granulomatous disease)</t>
  </si>
  <si>
    <t xml:space="preserve">IMAGE:1351927</t>
  </si>
  <si>
    <t xml:space="preserve">Hs.379994 EST | IMAGE:1351927</t>
  </si>
  <si>
    <t xml:space="preserve">SCRN1</t>
  </si>
  <si>
    <t xml:space="preserve">Secernin 1</t>
  </si>
  <si>
    <t xml:space="preserve">NET-5</t>
  </si>
  <si>
    <t xml:space="preserve">Transmembrane 4 superfamily member tetraspan NET-5</t>
  </si>
  <si>
    <t xml:space="preserve">FLJ10853</t>
  </si>
  <si>
    <t xml:space="preserve">hypothetical protein FLJ10853 | IMAGE:1367371</t>
  </si>
  <si>
    <t xml:space="preserve">IMAGE:701461</t>
  </si>
  <si>
    <t xml:space="preserve">Homo sapiens cDNA FLJ31598 fis, clone NT2RI2002549. | IMAGE:701461</t>
  </si>
  <si>
    <t xml:space="preserve">IMAGE:684998</t>
  </si>
  <si>
    <t xml:space="preserve">Transcribed locus, weakly similar to NP_872301.1 hypothetical protein FLJ25224 [Homo sapiens]</t>
  </si>
  <si>
    <t xml:space="preserve">POU2F2</t>
  </si>
  <si>
    <t xml:space="preserve">POU domain, class 2, transcription factor 2</t>
  </si>
  <si>
    <t xml:space="preserve">TPD52</t>
  </si>
  <si>
    <t xml:space="preserve">Tumor protein D52</t>
  </si>
  <si>
    <t xml:space="preserve">IMAGE:1272079</t>
  </si>
  <si>
    <t xml:space="preserve">CDNA FLJ35632 fis, clone SPLEN2011678</t>
  </si>
  <si>
    <t xml:space="preserve">CD1C</t>
  </si>
  <si>
    <t xml:space="preserve">CD1C antigen, c polypeptide | LCP:90</t>
  </si>
  <si>
    <t xml:space="preserve">LOC201895</t>
  </si>
  <si>
    <t xml:space="preserve">Hypothetical protein LOC201895</t>
  </si>
  <si>
    <t xml:space="preserve">WASPIP</t>
  </si>
  <si>
    <t xml:space="preserve">Wiskott-Aldrich syndrome protein interacting protein</t>
  </si>
  <si>
    <t xml:space="preserve">CD79A</t>
  </si>
  <si>
    <t xml:space="preserve">CD79A antigen (immunoglobulin-associated alpha)</t>
  </si>
  <si>
    <t xml:space="preserve">COPS3</t>
  </si>
  <si>
    <t xml:space="preserve">COP9 constitutive photomorphogenic homolog subunit 3 (Arabidopsis)</t>
  </si>
  <si>
    <t xml:space="preserve">JMJD2B</t>
  </si>
  <si>
    <t xml:space="preserve">Jumonji domain containing 2B</t>
  </si>
  <si>
    <t xml:space="preserve">IMAGE:1299761</t>
  </si>
  <si>
    <t xml:space="preserve">Unknown UG Hs.122461 ESTs | IMAGE:1299761</t>
  </si>
  <si>
    <t xml:space="preserve">BTK</t>
  </si>
  <si>
    <t xml:space="preserve">Bruton agammaglobulinemia tyrosine kinase</t>
  </si>
  <si>
    <t xml:space="preserve">IMAGE:684509</t>
  </si>
  <si>
    <t xml:space="preserve">Unknown | IMAGE:684509</t>
  </si>
  <si>
    <t xml:space="preserve">IMAGE:2174462</t>
  </si>
  <si>
    <t xml:space="preserve">Hs.231299 EST | IMAGE:2174462</t>
  </si>
  <si>
    <t xml:space="preserve">APG4A</t>
  </si>
  <si>
    <t xml:space="preserve">APG4 autophagy 4 homolog A (S. cerevisiae)</t>
  </si>
  <si>
    <t xml:space="preserve">IMAGE:1334375</t>
  </si>
  <si>
    <t xml:space="preserve">Unknown | IMAGE:1334375</t>
  </si>
  <si>
    <t xml:space="preserve">CD24</t>
  </si>
  <si>
    <t xml:space="preserve">CD24 antigen (small cell lung carcinoma cluster 4 antigen)</t>
  </si>
  <si>
    <t xml:space="preserve">FZD5</t>
  </si>
  <si>
    <t xml:space="preserve">frizzled homolog 5 (Drosophila) | IMAGE:2254555</t>
  </si>
  <si>
    <t xml:space="preserve">IMAGE:2133142</t>
  </si>
  <si>
    <t xml:space="preserve">IMAGE:1283704</t>
  </si>
  <si>
    <t xml:space="preserve">Unknown | IMAGE:1283704</t>
  </si>
  <si>
    <t xml:space="preserve">BLK</t>
  </si>
  <si>
    <t xml:space="preserve">B lymphoid tyrosine kinase</t>
  </si>
  <si>
    <t xml:space="preserve">C20orf72</t>
  </si>
  <si>
    <t xml:space="preserve">Chromosome 20 open reading frame 72</t>
  </si>
  <si>
    <t xml:space="preserve">ERdj5</t>
  </si>
  <si>
    <t xml:space="preserve">#ER-resident protein ERdj5 OR #Hs.348546 ESTs, Weakly similar to hypothetical protein FLJ20489 [Homo sapiens] [H.sapiens] | IMAGE:825740</t>
  </si>
  <si>
    <t xml:space="preserve">ST14</t>
  </si>
  <si>
    <t xml:space="preserve">suppression of tumorigenicity 14 (colon carcinoma, matriptase, epithin) | IMAGE:825085</t>
  </si>
  <si>
    <t xml:space="preserve">GM2A</t>
  </si>
  <si>
    <t xml:space="preserve">GM2 ganglioside activator</t>
  </si>
  <si>
    <t xml:space="preserve">CD79B</t>
  </si>
  <si>
    <t xml:space="preserve">CD79B antigen (immunoglobulin-associated beta)</t>
  </si>
  <si>
    <t xml:space="preserve">TTC7A</t>
  </si>
  <si>
    <t xml:space="preserve">Tetratricopeptide repeat domain 7A</t>
  </si>
  <si>
    <t xml:space="preserve">UBE2J1</t>
  </si>
  <si>
    <t xml:space="preserve">Ubiquitin-conjugating enzyme E2, J1 (UBC6 homolog, yeast)</t>
  </si>
  <si>
    <t xml:space="preserve">CD38</t>
  </si>
  <si>
    <t xml:space="preserve">CD38 antigen (p45)</t>
  </si>
  <si>
    <t xml:space="preserve">IMAGE:1968394</t>
  </si>
  <si>
    <t xml:space="preserve">"24142 | (Unknown UG Hs.164169 ESTs, Moderately similar to !!!! ALU SUBFAMILY SX WARNING ENTRY !!!! [H.sapiens])" | IMAGE:1968394</t>
  </si>
  <si>
    <t xml:space="preserve">CD22</t>
  </si>
  <si>
    <t xml:space="preserve">CD22 antigen</t>
  </si>
  <si>
    <t xml:space="preserve">SIDT2</t>
  </si>
  <si>
    <t xml:space="preserve">SID1 transmembrane family, member 2</t>
  </si>
  <si>
    <t xml:space="preserve">WDR11</t>
  </si>
  <si>
    <t xml:space="preserve">WD repeat domain 11</t>
  </si>
  <si>
    <t xml:space="preserve">IMAGE:2133362</t>
  </si>
  <si>
    <t xml:space="preserve">Unknown | IMAGE:2133362</t>
  </si>
  <si>
    <t xml:space="preserve">HLA-DQB1</t>
  </si>
  <si>
    <t xml:space="preserve">Major histocompatibility complex, class II, DQ beta 1</t>
  </si>
  <si>
    <t xml:space="preserve">ARHGAP10</t>
  </si>
  <si>
    <t xml:space="preserve">PSEN2</t>
  </si>
  <si>
    <t xml:space="preserve">Presenilin 2 (Alzheimer disease 4)</t>
  </si>
  <si>
    <t xml:space="preserve">LCP:21</t>
  </si>
  <si>
    <t xml:space="preserve">SH139 = lymphoid-specific cDNA | LCP:21</t>
  </si>
  <si>
    <t xml:space="preserve">IMAGE:1241536</t>
  </si>
  <si>
    <t xml:space="preserve">Unknown | IMAGE:1241536</t>
  </si>
  <si>
    <t xml:space="preserve">TEM6</t>
  </si>
  <si>
    <t xml:space="preserve">PEA15</t>
  </si>
  <si>
    <t xml:space="preserve">Phosphoprotein enriched in astrocytes 15</t>
  </si>
  <si>
    <t xml:space="preserve">SMC6L1</t>
  </si>
  <si>
    <t xml:space="preserve">SMC6 structural maintenance of chromosomes 6-like 1 (yeast)</t>
  </si>
  <si>
    <t xml:space="preserve">FCGR2B</t>
  </si>
  <si>
    <t xml:space="preserve">Fc fragment of IgG, low affinity IIb, receptor for (CD32)</t>
  </si>
  <si>
    <t xml:space="preserve">MGC50844</t>
  </si>
  <si>
    <t xml:space="preserve">Hypothetical protein MGC50844</t>
  </si>
  <si>
    <t xml:space="preserve">IL4R</t>
  </si>
  <si>
    <t xml:space="preserve">Interleukin 4 receptor</t>
  </si>
  <si>
    <t xml:space="preserve">HLA-DQA2</t>
  </si>
  <si>
    <t xml:space="preserve">Major histocompatibility complex, class II, DQ alpha 2</t>
  </si>
  <si>
    <t xml:space="preserve">LOC283663</t>
  </si>
  <si>
    <t xml:space="preserve">Hypothetical protein LOC283663</t>
  </si>
  <si>
    <t xml:space="preserve">IMAGE:1290376</t>
  </si>
  <si>
    <t xml:space="preserve">Similar to echinoderm microtubule associated protein like 5</t>
  </si>
  <si>
    <t xml:space="preserve">IMAGE:1288051</t>
  </si>
  <si>
    <t xml:space="preserve">Hs.405433 EST | IMAGE:1288051</t>
  </si>
  <si>
    <t xml:space="preserve">MGC15619</t>
  </si>
  <si>
    <t xml:space="preserve">Hypothetical protein MGC15619</t>
  </si>
  <si>
    <t xml:space="preserve">RAB30</t>
  </si>
  <si>
    <t xml:space="preserve">RAB30, member RAS oncogene family</t>
  </si>
  <si>
    <t xml:space="preserve">IMAGE:824995</t>
  </si>
  <si>
    <t xml:space="preserve">Homo sapiens, clone IMAGE:5259272, mRNA</t>
  </si>
  <si>
    <t xml:space="preserve">SP140</t>
  </si>
  <si>
    <t xml:space="preserve">SP140 nuclear body protein</t>
  </si>
  <si>
    <t xml:space="preserve">TRIM26</t>
  </si>
  <si>
    <t xml:space="preserve">tripartite motif-containing 26 | IMAGE:128853</t>
  </si>
  <si>
    <t xml:space="preserve">HLA-DQA1</t>
  </si>
  <si>
    <t xml:space="preserve">Major histocompatibility complex, class II, DQ alpha 1</t>
  </si>
  <si>
    <t xml:space="preserve">SYK</t>
  </si>
  <si>
    <t xml:space="preserve">Spleen tyrosine kinase</t>
  </si>
  <si>
    <t xml:space="preserve">MTPN</t>
  </si>
  <si>
    <t xml:space="preserve">Myotrophin</t>
  </si>
  <si>
    <t xml:space="preserve">PARP14</t>
  </si>
  <si>
    <t xml:space="preserve">Poly (ADP-ribose) polymerase family, member 14</t>
  </si>
  <si>
    <t xml:space="preserve">IMAGE:1289620</t>
  </si>
  <si>
    <t xml:space="preserve">Unknown | IMAGE:1289620</t>
  </si>
  <si>
    <t xml:space="preserve">ODC1</t>
  </si>
  <si>
    <t xml:space="preserve">Ornithine decarboxylase 1</t>
  </si>
  <si>
    <t xml:space="preserve">FGD2</t>
  </si>
  <si>
    <t xml:space="preserve">FYVE, RhoGEF and PH domain containing 2</t>
  </si>
  <si>
    <t xml:space="preserve">CNR2</t>
  </si>
  <si>
    <t xml:space="preserve">Cannabinoid receptor 2 (macrophage)</t>
  </si>
  <si>
    <t xml:space="preserve">RHOH</t>
  </si>
  <si>
    <t xml:space="preserve">Ras homolog gene family, member H</t>
  </si>
  <si>
    <t xml:space="preserve">ADAM19</t>
  </si>
  <si>
    <t xml:space="preserve">a disintegrin and metalloproteinase domain 19 (meltrin beta) | IMAGE:1340139</t>
  </si>
  <si>
    <t xml:space="preserve">CLIC4</t>
  </si>
  <si>
    <t xml:space="preserve">Chloride intracellular channel 4</t>
  </si>
  <si>
    <t xml:space="preserve">GCNT1</t>
  </si>
  <si>
    <t xml:space="preserve">Glucosaminyl (N-acetyl) transferase 1, core 2 (beta-1,6-N-acetylglucosaminyltransferase)</t>
  </si>
  <si>
    <t xml:space="preserve">SAV1</t>
  </si>
  <si>
    <t xml:space="preserve">Salvador homolog 1 (Drosophila)</t>
  </si>
  <si>
    <t xml:space="preserve">MMP11</t>
  </si>
  <si>
    <t xml:space="preserve">Matrix metalloproteinase 11 (stromelysin 3)</t>
  </si>
  <si>
    <t xml:space="preserve">COL14A1</t>
  </si>
  <si>
    <t xml:space="preserve">Collagen, type XIV, alpha 1 (undulin)</t>
  </si>
  <si>
    <t xml:space="preserve">IMAGE:1341177</t>
  </si>
  <si>
    <t xml:space="preserve">PIK3AP1</t>
  </si>
  <si>
    <t xml:space="preserve">Phosphoinositide-3-kinase adaptor protein 1</t>
  </si>
  <si>
    <t xml:space="preserve">IMAGE:682995</t>
  </si>
  <si>
    <t xml:space="preserve">IFNGR2</t>
  </si>
  <si>
    <t xml:space="preserve">Interferon gamma receptor 2 (interferon gamma transducer 1)</t>
  </si>
  <si>
    <t xml:space="preserve">IGKV1-5</t>
  </si>
  <si>
    <t xml:space="preserve">Immunoglobulin kappa variable 1-5</t>
  </si>
  <si>
    <t xml:space="preserve">ZCCHC7</t>
  </si>
  <si>
    <t xml:space="preserve">Zinc finger, CCHC domain containing 7</t>
  </si>
  <si>
    <t xml:space="preserve">ATP6V0A1</t>
  </si>
  <si>
    <t xml:space="preserve">ATPase, H+ transporting, lysosomal V0 subunit a isoform 1</t>
  </si>
  <si>
    <t xml:space="preserve">RNTRE</t>
  </si>
  <si>
    <t xml:space="preserve">CDNA FLJ34168 fis, clone FCBBF3015131</t>
  </si>
  <si>
    <t xml:space="preserve">IMAGE:1303197</t>
  </si>
  <si>
    <t xml:space="preserve">Unknown | IMAGE:1303197</t>
  </si>
  <si>
    <t xml:space="preserve">IMAGE:1287326</t>
  </si>
  <si>
    <t xml:space="preserve">CDNA clone IMAGE:5266242, partial cds</t>
  </si>
  <si>
    <t xml:space="preserve">HLA-DQB2</t>
  </si>
  <si>
    <t xml:space="preserve">Major histocompatibility complex, class II, DQ beta 2</t>
  </si>
  <si>
    <t xml:space="preserve">CTSH</t>
  </si>
  <si>
    <t xml:space="preserve">cathepsin H | IMAGE:1301052</t>
  </si>
  <si>
    <t xml:space="preserve">IMAGE:826233</t>
  </si>
  <si>
    <t xml:space="preserve">IMAGE:1968216</t>
  </si>
  <si>
    <t xml:space="preserve">Unknown | IMAGE:1968216</t>
  </si>
  <si>
    <t xml:space="preserve">IMAGE:700701</t>
  </si>
  <si>
    <t xml:space="preserve">HLA-DRB1</t>
  </si>
  <si>
    <t xml:space="preserve">Major histocompatibility complex, class II, DR beta 4</t>
  </si>
  <si>
    <t xml:space="preserve">PPP3CA</t>
  </si>
  <si>
    <t xml:space="preserve">Protein phosphatase 3 (formerly 2B), catalytic subunit, alpha isoform (calcineurin A alpha)</t>
  </si>
  <si>
    <t xml:space="preserve">GSTZ1</t>
  </si>
  <si>
    <t xml:space="preserve">Glutathione transferase zeta 1 (maleylacetoacetate isomerase)</t>
  </si>
  <si>
    <t xml:space="preserve">JUP</t>
  </si>
  <si>
    <t xml:space="preserve">Junction plakoglobin</t>
  </si>
  <si>
    <t xml:space="preserve">TFEB</t>
  </si>
  <si>
    <t xml:space="preserve">Transcription factor EB</t>
  </si>
  <si>
    <t xml:space="preserve">IMAGE:86160</t>
  </si>
  <si>
    <t xml:space="preserve">#Homo sapiens cDNA FLJ32565 fis, clone SPLEN2000020. OR SERPINA1 #serine (or cysteine) proteinase inhibitor, clade A (alpha-1 antiproteinase, antitrypsin), member 1 | IMAGE:86160</t>
  </si>
  <si>
    <t xml:space="preserve">IMAGE:826377</t>
  </si>
  <si>
    <t xml:space="preserve">Unknown | IMAGE:826377</t>
  </si>
  <si>
    <t xml:space="preserve">SAMD9</t>
  </si>
  <si>
    <t xml:space="preserve">Sterile alpha motif domain containing 9</t>
  </si>
  <si>
    <t xml:space="preserve">CEBPB</t>
  </si>
  <si>
    <t xml:space="preserve">CCAAT/enhancer binding protein (C/EBP), beta</t>
  </si>
  <si>
    <t xml:space="preserve">IMAGE:814447</t>
  </si>
  <si>
    <t xml:space="preserve">PLCG2</t>
  </si>
  <si>
    <t xml:space="preserve">Phospholipase C, gamma 2 (phosphatidylinositol-specific)</t>
  </si>
  <si>
    <t xml:space="preserve">PHF16</t>
  </si>
  <si>
    <t xml:space="preserve">PHD finger protein 16</t>
  </si>
  <si>
    <t xml:space="preserve">POLD4</t>
  </si>
  <si>
    <t xml:space="preserve">Polymerase (DNA-directed), delta 4</t>
  </si>
  <si>
    <t xml:space="preserve">IMAGE:1354294</t>
  </si>
  <si>
    <t xml:space="preserve">IMAGE:704478</t>
  </si>
  <si>
    <t xml:space="preserve">Transcribed locus, weakly similar to XP_513408.1 similar to origin recognition complex, subunit 1; origin recognition complex, subunit 1, S. cerevisiae, homolog-like; origin recognition complex 1; replication control protein 1; origin recognition complex, subunit 1 (yeast homolog)-like ... [Pan troglodytes]</t>
  </si>
  <si>
    <t xml:space="preserve">IMAGE:2134018</t>
  </si>
  <si>
    <t xml:space="preserve">PIK3C2B</t>
  </si>
  <si>
    <t xml:space="preserve">Phosphoinositide-3-kinase, class 2, beta polypeptide</t>
  </si>
  <si>
    <t xml:space="preserve">IMAGE:2135170</t>
  </si>
  <si>
    <t xml:space="preserve">Unknown | IMAGE:2135170</t>
  </si>
  <si>
    <t xml:space="preserve">IMAGE:1301363</t>
  </si>
  <si>
    <t xml:space="preserve">Homo sapiens cDNA FLJ34016 fis, clone FCBBF2002541. | IMAGE:1301363</t>
  </si>
  <si>
    <t xml:space="preserve">NAP1L</t>
  </si>
  <si>
    <t xml:space="preserve">napsin B pseudogene | IMAGE:1355045</t>
  </si>
  <si>
    <t xml:space="preserve">HSPA5</t>
  </si>
  <si>
    <t xml:space="preserve">Heat shock 70kDa protein 5 (glucose-regulated protein, 78kDa)</t>
  </si>
  <si>
    <t xml:space="preserve">IMAGE:2074848</t>
  </si>
  <si>
    <t xml:space="preserve">Unknown | IMAGE:2074848</t>
  </si>
  <si>
    <t xml:space="preserve">HLA-DOA</t>
  </si>
  <si>
    <t xml:space="preserve">Major histocompatibility complex, class II, DO alpha</t>
  </si>
  <si>
    <t xml:space="preserve">IMAGE:2044140</t>
  </si>
  <si>
    <t xml:space="preserve">Unknown UG Hs.172981 ESTs | IMAGE:2044140</t>
  </si>
  <si>
    <t xml:space="preserve">IMAGE:826129</t>
  </si>
  <si>
    <t xml:space="preserve">Hs.259150 ESTs | IMAGE:826129</t>
  </si>
  <si>
    <t xml:space="preserve">IMAGE:1670989</t>
  </si>
  <si>
    <t xml:space="preserve">Hs.276342 EST | IMAGE:1670989</t>
  </si>
  <si>
    <t xml:space="preserve">MYBL2</t>
  </si>
  <si>
    <t xml:space="preserve">V-myb myeloblastosis viral oncogene homolog (avian)-like 2</t>
  </si>
  <si>
    <t xml:space="preserve">NKG7</t>
  </si>
  <si>
    <t xml:space="preserve">Natural killer cell group 7 sequence</t>
  </si>
  <si>
    <t xml:space="preserve">IGKV3D-</t>
  </si>
  <si>
    <t xml:space="preserve">Anti-rabies virus immunoglobulin rearranged kappa chain V-region</t>
  </si>
  <si>
    <t xml:space="preserve">NFKBIE</t>
  </si>
  <si>
    <t xml:space="preserve">Nuclear factor of kappa light polypeptide gene enhancer in B-cells inhibitor, epsilon</t>
  </si>
  <si>
    <t xml:space="preserve">UROS</t>
  </si>
  <si>
    <t xml:space="preserve">Uroporphyrinogen III synthase (congenital erythropoietic porphyria)</t>
  </si>
  <si>
    <t xml:space="preserve">HLA-DRB5</t>
  </si>
  <si>
    <t xml:space="preserve">major histocompatibility complex, class II, DR beta 5 | IMAGE:2133046</t>
  </si>
  <si>
    <t xml:space="preserve">HLA-DPB1</t>
  </si>
  <si>
    <t xml:space="preserve">Major histocompatibility complex, class II, DP beta 1</t>
  </si>
  <si>
    <t xml:space="preserve">IMAGE:2134392</t>
  </si>
  <si>
    <t xml:space="preserve">Unknown UG Hs.209842 EST | IMAGE:2134392</t>
  </si>
  <si>
    <t xml:space="preserve">IMAGE:2072454</t>
  </si>
  <si>
    <t xml:space="preserve">Transcribed locus, weakly similar to XP_510104.1 similar to hypothetical protein FLJ25224 [Pan troglodytes]</t>
  </si>
  <si>
    <t xml:space="preserve">INPPL1</t>
  </si>
  <si>
    <t xml:space="preserve">inositol polyphosphate phosphatase-like 1 | IMAGE:686441</t>
  </si>
  <si>
    <t xml:space="preserve">CR1</t>
  </si>
  <si>
    <t xml:space="preserve">Complement component (3b/4b) receptor 1, including Knops blood group system</t>
  </si>
  <si>
    <t xml:space="preserve">BTLA</t>
  </si>
  <si>
    <t xml:space="preserve">B and T lymphocyte associated</t>
  </si>
  <si>
    <t xml:space="preserve">SPIB</t>
  </si>
  <si>
    <t xml:space="preserve">Spi-B transcription factor (Spi-1/PU.1 related)</t>
  </si>
  <si>
    <t xml:space="preserve">KIAA0274</t>
  </si>
  <si>
    <t xml:space="preserve">IMAGE:289534</t>
  </si>
  <si>
    <t xml:space="preserve">ARHGEF3</t>
  </si>
  <si>
    <t xml:space="preserve">Rho guanine nucleotide exchange factor (GEF) 3</t>
  </si>
  <si>
    <t xml:space="preserve">ANXA4</t>
  </si>
  <si>
    <t xml:space="preserve">Annexin A4</t>
  </si>
  <si>
    <t xml:space="preserve">IMAGE:1967103</t>
  </si>
  <si>
    <t xml:space="preserve">Unknown | IMAGE:1967103</t>
  </si>
  <si>
    <t xml:space="preserve">LOC57228</t>
  </si>
  <si>
    <t xml:space="preserve">Hypothetical protein from clone 643</t>
  </si>
  <si>
    <t xml:space="preserve">SYPL</t>
  </si>
  <si>
    <t xml:space="preserve">Synaptophysin-like protein</t>
  </si>
  <si>
    <t xml:space="preserve">IFI27</t>
  </si>
  <si>
    <t xml:space="preserve">Interferon, alpha-inducible protein 27</t>
  </si>
  <si>
    <t xml:space="preserve">TLR10</t>
  </si>
  <si>
    <t xml:space="preserve">Toll-like receptor 10</t>
  </si>
  <si>
    <t xml:space="preserve">WDR34</t>
  </si>
  <si>
    <t xml:space="preserve">WD repeat domain 34</t>
  </si>
  <si>
    <t xml:space="preserve">TEAD2</t>
  </si>
  <si>
    <t xml:space="preserve">TEA domain family member 2</t>
  </si>
  <si>
    <t xml:space="preserve">IMAGE:2001134</t>
  </si>
  <si>
    <t xml:space="preserve">Similar to immunoglobulin lambda light chain constant region | IMAGE:2001134</t>
  </si>
  <si>
    <t xml:space="preserve">IMAGE:132215</t>
  </si>
  <si>
    <t xml:space="preserve">Hs.10172 ESTs | IMAGE:132215</t>
  </si>
  <si>
    <t xml:space="preserve">CYB561D2</t>
  </si>
  <si>
    <t xml:space="preserve">Cytochrome b-561 domain containing 2</t>
  </si>
  <si>
    <t xml:space="preserve">SH3BP5</t>
  </si>
  <si>
    <t xml:space="preserve">SH3-domain binding protein 5 (BTK-associated)</t>
  </si>
  <si>
    <t xml:space="preserve">WEE1</t>
  </si>
  <si>
    <t xml:space="preserve">WEE1 homolog (S. pombe) | IMAGE:134451</t>
  </si>
  <si>
    <t xml:space="preserve">SLC22A3</t>
  </si>
  <si>
    <t xml:space="preserve">Solute carrier family 22 (extraneuronal monoamine transporter), member 3</t>
  </si>
  <si>
    <t xml:space="preserve">IMAGE:1341476</t>
  </si>
  <si>
    <t xml:space="preserve">CD74</t>
  </si>
  <si>
    <t xml:space="preserve">CD74 antigen (invariant polypeptide of major histocompatibility complex, class II antigen-associated)</t>
  </si>
  <si>
    <t xml:space="preserve">UVRAG</t>
  </si>
  <si>
    <t xml:space="preserve">UV radiation resistance associated gene</t>
  </si>
  <si>
    <t xml:space="preserve">ADK</t>
  </si>
  <si>
    <t xml:space="preserve">Adenosine kinase</t>
  </si>
  <si>
    <t xml:space="preserve">IMAGE:2072343</t>
  </si>
  <si>
    <t xml:space="preserve">Unknown | IMAGE:2072343</t>
  </si>
  <si>
    <t xml:space="preserve">MAP3K8</t>
  </si>
  <si>
    <t xml:space="preserve">Mitogen-activated protein kinase kinase kinase 8</t>
  </si>
  <si>
    <t xml:space="preserve">ALOX5</t>
  </si>
  <si>
    <t xml:space="preserve">arachidonate 5-lipoxygenase | IMAGE:1234564</t>
  </si>
  <si>
    <t xml:space="preserve">EVI5L</t>
  </si>
  <si>
    <t xml:space="preserve">Ecotropic viral integration site 5-like</t>
  </si>
  <si>
    <t xml:space="preserve">RRAS2</t>
  </si>
  <si>
    <t xml:space="preserve">Related RAS viral (r-ras) oncogene homolog 2</t>
  </si>
  <si>
    <t xml:space="preserve">IMAGE:1241371</t>
  </si>
  <si>
    <t xml:space="preserve">Unknown | IMAGE:1241371</t>
  </si>
  <si>
    <t xml:space="preserve">HRK</t>
  </si>
  <si>
    <t xml:space="preserve">Harakiri, BCL2 interacting protein (contains only BH3 domain)</t>
  </si>
  <si>
    <t xml:space="preserve">LOC54103</t>
  </si>
  <si>
    <t xml:space="preserve">Hypothetical protein LOC54103</t>
  </si>
  <si>
    <t xml:space="preserve">IFIT3</t>
  </si>
  <si>
    <t xml:space="preserve">Interferon-induced protein with tetratricopeptide repeats 3</t>
  </si>
  <si>
    <t xml:space="preserve">BIRC3</t>
  </si>
  <si>
    <t xml:space="preserve">baculoviral IAP repeat-containing 3 | IMAGE:1352379</t>
  </si>
  <si>
    <t xml:space="preserve">F5</t>
  </si>
  <si>
    <t xml:space="preserve">Coagulation factor V (proaccelerin, labile factor)</t>
  </si>
  <si>
    <t xml:space="preserve">UCP4</t>
  </si>
  <si>
    <t xml:space="preserve">Transcribed locus, weakly similar to XP_527398.1 solute carrier family 25, member 27 [Pan troglodytes]</t>
  </si>
  <si>
    <t xml:space="preserve">PLEKHF2</t>
  </si>
  <si>
    <t xml:space="preserve">Pleckstrin homology domain containing, family F (with FYVE domain) member 2</t>
  </si>
  <si>
    <t xml:space="preserve">IMAGE:2134451</t>
  </si>
  <si>
    <t xml:space="preserve">Unknown UG Hs.175229 EST | IMAGE:2134451</t>
  </si>
  <si>
    <t xml:space="preserve">IMAGE:824234</t>
  </si>
  <si>
    <t xml:space="preserve">Unknown UG Hs.173655 ESTs | IMAGE:824234</t>
  </si>
  <si>
    <t xml:space="preserve">CKIP-1</t>
  </si>
  <si>
    <t xml:space="preserve">CK2 interacting protein 1; HQ0024c protein</t>
  </si>
  <si>
    <t xml:space="preserve">LYN</t>
  </si>
  <si>
    <t xml:space="preserve">V-yes-1 Yamaguchi sarcoma viral related oncogene homolog</t>
  </si>
  <si>
    <t xml:space="preserve">CD83</t>
  </si>
  <si>
    <t xml:space="preserve">CD83 antigen (activated B lymphocytes, immunoglobulin superfamily)</t>
  </si>
  <si>
    <t xml:space="preserve">MTSS1</t>
  </si>
  <si>
    <t xml:space="preserve">Metastasis suppressor 1</t>
  </si>
  <si>
    <t xml:space="preserve">LOC51760</t>
  </si>
  <si>
    <t xml:space="preserve">B/K protein</t>
  </si>
  <si>
    <t xml:space="preserve">DKFZp434C0328</t>
  </si>
  <si>
    <t xml:space="preserve">hypothetical protein DKFZp434C0328 | IMAGE:135106</t>
  </si>
  <si>
    <t xml:space="preserve">SPI1</t>
  </si>
  <si>
    <t xml:space="preserve">spleen focus forming virus (SFFV) proviral integration oncogene spi1 | IMAGE:2134527</t>
  </si>
  <si>
    <t xml:space="preserve">PU.1</t>
  </si>
  <si>
    <t xml:space="preserve">C22orf13</t>
  </si>
  <si>
    <t xml:space="preserve">Chromosome 22 open reading frame 13</t>
  </si>
  <si>
    <t xml:space="preserve">ITPR1</t>
  </si>
  <si>
    <t xml:space="preserve">Inositol 1,4,5-triphosphate receptor, type 1</t>
  </si>
  <si>
    <t xml:space="preserve">EPB41L2</t>
  </si>
  <si>
    <t xml:space="preserve">Erythrocyte membrane protein band 4.1-like 2</t>
  </si>
  <si>
    <t xml:space="preserve">IMAGE:712640</t>
  </si>
  <si>
    <t xml:space="preserve">"2385 | (Unknown UG Hs.231702 ESTs, Moderately similar to !!!! ALU SUBFAMILY SC WARNING ENTRY !!!! [H.sapiens])" | IMAGE:712640</t>
  </si>
  <si>
    <t xml:space="preserve">IMAGE:1319703</t>
  </si>
  <si>
    <t xml:space="preserve">Hs.436993 ESTs | IMAGE:1319703</t>
  </si>
  <si>
    <t xml:space="preserve">CYSLTR1</t>
  </si>
  <si>
    <t xml:space="preserve">Cysteinyl leukotriene receptor 1</t>
  </si>
  <si>
    <t xml:space="preserve">IMAGE:1968166</t>
  </si>
  <si>
    <t xml:space="preserve">Unknown | IMAGE:1968166</t>
  </si>
  <si>
    <t xml:space="preserve">IMAGE:2134439</t>
  </si>
  <si>
    <t xml:space="preserve">Unknown | IMAGE:2134439</t>
  </si>
  <si>
    <t xml:space="preserve">IMAGE:1356703</t>
  </si>
  <si>
    <t xml:space="preserve">Hs.242998 ESTs, Weakly similar to hypothetical protein FLJ20958 [Homo sapiens] [H.sapiens] | IMAGE:1356703</t>
  </si>
  <si>
    <t xml:space="preserve">AMFR</t>
  </si>
  <si>
    <t xml:space="preserve">Autocrine motility factor receptor</t>
  </si>
  <si>
    <t xml:space="preserve">ATP5B</t>
  </si>
  <si>
    <t xml:space="preserve">ATP synthase, H+ transporting, mitochondrial F1 complex, beta polypeptide | IMAGE:703634</t>
  </si>
  <si>
    <t xml:space="preserve">IMAGE:1286054</t>
  </si>
  <si>
    <t xml:space="preserve">Unknown UG Hs.153523 ESTs | IMAGE:1286054</t>
  </si>
  <si>
    <t xml:space="preserve">CCNG2</t>
  </si>
  <si>
    <t xml:space="preserve">Cyclin G2</t>
  </si>
  <si>
    <t xml:space="preserve">IMAGE:1968227</t>
  </si>
  <si>
    <t xml:space="preserve">RNASE6</t>
  </si>
  <si>
    <t xml:space="preserve">Ribonuclease, RNase A family, k6</t>
  </si>
  <si>
    <t xml:space="preserve">IMAGE:685665</t>
  </si>
  <si>
    <t xml:space="preserve">Unknown | IMAGE:685665</t>
  </si>
  <si>
    <t xml:space="preserve">IMAGE:2174742</t>
  </si>
  <si>
    <t xml:space="preserve">CD1D</t>
  </si>
  <si>
    <t xml:space="preserve">CD1D antigen, d polypeptide</t>
  </si>
  <si>
    <t xml:space="preserve">DAPP1</t>
  </si>
  <si>
    <t xml:space="preserve">Dual adaptor of phosphotyrosine and 3-phosphoinositides</t>
  </si>
  <si>
    <t xml:space="preserve">IMAGE:2134432</t>
  </si>
  <si>
    <t xml:space="preserve">Unknown UG Hs.177066 EST | IMAGE:2134432</t>
  </si>
  <si>
    <t xml:space="preserve">HECW2</t>
  </si>
  <si>
    <t xml:space="preserve">HECT, C2 and WW domain containing E3 ubiquitin protein ligase 2</t>
  </si>
  <si>
    <t xml:space="preserve">IMAGE:1186157</t>
  </si>
  <si>
    <t xml:space="preserve">Hs.121572 ESTs | IMAGE:1186157</t>
  </si>
  <si>
    <t xml:space="preserve">DMXL1</t>
  </si>
  <si>
    <t xml:space="preserve">Dmx-like 1</t>
  </si>
  <si>
    <t xml:space="preserve">FLJ21127</t>
  </si>
  <si>
    <t xml:space="preserve">Hypothetical protein FLJ21127</t>
  </si>
  <si>
    <t xml:space="preserve">TUBB6</t>
  </si>
  <si>
    <t xml:space="preserve">Tubulin, beta 6</t>
  </si>
  <si>
    <t xml:space="preserve">SCAP2</t>
  </si>
  <si>
    <t xml:space="preserve">Src family associated phosphoprotein 2</t>
  </si>
  <si>
    <t xml:space="preserve">FBXO41</t>
  </si>
  <si>
    <t xml:space="preserve">F-box protein 41</t>
  </si>
  <si>
    <t xml:space="preserve">LRMP</t>
  </si>
  <si>
    <t xml:space="preserve">Lymphoid-restricted membrane protein</t>
  </si>
  <si>
    <t xml:space="preserve">SMAD3</t>
  </si>
  <si>
    <t xml:space="preserve">SMAD, mothers against DPP homolog 3 (Drosophila)</t>
  </si>
  <si>
    <t xml:space="preserve">NUP88</t>
  </si>
  <si>
    <t xml:space="preserve">Nucleoporin 88kDa</t>
  </si>
  <si>
    <t xml:space="preserve">BMF</t>
  </si>
  <si>
    <t xml:space="preserve">Bcl2 modifying factor</t>
  </si>
  <si>
    <t xml:space="preserve">GARNL4</t>
  </si>
  <si>
    <t xml:space="preserve">GTPase activating Rap/RanGAP domain-like 4</t>
  </si>
  <si>
    <t xml:space="preserve">IMAGE:2044526</t>
  </si>
  <si>
    <t xml:space="preserve">Hs.446256 ESTs | IMAGE:2044526</t>
  </si>
  <si>
    <t xml:space="preserve">EDD</t>
  </si>
  <si>
    <t xml:space="preserve">E3 identified by differential display</t>
  </si>
  <si>
    <t xml:space="preserve">IMAGE:703807</t>
  </si>
  <si>
    <t xml:space="preserve">Unknown UG Hs.198559 Homo sapiens mRNA; cDNA DKFZp566H033 (from clone DKFZp566H033) | IMAGE:703807</t>
  </si>
  <si>
    <t xml:space="preserve">CORO1C</t>
  </si>
  <si>
    <t xml:space="preserve">Coronin, actin binding protein, 1C</t>
  </si>
  <si>
    <t xml:space="preserve">IMAGE:1368445</t>
  </si>
  <si>
    <t xml:space="preserve">Unknown | IMAGE:1368445</t>
  </si>
  <si>
    <t xml:space="preserve">IMAGE:2072989</t>
  </si>
  <si>
    <t xml:space="preserve">Hs.170579 ESTs | IMAGE:2072989</t>
  </si>
  <si>
    <t xml:space="preserve">KIAA1026</t>
  </si>
  <si>
    <t xml:space="preserve">KIAA1026 protein</t>
  </si>
  <si>
    <t xml:space="preserve">IMAGE:1184240</t>
  </si>
  <si>
    <t xml:space="preserve">Unknown UG Hs.162835 EST | IMAGE:1184240</t>
  </si>
  <si>
    <t xml:space="preserve">BTNL9</t>
  </si>
  <si>
    <t xml:space="preserve">Butyrophilin-like 9</t>
  </si>
  <si>
    <t xml:space="preserve">IMAGE:2174780</t>
  </si>
  <si>
    <t xml:space="preserve">Unknown UG Hs.189485 EST | IMAGE:2174780</t>
  </si>
  <si>
    <t xml:space="preserve">IMAGE:1967091</t>
  </si>
  <si>
    <t xml:space="preserve">Unknown | IMAGE:1967091</t>
  </si>
  <si>
    <t xml:space="preserve">IMAGE:2121244</t>
  </si>
  <si>
    <t xml:space="preserve">Unknown | IMAGE:2121244</t>
  </si>
  <si>
    <t xml:space="preserve">FUBP1</t>
  </si>
  <si>
    <t xml:space="preserve">Far upstream element (FUSE) binding protein 1</t>
  </si>
  <si>
    <t xml:space="preserve">IMAGE:1968902</t>
  </si>
  <si>
    <t xml:space="preserve">Unknown | IMAGE:1968902</t>
  </si>
  <si>
    <t xml:space="preserve">CD86</t>
  </si>
  <si>
    <t xml:space="preserve">CD86 antigen (CD28 antigen ligand 2, B7-2 antigen)</t>
  </si>
  <si>
    <t xml:space="preserve">IMAGE:701602</t>
  </si>
  <si>
    <t xml:space="preserve">HLA-DRA</t>
  </si>
  <si>
    <t xml:space="preserve">Major histocompatibility complex, class II, DR alpha</t>
  </si>
  <si>
    <t xml:space="preserve">IMAGE:2132839</t>
  </si>
  <si>
    <t xml:space="preserve">Unknown UG Hs.190850 EST | IMAGE:2132839</t>
  </si>
  <si>
    <t xml:space="preserve">IMAGE:1270710</t>
  </si>
  <si>
    <t xml:space="preserve">TBC1D1</t>
  </si>
  <si>
    <t xml:space="preserve">TBC1 (tre-2/USP6, BUB2, cdc16) domain family, member 1</t>
  </si>
  <si>
    <t xml:space="preserve">LGALS9</t>
  </si>
  <si>
    <t xml:space="preserve">Lectin, galactoside-binding, soluble, 9 (galectin 9)</t>
  </si>
  <si>
    <t xml:space="preserve">KLF1</t>
  </si>
  <si>
    <t xml:space="preserve">Kruppel-like factor 1 (erythroid)</t>
  </si>
  <si>
    <t xml:space="preserve">CTSZ</t>
  </si>
  <si>
    <t xml:space="preserve">Cathepsin Z</t>
  </si>
  <si>
    <t xml:space="preserve">ZNF154</t>
  </si>
  <si>
    <t xml:space="preserve">Zinc finger protein 154 (pHZ-92)</t>
  </si>
  <si>
    <t xml:space="preserve">FOXP1</t>
  </si>
  <si>
    <t xml:space="preserve">Forkhead box P1</t>
  </si>
  <si>
    <t xml:space="preserve">IMAGE:1371042</t>
  </si>
  <si>
    <t xml:space="preserve">MARCKS</t>
  </si>
  <si>
    <t xml:space="preserve">Myristoylated alanine-rich protein kinase C substrate</t>
  </si>
  <si>
    <t xml:space="preserve">IMAGE:1290438</t>
  </si>
  <si>
    <t xml:space="preserve">Unknown UG Hs.190693 ESTs; Clone=1290438 | IMAGE:1290438</t>
  </si>
  <si>
    <t xml:space="preserve">IMAGE:1320002</t>
  </si>
  <si>
    <t xml:space="preserve">Unknown | IMAGE:1320002</t>
  </si>
  <si>
    <t xml:space="preserve">IMAGE:1335682</t>
  </si>
  <si>
    <t xml:space="preserve">Similar to ribosomal protein S12</t>
  </si>
  <si>
    <t xml:space="preserve">IMAGE:1670787</t>
  </si>
  <si>
    <t xml:space="preserve">Hs.159050 ESTs | IMAGE:1670787</t>
  </si>
  <si>
    <t xml:space="preserve">IMAGE:2132328</t>
  </si>
  <si>
    <t xml:space="preserve">Unknown | IMAGE:2132328</t>
  </si>
  <si>
    <t xml:space="preserve">ABCA1</t>
  </si>
  <si>
    <t xml:space="preserve">ATP-binding cassette, sub-family A (ABC1), member 1</t>
  </si>
  <si>
    <t xml:space="preserve">PMAIP1</t>
  </si>
  <si>
    <t xml:space="preserve">phorbol-12-myristate-13-acetate-induced protein 1 | IMAGE:814353</t>
  </si>
  <si>
    <t xml:space="preserve">IMAGE:826266</t>
  </si>
  <si>
    <t xml:space="preserve">Hs.193514 ESTs | IMAGE:826266</t>
  </si>
  <si>
    <t xml:space="preserve">IMAGE:1184212</t>
  </si>
  <si>
    <t xml:space="preserve">Unknown | IMAGE:1184212</t>
  </si>
  <si>
    <t xml:space="preserve">IMAGE:1982192</t>
  </si>
  <si>
    <t xml:space="preserve">Unknown | IMAGE:1982192</t>
  </si>
  <si>
    <t xml:space="preserve">IMAGE:1372881</t>
  </si>
  <si>
    <t xml:space="preserve">LHFPL2</t>
  </si>
  <si>
    <t xml:space="preserve">Lipoma HMGIC fusion partner-like 2</t>
  </si>
  <si>
    <t xml:space="preserve">IMAGE:1968846</t>
  </si>
  <si>
    <t xml:space="preserve">Unknown UG Hs.189313 EST | IMAGE:1968846</t>
  </si>
  <si>
    <t xml:space="preserve">PSCD1</t>
  </si>
  <si>
    <t xml:space="preserve">Pleckstrin homology, Sec7 and coiled-coil domains 1(cytohesin 1)</t>
  </si>
  <si>
    <t xml:space="preserve">TRIM56</t>
  </si>
  <si>
    <t xml:space="preserve">Tripartite motif-containing 56</t>
  </si>
  <si>
    <t xml:space="preserve">RIPK2</t>
  </si>
  <si>
    <t xml:space="preserve">Receptor-interacting serine-threonine kinase 2</t>
  </si>
  <si>
    <t xml:space="preserve">PTD008</t>
  </si>
  <si>
    <t xml:space="preserve">PTD008 protein</t>
  </si>
  <si>
    <t xml:space="preserve">IMAGE:712927</t>
  </si>
  <si>
    <t xml:space="preserve">Unknown | IMAGE:712927</t>
  </si>
  <si>
    <t xml:space="preserve">ACTA2</t>
  </si>
  <si>
    <t xml:space="preserve">Actin, alpha 2, smooth muscle, aorta</t>
  </si>
  <si>
    <t xml:space="preserve">TNFRSF18</t>
  </si>
  <si>
    <t xml:space="preserve">Tumor necrosis factor receptor superfamily, member 18</t>
  </si>
  <si>
    <t xml:space="preserve">FLJ00332</t>
  </si>
  <si>
    <t xml:space="preserve">FLJ00332 protein</t>
  </si>
  <si>
    <t xml:space="preserve">IMAGE:1982346</t>
  </si>
  <si>
    <t xml:space="preserve">Unknown | IMAGE:1982346</t>
  </si>
  <si>
    <t xml:space="preserve">GNA12</t>
  </si>
  <si>
    <t xml:space="preserve">Guanine nucleotide binding protein (G protein) alpha 12</t>
  </si>
  <si>
    <t xml:space="preserve">HLA-DRB6</t>
  </si>
  <si>
    <t xml:space="preserve">Major histocompatibility complex, class II, DR beta 6 (pseudogene)</t>
  </si>
  <si>
    <t xml:space="preserve">RNF141</t>
  </si>
  <si>
    <t xml:space="preserve">Ring finger protein 141</t>
  </si>
  <si>
    <t xml:space="preserve">NCF4</t>
  </si>
  <si>
    <t xml:space="preserve">Neutrophil cytosolic factor 4, 40kDa</t>
  </si>
  <si>
    <t xml:space="preserve">HERPUD1</t>
  </si>
  <si>
    <t xml:space="preserve">Homocysteine-inducible, endoplasmic reticulum stress-inducible, ubiquitin-like domain member 1</t>
  </si>
  <si>
    <t xml:space="preserve">IMAGE:1300948</t>
  </si>
  <si>
    <t xml:space="preserve">Unknown | IMAGE:1300948</t>
  </si>
  <si>
    <t xml:space="preserve">IMAGE:1308778</t>
  </si>
  <si>
    <t xml:space="preserve">Unknown | IMAGE:1308778</t>
  </si>
  <si>
    <t xml:space="preserve">HSPA6</t>
  </si>
  <si>
    <t xml:space="preserve">Transcribed locus, strongly similar to NP_002146.2 heat shock 70kDa protein 6 (HSP70B') [Homo sapiens]</t>
  </si>
  <si>
    <t xml:space="preserve">IMAGE:206779</t>
  </si>
  <si>
    <t xml:space="preserve">PRCP</t>
  </si>
  <si>
    <t xml:space="preserve">Prolylcarboxypeptidase (angiotensinase C)</t>
  </si>
  <si>
    <t xml:space="preserve">IMAGE:1369475</t>
  </si>
  <si>
    <t xml:space="preserve">Unknown | IMAGE:1369475</t>
  </si>
  <si>
    <t xml:space="preserve">HIST1H2BK</t>
  </si>
  <si>
    <t xml:space="preserve">Histone 1, H2bk</t>
  </si>
  <si>
    <t xml:space="preserve">IMAGE:686174</t>
  </si>
  <si>
    <t xml:space="preserve">Hs.193514 ESTs | IMAGE:686174</t>
  </si>
  <si>
    <t xml:space="preserve">IMAGE:2134318</t>
  </si>
  <si>
    <t xml:space="preserve">Hs.165721 EST, Weakly similar to phorbolin-like protein MDS019 [Homo sapiens] [H.sapiens] | IMAGE:2134318</t>
  </si>
  <si>
    <t xml:space="preserve">LOC92497</t>
  </si>
  <si>
    <t xml:space="preserve">Hypothetical protein LOC92497</t>
  </si>
  <si>
    <t xml:space="preserve">SLC7A7</t>
  </si>
  <si>
    <t xml:space="preserve">Solute carrier family 7 (cationic amino acid transporter, y+ system), member 7</t>
  </si>
  <si>
    <t xml:space="preserve">CD3G</t>
  </si>
  <si>
    <t xml:space="preserve">CD3G antigen, gamma polypeptide (TiT3 complex)</t>
  </si>
  <si>
    <t xml:space="preserve">LEF1</t>
  </si>
  <si>
    <t xml:space="preserve">Lymphoid enhancer-binding factor 1</t>
  </si>
  <si>
    <t xml:space="preserve">TCF7</t>
  </si>
  <si>
    <t xml:space="preserve">Transcription factor 7 (T-cell specific, HMG-box)</t>
  </si>
  <si>
    <t xml:space="preserve">IMAGE:52992</t>
  </si>
  <si>
    <t xml:space="preserve">CD3D</t>
  </si>
  <si>
    <t xml:space="preserve">CD3D antigen, delta polypeptide (TiT3 complex)</t>
  </si>
  <si>
    <t xml:space="preserve">MAL</t>
  </si>
  <si>
    <t xml:space="preserve">Mal, T-cell differentiation protein</t>
  </si>
  <si>
    <t xml:space="preserve">CD2</t>
  </si>
  <si>
    <t xml:space="preserve">CD2 antigen (p50), sheep red blood cell receptor</t>
  </si>
  <si>
    <t xml:space="preserve">NR4A2</t>
  </si>
  <si>
    <t xml:space="preserve">Nuclear receptor subfamily 4, group A, member 2</t>
  </si>
  <si>
    <t xml:space="preserve">SNPH</t>
  </si>
  <si>
    <t xml:space="preserve">Syntaphilin</t>
  </si>
  <si>
    <t xml:space="preserve">IMAGE:1759475</t>
  </si>
  <si>
    <t xml:space="preserve">MRNA; cDNA DKFZp564H203 (from clone DKFZp564H203)</t>
  </si>
  <si>
    <t xml:space="preserve">TCRIM</t>
  </si>
  <si>
    <t xml:space="preserve">T cell receptor interacting molecule</t>
  </si>
  <si>
    <t xml:space="preserve">CD28</t>
  </si>
  <si>
    <t xml:space="preserve">CD28 antigen (Tp44) | LCP:7234</t>
  </si>
  <si>
    <t xml:space="preserve">LAT</t>
  </si>
  <si>
    <t xml:space="preserve">Linker for activation of T cells</t>
  </si>
  <si>
    <t xml:space="preserve">ITGA6</t>
  </si>
  <si>
    <t xml:space="preserve">Integrin, alpha 6</t>
  </si>
  <si>
    <t xml:space="preserve">FBLN5</t>
  </si>
  <si>
    <t xml:space="preserve">Fibulin 5</t>
  </si>
  <si>
    <t xml:space="preserve">BCL11B</t>
  </si>
  <si>
    <t xml:space="preserve">B-cell CLL/lymphoma 11B (zinc finger protein)</t>
  </si>
  <si>
    <t xml:space="preserve">IL7R</t>
  </si>
  <si>
    <t xml:space="preserve">Interleukin 7 receptor</t>
  </si>
  <si>
    <t xml:space="preserve">SHFM1</t>
  </si>
  <si>
    <t xml:space="preserve">Split hand/foot malformation (ectrodactyly) type 1</t>
  </si>
  <si>
    <t xml:space="preserve">FTS</t>
  </si>
  <si>
    <t xml:space="preserve">Fused toes homolog (mouse)</t>
  </si>
  <si>
    <t xml:space="preserve">ZAP70</t>
  </si>
  <si>
    <t xml:space="preserve">Zeta-chain (TCR) associated protein kinase 70kDa</t>
  </si>
  <si>
    <t xml:space="preserve">TRB@</t>
  </si>
  <si>
    <t xml:space="preserve">T-cell receptor rearranged beta-chain V-region (V-D-J)</t>
  </si>
  <si>
    <t xml:space="preserve">APBA2</t>
  </si>
  <si>
    <t xml:space="preserve">Amyloid beta (A4) precursor protein-binding, family A, member 2 (X11-like)</t>
  </si>
  <si>
    <t xml:space="preserve">IMAGE:22334</t>
  </si>
  <si>
    <t xml:space="preserve">IMAGE:687019</t>
  </si>
  <si>
    <t xml:space="preserve">Hypothetical gene supported by AY007155</t>
  </si>
  <si>
    <t xml:space="preserve">CCND2</t>
  </si>
  <si>
    <t xml:space="preserve">Cyclin D2</t>
  </si>
  <si>
    <t xml:space="preserve">ITK</t>
  </si>
  <si>
    <t xml:space="preserve">IL2-inducible T-cell kinase</t>
  </si>
  <si>
    <t xml:space="preserve">FYB</t>
  </si>
  <si>
    <t xml:space="preserve">FYN binding protein (FYB-120/130)</t>
  </si>
  <si>
    <t xml:space="preserve">TNFRSF25</t>
  </si>
  <si>
    <t xml:space="preserve">Tumor necrosis factor receptor superfamily, member 25</t>
  </si>
  <si>
    <t xml:space="preserve">TXK</t>
  </si>
  <si>
    <t xml:space="preserve">TXK tyrosine kinase</t>
  </si>
  <si>
    <t xml:space="preserve">NK4</t>
  </si>
  <si>
    <t xml:space="preserve">Natural killer cell transcript 4</t>
  </si>
  <si>
    <t xml:space="preserve">IMAGE:2134475</t>
  </si>
  <si>
    <t xml:space="preserve">Hs.387569 EST | IMAGE:2134475</t>
  </si>
  <si>
    <t xml:space="preserve">WNT10B</t>
  </si>
  <si>
    <t xml:space="preserve">Wingless-type MMTV integration site family, member 10B</t>
  </si>
  <si>
    <t xml:space="preserve">IMAGE:854592</t>
  </si>
  <si>
    <t xml:space="preserve">LEPROTL1</t>
  </si>
  <si>
    <t xml:space="preserve">Leptin receptor overlapping transcript-like 1</t>
  </si>
  <si>
    <t xml:space="preserve">MGC19764</t>
  </si>
  <si>
    <t xml:space="preserve">Hypothetical protein MGC19764</t>
  </si>
  <si>
    <t xml:space="preserve">KLRK1</t>
  </si>
  <si>
    <t xml:space="preserve">Killer cell lectin-like receptor subfamily K, member 1</t>
  </si>
  <si>
    <t xml:space="preserve">LOC340061</t>
  </si>
  <si>
    <t xml:space="preserve">Hypothetical protein LOC340061</t>
  </si>
  <si>
    <t xml:space="preserve">NGFRAP1</t>
  </si>
  <si>
    <t xml:space="preserve">Nerve growth factor receptor (TNFRSF16) associated protein 1</t>
  </si>
  <si>
    <t xml:space="preserve">PLEKHK1</t>
  </si>
  <si>
    <t xml:space="preserve">Pleckstrin homology domain containing, family K member 1</t>
  </si>
  <si>
    <t xml:space="preserve">IMAGE:853977</t>
  </si>
  <si>
    <t xml:space="preserve">IMAGE:2000722</t>
  </si>
  <si>
    <t xml:space="preserve">Hs.228251 EST | IMAGE:2000722</t>
  </si>
  <si>
    <t xml:space="preserve">BUB1B</t>
  </si>
  <si>
    <t xml:space="preserve">BUB1 budding uninhibited by benzimidazoles 1 homolog beta (yeast)</t>
  </si>
  <si>
    <t xml:space="preserve">INPP4B</t>
  </si>
  <si>
    <t xml:space="preserve">Inositol polyphosphate-4-phosphatase, type II, 105kDa</t>
  </si>
  <si>
    <t xml:space="preserve">GALT</t>
  </si>
  <si>
    <t xml:space="preserve">Galactose-1-phosphate uridylyltransferase</t>
  </si>
  <si>
    <t xml:space="preserve">PLXDC1</t>
  </si>
  <si>
    <t xml:space="preserve">Plexin domain containing 1</t>
  </si>
  <si>
    <t xml:space="preserve">APEG1</t>
  </si>
  <si>
    <t xml:space="preserve">nuclear protein, marker for differentiated aortic smooth muscle and down-regulated with vascular injury | IMAGE:35077</t>
  </si>
  <si>
    <t xml:space="preserve">INPP4A</t>
  </si>
  <si>
    <t xml:space="preserve">Inositol polyphosphate-4-phosphatase, type I, 107kDa</t>
  </si>
  <si>
    <t xml:space="preserve">CD6</t>
  </si>
  <si>
    <t xml:space="preserve">CD6 antigen</t>
  </si>
  <si>
    <t xml:space="preserve">DPP4</t>
  </si>
  <si>
    <t xml:space="preserve">Dipeptidylpeptidase 4 (CD26, adenosine deaminase complexing protein 2)</t>
  </si>
  <si>
    <t xml:space="preserve">IMAGE:281494</t>
  </si>
  <si>
    <t xml:space="preserve">Transcribed locus, weakly similar to XP_499236.1 LOC442377 [Homo sapiens]</t>
  </si>
  <si>
    <t xml:space="preserve">TRERF1</t>
  </si>
  <si>
    <t xml:space="preserve">Transcriptional regulating factor 1</t>
  </si>
  <si>
    <t xml:space="preserve">AAK1</t>
  </si>
  <si>
    <t xml:space="preserve">AP2 associated kinase 1</t>
  </si>
  <si>
    <t xml:space="preserve">EVER1</t>
  </si>
  <si>
    <t xml:space="preserve">epidermodysplasia verruciformis 1 | IMAGE:824508</t>
  </si>
  <si>
    <t xml:space="preserve">MLLT3</t>
  </si>
  <si>
    <t xml:space="preserve">Myeloid/lymphoid or mixed-lineage leukemia (trithorax homolog, Drosophila); translocated to, 3</t>
  </si>
  <si>
    <t xml:space="preserve">ANXA1</t>
  </si>
  <si>
    <t xml:space="preserve">Annexin A1</t>
  </si>
  <si>
    <t xml:space="preserve">PCSK5</t>
  </si>
  <si>
    <t xml:space="preserve">Proprotein convertase subtilisin/kexin type 5</t>
  </si>
  <si>
    <t xml:space="preserve">ADA</t>
  </si>
  <si>
    <t xml:space="preserve">Adenosine deaminase</t>
  </si>
  <si>
    <t xml:space="preserve">IMAGE:1567675</t>
  </si>
  <si>
    <t xml:space="preserve">Hs.13262 ESTs | IMAGE:1567675</t>
  </si>
  <si>
    <t xml:space="preserve">MEN1</t>
  </si>
  <si>
    <t xml:space="preserve">Multiple endocrine neoplasia I</t>
  </si>
  <si>
    <t xml:space="preserve">PRKCQ</t>
  </si>
  <si>
    <t xml:space="preserve">Protein kinase C, theta</t>
  </si>
  <si>
    <t xml:space="preserve">MARLIN1</t>
  </si>
  <si>
    <t xml:space="preserve">Multiple coiled-coil GABABR1-binding protein</t>
  </si>
  <si>
    <t xml:space="preserve">CAMK4</t>
  </si>
  <si>
    <t xml:space="preserve">Calcium/calmodulin-dependent protein kinase IV</t>
  </si>
  <si>
    <t xml:space="preserve">IL6ST</t>
  </si>
  <si>
    <t xml:space="preserve">Interleukin 6 signal transducer (gp130, oncostatin M receptor)</t>
  </si>
  <si>
    <t xml:space="preserve">NELL2</t>
  </si>
  <si>
    <t xml:space="preserve">NEL-like 2 (chicken)</t>
  </si>
  <si>
    <t xml:space="preserve">FLT3LG</t>
  </si>
  <si>
    <t xml:space="preserve">Fms-related tyrosine kinase 3 ligand</t>
  </si>
  <si>
    <t xml:space="preserve">STAT4</t>
  </si>
  <si>
    <t xml:space="preserve">Signal transducer and activator of transcription 4</t>
  </si>
  <si>
    <t xml:space="preserve">P2RY5</t>
  </si>
  <si>
    <t xml:space="preserve">Purinergic receptor P2Y, G-protein coupled, 5</t>
  </si>
  <si>
    <t xml:space="preserve">PDE9A</t>
  </si>
  <si>
    <t xml:space="preserve">Phosphodiesterase 9A</t>
  </si>
  <si>
    <t xml:space="preserve">PAG</t>
  </si>
  <si>
    <t xml:space="preserve">Phosphoprotein associated with glycosphingolipid-enriched microdomains</t>
  </si>
  <si>
    <t xml:space="preserve">GFI1</t>
  </si>
  <si>
    <t xml:space="preserve">#growth factor independent 1 OR DISC1 #disrupted in schizophrenia 1 | IMAGE:767471</t>
  </si>
  <si>
    <t xml:space="preserve">FLJ20152</t>
  </si>
  <si>
    <t xml:space="preserve">Hypothetical protein FLJ20152</t>
  </si>
  <si>
    <t xml:space="preserve">RORA</t>
  </si>
  <si>
    <t xml:space="preserve">RAR-related orphan receptor A</t>
  </si>
  <si>
    <t xml:space="preserve">GATA3</t>
  </si>
  <si>
    <t xml:space="preserve">GATA binding protein 3</t>
  </si>
  <si>
    <t xml:space="preserve">NPTXR</t>
  </si>
  <si>
    <t xml:space="preserve">Neuronal pentraxin receptor</t>
  </si>
  <si>
    <t xml:space="preserve">IMAGE:1286833</t>
  </si>
  <si>
    <t xml:space="preserve">Unknown | IMAGE:1286833</t>
  </si>
  <si>
    <t xml:space="preserve">CDR2</t>
  </si>
  <si>
    <t xml:space="preserve">cerebellar degeneration-related protein 2, 62kDa | IMAGE:1300961</t>
  </si>
  <si>
    <t xml:space="preserve">TACTILE</t>
  </si>
  <si>
    <t xml:space="preserve">T cell activation, increased late expression | IMAGE:2306405</t>
  </si>
  <si>
    <t xml:space="preserve">LYAR</t>
  </si>
  <si>
    <t xml:space="preserve">Hypothetical protein FLJ20425</t>
  </si>
  <si>
    <t xml:space="preserve">SYNE2</t>
  </si>
  <si>
    <t xml:space="preserve">Spectrin repeat containing, nuclear envelope 2</t>
  </si>
  <si>
    <t xml:space="preserve">FLJ35801</t>
  </si>
  <si>
    <t xml:space="preserve">Hypothetical protein FLJ35801</t>
  </si>
  <si>
    <t xml:space="preserve">UPP1</t>
  </si>
  <si>
    <t xml:space="preserve">Uridine phosphorylase 1</t>
  </si>
  <si>
    <t xml:space="preserve">ATP1A1</t>
  </si>
  <si>
    <t xml:space="preserve">ATPase, Na+/K+ transporting, alpha 1 polypeptide</t>
  </si>
  <si>
    <t xml:space="preserve">SH2D1A</t>
  </si>
  <si>
    <t xml:space="preserve">SH2 domain protein 1A, Duncan's disease (lymphoproliferative syndrome)</t>
  </si>
  <si>
    <t xml:space="preserve">FHIT</t>
  </si>
  <si>
    <t xml:space="preserve">Fragile histidine triad gene</t>
  </si>
  <si>
    <t xml:space="preserve">LTBP4</t>
  </si>
  <si>
    <t xml:space="preserve">#latent transforming growth factor beta binding protein 4 OR IAN4L1 #immune associated nucleotide 4 like 1 (mouse) | IMAGE:491460</t>
  </si>
  <si>
    <t xml:space="preserve">RNF144</t>
  </si>
  <si>
    <t xml:space="preserve">Ring finger protein 144</t>
  </si>
  <si>
    <t xml:space="preserve">RAB43</t>
  </si>
  <si>
    <t xml:space="preserve">RAB43, member RAS oncogene family</t>
  </si>
  <si>
    <t xml:space="preserve">TNFSF8</t>
  </si>
  <si>
    <t xml:space="preserve">Tumor necrosis factor (ligand) superfamily, member 8</t>
  </si>
  <si>
    <t xml:space="preserve">LCK</t>
  </si>
  <si>
    <t xml:space="preserve">Lymphocyte-specific protein tyrosine kinase</t>
  </si>
  <si>
    <t xml:space="preserve">CD5</t>
  </si>
  <si>
    <t xml:space="preserve">CD5 antigen (p56-62)</t>
  </si>
  <si>
    <t xml:space="preserve">IMAGE:2072392</t>
  </si>
  <si>
    <t xml:space="preserve">CDNA FLJ34734 fis, clone MESAN2006971</t>
  </si>
  <si>
    <t xml:space="preserve">IMAGE:2020924</t>
  </si>
  <si>
    <t xml:space="preserve">Unknown | IMAGE:2020924</t>
  </si>
  <si>
    <t xml:space="preserve">DUSP16</t>
  </si>
  <si>
    <t xml:space="preserve">Dual specificity phosphatase 16</t>
  </si>
  <si>
    <t xml:space="preserve">BAG3</t>
  </si>
  <si>
    <t xml:space="preserve">BCL2-associated athanogene 3 | IMAGE:471580</t>
  </si>
  <si>
    <t xml:space="preserve">LOC283666</t>
  </si>
  <si>
    <t xml:space="preserve">Hypothetical protein LOC283666</t>
  </si>
  <si>
    <t xml:space="preserve">KIAA0748</t>
  </si>
  <si>
    <t xml:space="preserve">KIAA0748 gene product</t>
  </si>
  <si>
    <t xml:space="preserve">BIN2</t>
  </si>
  <si>
    <t xml:space="preserve">Bridging integrator 2</t>
  </si>
  <si>
    <t xml:space="preserve">IMAGE:877664</t>
  </si>
  <si>
    <t xml:space="preserve">#Homo sapiens cDNA FLJ40888 fis, clone UTERU2000844. OR C20orf92 #chromosome 20 open reading frame 92 | IMAGE:877664</t>
  </si>
  <si>
    <t xml:space="preserve">RGS19IP1</t>
  </si>
  <si>
    <t xml:space="preserve">Regulator of G-protein signalling 19 interacting protein 1</t>
  </si>
  <si>
    <t xml:space="preserve">RBMS1</t>
  </si>
  <si>
    <t xml:space="preserve">RNA binding motif, single stranded interacting protein 1 | LCP:7328</t>
  </si>
  <si>
    <t xml:space="preserve">ITPKB</t>
  </si>
  <si>
    <t xml:space="preserve">Inositol 1,4,5-trisphosphate 3-kinase B</t>
  </si>
  <si>
    <t xml:space="preserve">LDHA</t>
  </si>
  <si>
    <t xml:space="preserve">lactate dehydrogenase A | IMAGE:343646</t>
  </si>
  <si>
    <t xml:space="preserve">LOC112868</t>
  </si>
  <si>
    <t xml:space="preserve">Hypothetical protein LOC112868</t>
  </si>
  <si>
    <t xml:space="preserve">TRA@</t>
  </si>
  <si>
    <t xml:space="preserve">T cell receptor alpha locus</t>
  </si>
  <si>
    <t xml:space="preserve">PKM2</t>
  </si>
  <si>
    <t xml:space="preserve">Pyruvate kinase, muscle</t>
  </si>
  <si>
    <t xml:space="preserve">ID2</t>
  </si>
  <si>
    <t xml:space="preserve">Inhibitor of DNA binding 2, dominant negative helix-loop-helix protein</t>
  </si>
  <si>
    <t xml:space="preserve">MAPKAPK5</t>
  </si>
  <si>
    <t xml:space="preserve">Mitogen-activated protein kinase-activated protein kinase 5</t>
  </si>
  <si>
    <t xml:space="preserve">ARL7</t>
  </si>
  <si>
    <t xml:space="preserve">ADP-ribosylation factor-like 7</t>
  </si>
  <si>
    <t xml:space="preserve">LCP2</t>
  </si>
  <si>
    <t xml:space="preserve">Lymphocyte cytosolic protein 2 (SH2 domain containing leukocyte protein of 76kDa)</t>
  </si>
  <si>
    <t xml:space="preserve">MATN2</t>
  </si>
  <si>
    <t xml:space="preserve">Matrilin 2</t>
  </si>
  <si>
    <t xml:space="preserve">CISH</t>
  </si>
  <si>
    <t xml:space="preserve">Cytokine inducible SH2-containing protein</t>
  </si>
  <si>
    <t xml:space="preserve">IMAGE:2000862</t>
  </si>
  <si>
    <t xml:space="preserve">T cell receptor beta chain VB3 JB2.3 (TCRBV3D2J2S3)</t>
  </si>
  <si>
    <t xml:space="preserve">IMAGE:2174978</t>
  </si>
  <si>
    <t xml:space="preserve">Unknown UG Hs.188267 EST | IMAGE:2174978</t>
  </si>
  <si>
    <t xml:space="preserve">CCL5</t>
  </si>
  <si>
    <t xml:space="preserve">Chemokine (C-C motif) ligand 5</t>
  </si>
  <si>
    <t xml:space="preserve">SATB1</t>
  </si>
  <si>
    <t xml:space="preserve">Special AT-rich sequence binding protein 1 (binds to nuclear matrix/scaffold-associating DNA's)</t>
  </si>
  <si>
    <t xml:space="preserve">DOCK9</t>
  </si>
  <si>
    <t xml:space="preserve">Dedicator of cytokinesis 9</t>
  </si>
  <si>
    <t xml:space="preserve">SEN54L</t>
  </si>
  <si>
    <t xml:space="preserve">Likely homolog of yeast SEN54</t>
  </si>
  <si>
    <t xml:space="preserve">ACVR2B</t>
  </si>
  <si>
    <t xml:space="preserve">Activin A receptor, type IIB</t>
  </si>
  <si>
    <t xml:space="preserve">GZMK</t>
  </si>
  <si>
    <t xml:space="preserve">Granzyme K (serine protease, granzyme 3; tryptase II)</t>
  </si>
  <si>
    <t xml:space="preserve">AQP3</t>
  </si>
  <si>
    <t xml:space="preserve">Aquaporin 3</t>
  </si>
  <si>
    <t xml:space="preserve">MAST4</t>
  </si>
  <si>
    <t xml:space="preserve">Microtubule associated serine/threonine kinase family member 4</t>
  </si>
  <si>
    <t xml:space="preserve">IMAGE:75384</t>
  </si>
  <si>
    <t xml:space="preserve">Hs.10199 ESTs | IMAGE:75384</t>
  </si>
  <si>
    <t xml:space="preserve">DNASE1L3</t>
  </si>
  <si>
    <t xml:space="preserve">Deoxyribonuclease I-like 3</t>
  </si>
  <si>
    <t xml:space="preserve">HSPA1L</t>
  </si>
  <si>
    <t xml:space="preserve">Heat shock 70kDa protein 1-like</t>
  </si>
  <si>
    <t xml:space="preserve">C20orf112</t>
  </si>
  <si>
    <t xml:space="preserve">Chromosome 20 open reading frame 112</t>
  </si>
  <si>
    <t xml:space="preserve">EPLIN</t>
  </si>
  <si>
    <t xml:space="preserve">Epithelial protein lost in neoplasm beta</t>
  </si>
  <si>
    <t xml:space="preserve">PCYT2</t>
  </si>
  <si>
    <t xml:space="preserve">phosphate cytidylyltransferase 2, ethanolamine | IMAGE:739872</t>
  </si>
  <si>
    <t xml:space="preserve">MGC52110</t>
  </si>
  <si>
    <t xml:space="preserve">Hypothetical protein MGC52110</t>
  </si>
  <si>
    <t xml:space="preserve">GBP2</t>
  </si>
  <si>
    <t xml:space="preserve">Guanylate binding protein 2, interferon-inducible</t>
  </si>
  <si>
    <t xml:space="preserve">CD3E</t>
  </si>
  <si>
    <t xml:space="preserve">CD3E antigen, epsilon polypeptide (TiT3 complex)</t>
  </si>
  <si>
    <t xml:space="preserve">WINS1</t>
  </si>
  <si>
    <t xml:space="preserve">WINS1 protein with Drosophila Lines (Lin) homologous domain</t>
  </si>
  <si>
    <t xml:space="preserve">CDC14A</t>
  </si>
  <si>
    <t xml:space="preserve">CDC14 cell division cycle 14 homolog A (S. cerevisiae)</t>
  </si>
  <si>
    <t xml:space="preserve">CD3Z</t>
  </si>
  <si>
    <t xml:space="preserve">CD3Z antigen, zeta polypeptide (TiT3 complex) | LCP:15</t>
  </si>
  <si>
    <t xml:space="preserve">TNIK</t>
  </si>
  <si>
    <t xml:space="preserve">TRAF2 and NCK interacting kinase</t>
  </si>
  <si>
    <t xml:space="preserve">HOXB2</t>
  </si>
  <si>
    <t xml:space="preserve">Homeo box B2</t>
  </si>
  <si>
    <t xml:space="preserve">THEDC1</t>
  </si>
  <si>
    <t xml:space="preserve">Thioesterase domain containing 1</t>
  </si>
  <si>
    <t xml:space="preserve">SLC39A8</t>
  </si>
  <si>
    <t xml:space="preserve">Solute carrier family 39 (zinc transporter), member 8</t>
  </si>
  <si>
    <t xml:space="preserve">IMAGE:2306655</t>
  </si>
  <si>
    <t xml:space="preserve">CD7 antigen (p41) | IMAGE:2306655</t>
  </si>
  <si>
    <t xml:space="preserve">PTGER2</t>
  </si>
  <si>
    <t xml:space="preserve">Prostaglandin E receptor 2 (subtype EP2), 53kDa</t>
  </si>
  <si>
    <t xml:space="preserve">RGS10</t>
  </si>
  <si>
    <t xml:space="preserve">Regulator of G-protein signalling 10</t>
  </si>
  <si>
    <t xml:space="preserve">FYN</t>
  </si>
  <si>
    <t xml:space="preserve">FYN oncogene related to SRC, FGR, YES</t>
  </si>
  <si>
    <t xml:space="preserve">ACTN1</t>
  </si>
  <si>
    <t xml:space="preserve">Actinin, alpha 1</t>
  </si>
  <si>
    <t xml:space="preserve">EEIG1</t>
  </si>
  <si>
    <t xml:space="preserve">Early estrogen-induced gene 1 protein</t>
  </si>
  <si>
    <t xml:space="preserve">LDHB</t>
  </si>
  <si>
    <t xml:space="preserve">Lactate dehydrogenase B</t>
  </si>
  <si>
    <t xml:space="preserve">APOE</t>
  </si>
  <si>
    <t xml:space="preserve">Apolipoprotein E</t>
  </si>
  <si>
    <t xml:space="preserve">IMAGE:1289626</t>
  </si>
  <si>
    <t xml:space="preserve">Unknown | IMAGE:1289626</t>
  </si>
  <si>
    <t xml:space="preserve">GBP1</t>
  </si>
  <si>
    <t xml:space="preserve">Guanylate binding protein 1, interferon-inducible, 67kDa</t>
  </si>
  <si>
    <t xml:space="preserve">ITM2A</t>
  </si>
  <si>
    <t xml:space="preserve">Integral membrane protein 2A</t>
  </si>
  <si>
    <t xml:space="preserve">IMAGE:1372286</t>
  </si>
  <si>
    <t xml:space="preserve">"20632 | (Unknown UG Hs.188818 ESTs, Moderately similar to !!!! ALU SUBFAMILY SQ WARNING ENTRY !!!! [H.sapiens])" | IMAGE:1372286</t>
  </si>
  <si>
    <t xml:space="preserve">CDC25B</t>
  </si>
  <si>
    <t xml:space="preserve">Cell division cycle 25B</t>
  </si>
  <si>
    <t xml:space="preserve">MYBL1</t>
  </si>
  <si>
    <t xml:space="preserve">V-myb myeloblastosis viral oncogene homolog (avian)-like 1</t>
  </si>
  <si>
    <t xml:space="preserve">PRKCA</t>
  </si>
  <si>
    <t xml:space="preserve">Protein kinase C, alpha</t>
  </si>
  <si>
    <t xml:space="preserve">TACC3</t>
  </si>
  <si>
    <t xml:space="preserve">Transforming, acidic coiled-coil containing protein 3</t>
  </si>
  <si>
    <t xml:space="preserve">FLJ10634</t>
  </si>
  <si>
    <t xml:space="preserve">Hypothetical protein FLJ10634</t>
  </si>
  <si>
    <t xml:space="preserve">FLJ10350</t>
  </si>
  <si>
    <t xml:space="preserve">Hypothetical protein FLJ10350</t>
  </si>
  <si>
    <t xml:space="preserve">MAN1C1</t>
  </si>
  <si>
    <t xml:space="preserve">Mannosidase, alpha, class 1C, member 1</t>
  </si>
  <si>
    <t xml:space="preserve">VIPR1</t>
  </si>
  <si>
    <t xml:space="preserve">Vasoactive intestinal peptide receptor 1</t>
  </si>
  <si>
    <t xml:space="preserve">SYT1</t>
  </si>
  <si>
    <t xml:space="preserve">Synaptotagmin I</t>
  </si>
  <si>
    <t xml:space="preserve">DNAJB1</t>
  </si>
  <si>
    <t xml:space="preserve">DnaJ (Hsp40) homolog, subfamily B, member 1</t>
  </si>
  <si>
    <t xml:space="preserve">RUNX2</t>
  </si>
  <si>
    <t xml:space="preserve">Runt-related transcription factor 2</t>
  </si>
  <si>
    <t xml:space="preserve">IMAGE:701480</t>
  </si>
  <si>
    <t xml:space="preserve">IMAGE:49752</t>
  </si>
  <si>
    <t xml:space="preserve">TIAM1</t>
  </si>
  <si>
    <t xml:space="preserve">T-cell lymphoma invasion and metastasis 1</t>
  </si>
  <si>
    <t xml:space="preserve">RASGRP1</t>
  </si>
  <si>
    <t xml:space="preserve">RAS guanyl releasing protein 1 (calcium and DAG-regulated)</t>
  </si>
  <si>
    <t xml:space="preserve">PRKCI</t>
  </si>
  <si>
    <t xml:space="preserve">Protein kinase C, iota</t>
  </si>
  <si>
    <t xml:space="preserve">PXN</t>
  </si>
  <si>
    <t xml:space="preserve">Paxillin</t>
  </si>
  <si>
    <t xml:space="preserve">WWP1</t>
  </si>
  <si>
    <t xml:space="preserve">WW domain containing E3 ubiquitin protein ligase 1</t>
  </si>
  <si>
    <t xml:space="preserve">PDE4D</t>
  </si>
  <si>
    <t xml:space="preserve">Phosphodiesterase 4D, cAMP-specific (phosphodiesterase E3 dunce homolog, Drosophila)</t>
  </si>
  <si>
    <t xml:space="preserve">KLRB1</t>
  </si>
  <si>
    <t xml:space="preserve">Killer cell lectin-like receptor subfamily B, member 1</t>
  </si>
  <si>
    <t xml:space="preserve">SEMA4D</t>
  </si>
  <si>
    <t xml:space="preserve">Sema domain, immunoglobulin domain (Ig), transmembrane domain (TM) and short cytoplasmic domain, (semaphorin) 4D</t>
  </si>
  <si>
    <t xml:space="preserve">GPSM3</t>
  </si>
  <si>
    <t xml:space="preserve">G-protein signalling modulator 3 (AGS3-like, C. elegans)</t>
  </si>
  <si>
    <t xml:space="preserve">TARP</t>
  </si>
  <si>
    <t xml:space="preserve">T cell receptor gamma variable 9</t>
  </si>
  <si>
    <t xml:space="preserve">IMAGE:44910</t>
  </si>
  <si>
    <t xml:space="preserve">CDNA FLJ45855 fis, clone OCBBF2024779</t>
  </si>
  <si>
    <t xml:space="preserve">RARRES3</t>
  </si>
  <si>
    <t xml:space="preserve">Retinoic acid receptor responder (tazarotene induced) 3</t>
  </si>
  <si>
    <t xml:space="preserve">KLRG1</t>
  </si>
  <si>
    <t xml:space="preserve">Killer cell lectin-like receptor subfamily G, member 1</t>
  </si>
  <si>
    <t xml:space="preserve">SLC35D2</t>
  </si>
  <si>
    <t xml:space="preserve">Solute carrier family 35, member D2</t>
  </si>
  <si>
    <t xml:space="preserve">IMAGE:1372908</t>
  </si>
  <si>
    <t xml:space="preserve">Hs.163085 ESTs | IMAGE:1372908</t>
  </si>
  <si>
    <t xml:space="preserve">EDG4</t>
  </si>
  <si>
    <t xml:space="preserve">Endothelial differentiation, lysophosphatidic acid G-protein-coupled receptor, 4</t>
  </si>
  <si>
    <t xml:space="preserve">S100A10</t>
  </si>
  <si>
    <t xml:space="preserve">S100 calcium binding protein A10 (annexin II ligand, calpactin I, light polypeptide (p11))</t>
  </si>
  <si>
    <t xml:space="preserve">TOB1</t>
  </si>
  <si>
    <t xml:space="preserve">Transducer of ERBB2, 1</t>
  </si>
  <si>
    <t xml:space="preserve">IMAGE:1352532</t>
  </si>
  <si>
    <t xml:space="preserve">Unknown | IMAGE:1352532</t>
  </si>
  <si>
    <t xml:space="preserve">NPDC1</t>
  </si>
  <si>
    <t xml:space="preserve">Neural proliferation, differentiation and control, 1</t>
  </si>
  <si>
    <t xml:space="preserve">IMAGE:1355249</t>
  </si>
  <si>
    <t xml:space="preserve">Unknown | IMAGE:1355249</t>
  </si>
  <si>
    <t xml:space="preserve">D4S234E</t>
  </si>
  <si>
    <t xml:space="preserve">DNA segment on chromosome 4 (unique) 234 expressed sequence</t>
  </si>
  <si>
    <t xml:space="preserve">LCP:7125</t>
  </si>
  <si>
    <t xml:space="preserve">Unknown | LCP:7125</t>
  </si>
  <si>
    <t xml:space="preserve">GABARAPL1</t>
  </si>
  <si>
    <t xml:space="preserve">GABA(A) receptor-associated protein like 1</t>
  </si>
  <si>
    <t xml:space="preserve">IMAGE:1340534</t>
  </si>
  <si>
    <t xml:space="preserve">MRNA; cDNA DKFZp434O0921 (from clone DKFZp434O0921)</t>
  </si>
  <si>
    <t xml:space="preserve">TM4SF14</t>
  </si>
  <si>
    <t xml:space="preserve">Transmembrane 4 superfamily member 14</t>
  </si>
  <si>
    <t xml:space="preserve">SORL1</t>
  </si>
  <si>
    <t xml:space="preserve">Sortilin-related receptor, L(DLR class) A repeats-containing</t>
  </si>
  <si>
    <t xml:space="preserve">MPP7</t>
  </si>
  <si>
    <t xml:space="preserve">Membrane protein, palmitoylated 7 (MAGUK p55 subfamily member 7)</t>
  </si>
  <si>
    <t xml:space="preserve">GIMAP4</t>
  </si>
  <si>
    <t xml:space="preserve">GTPase, IMAP family member 4</t>
  </si>
  <si>
    <t xml:space="preserve">GIMAP2</t>
  </si>
  <si>
    <t xml:space="preserve">GTPase, IMAP family member 2</t>
  </si>
  <si>
    <t xml:space="preserve">SOCS3</t>
  </si>
  <si>
    <t xml:space="preserve">Suppressor of cytokine signaling 3</t>
  </si>
  <si>
    <t xml:space="preserve">IL6R</t>
  </si>
  <si>
    <t xml:space="preserve">Interleukin 6 receptor</t>
  </si>
  <si>
    <t xml:space="preserve">LPIN2</t>
  </si>
  <si>
    <t xml:space="preserve">Lipin 2</t>
  </si>
  <si>
    <t xml:space="preserve">IL18R1</t>
  </si>
  <si>
    <t xml:space="preserve">Interleukin 18 receptor 1</t>
  </si>
  <si>
    <t xml:space="preserve">MGC17330</t>
  </si>
  <si>
    <t xml:space="preserve">HGFL gene</t>
  </si>
  <si>
    <t xml:space="preserve">IMAGE:119768</t>
  </si>
  <si>
    <t xml:space="preserve">Hs.186733 ESTs | IMAGE:119768</t>
  </si>
  <si>
    <t xml:space="preserve">IMAGE:1300223</t>
  </si>
  <si>
    <t xml:space="preserve">"11662 | (Similar to mariner2 transposable element, complete consensus sequence)" | IMAGE:1300223</t>
  </si>
  <si>
    <t xml:space="preserve">IMAGE:1317789</t>
  </si>
  <si>
    <t xml:space="preserve">Hs.292430 ESTs | IMAGE:1317789</t>
  </si>
  <si>
    <t xml:space="preserve">IMAGE:815769</t>
  </si>
  <si>
    <t xml:space="preserve">CDNA clone IMAGE:6201773</t>
  </si>
  <si>
    <t xml:space="preserve">IMAGE:1967889</t>
  </si>
  <si>
    <t xml:space="preserve">Hs.149555 EST | IMAGE:1967889</t>
  </si>
  <si>
    <t xml:space="preserve">PIM1</t>
  </si>
  <si>
    <t xml:space="preserve">pim-1 oncogene | IMAGE:209731</t>
  </si>
  <si>
    <t xml:space="preserve">IMAGE:2134053</t>
  </si>
  <si>
    <t xml:space="preserve">Unknown UG Hs.190892 EST | IMAGE:2134053</t>
  </si>
  <si>
    <t xml:space="preserve">IMAGE:1272780</t>
  </si>
  <si>
    <t xml:space="preserve">IFITM1</t>
  </si>
  <si>
    <t xml:space="preserve">Interferon induced transmembrane protein 1 (9-27)</t>
  </si>
  <si>
    <t xml:space="preserve">PIK3R1</t>
  </si>
  <si>
    <t xml:space="preserve">Phosphoinositide-3-kinase, regulatory subunit 1 (p85 alpha)</t>
  </si>
  <si>
    <t xml:space="preserve">DRLM</t>
  </si>
  <si>
    <t xml:space="preserve">down-regulated in liver malignancy | IMAGE:48226</t>
  </si>
  <si>
    <t xml:space="preserve">SLCO3A1</t>
  </si>
  <si>
    <t xml:space="preserve">Solute carrier organic anion transporter family, member 3A1</t>
  </si>
  <si>
    <t xml:space="preserve">SELPLG</t>
  </si>
  <si>
    <t xml:space="preserve">selectin P ligand | LCP:95</t>
  </si>
  <si>
    <t xml:space="preserve">TNFAIP3</t>
  </si>
  <si>
    <t xml:space="preserve">Tumor necrosis factor, alpha-induced protein 3</t>
  </si>
  <si>
    <t xml:space="preserve">OPTN</t>
  </si>
  <si>
    <t xml:space="preserve">Optineurin</t>
  </si>
  <si>
    <t xml:space="preserve">C17orf27</t>
  </si>
  <si>
    <t xml:space="preserve">Chromosome 17 open reading frame 27</t>
  </si>
  <si>
    <t xml:space="preserve">S100A8</t>
  </si>
  <si>
    <t xml:space="preserve">S100 calcium binding protein A8 (calgranulin A)</t>
  </si>
  <si>
    <t xml:space="preserve">DUSP2</t>
  </si>
  <si>
    <t xml:space="preserve">Dual specificity phosphatase 2</t>
  </si>
  <si>
    <t xml:space="preserve">SPOCK2</t>
  </si>
  <si>
    <t xml:space="preserve">Sparc/osteonectin, cwcv and kazal-like domains proteoglycan (testican) 2</t>
  </si>
  <si>
    <t xml:space="preserve">CTSW</t>
  </si>
  <si>
    <t xml:space="preserve">Cathepsin W (lymphopain)</t>
  </si>
  <si>
    <t xml:space="preserve">DRIL1</t>
  </si>
  <si>
    <t xml:space="preserve">dead ringer-like 1 (Drosophila) | IMAGE:73813</t>
  </si>
  <si>
    <t xml:space="preserve">DJ328E19.C1.1</t>
  </si>
  <si>
    <t xml:space="preserve">hypothetical protein DJ328E19.C1.1 | IMAGE:825318</t>
  </si>
  <si>
    <t xml:space="preserve">SLC21A11</t>
  </si>
  <si>
    <t xml:space="preserve">solute carrier family 21 (organic anion transporter), member 11 | IMAGE:1292058</t>
  </si>
  <si>
    <t xml:space="preserve">TSGA14</t>
  </si>
  <si>
    <t xml:space="preserve">Testis specific, 14</t>
  </si>
  <si>
    <t xml:space="preserve">LRIG1</t>
  </si>
  <si>
    <t xml:space="preserve">Leucine-rich repeats and immunoglobulin-like domains 1</t>
  </si>
  <si>
    <t xml:space="preserve">CD8B1</t>
  </si>
  <si>
    <t xml:space="preserve">CD8 antigen, beta polypeptide 1 (p37)</t>
  </si>
  <si>
    <t xml:space="preserve">CD8A</t>
  </si>
  <si>
    <t xml:space="preserve">CD8 antigen, alpha polypeptide (p32)</t>
  </si>
  <si>
    <t xml:space="preserve">RANTES</t>
  </si>
  <si>
    <t xml:space="preserve">D12S2489E</t>
  </si>
  <si>
    <t xml:space="preserve">DNA segment on chromosome 12 (unique) 2489 expressed sequence | IMAGE:1251237</t>
  </si>
  <si>
    <t xml:space="preserve">PHEMX</t>
  </si>
  <si>
    <t xml:space="preserve">Pan-hematopoietic expression</t>
  </si>
  <si>
    <t xml:space="preserve">S100B</t>
  </si>
  <si>
    <t xml:space="preserve">S100 calcium binding protein, beta (neural)</t>
  </si>
  <si>
    <t xml:space="preserve">KLRC1</t>
  </si>
  <si>
    <t xml:space="preserve">killer cell lectin-like receptor subfamily C, member 1 | IMAGE:1525029</t>
  </si>
  <si>
    <t xml:space="preserve">ADRB2</t>
  </si>
  <si>
    <t xml:space="preserve">Adrenergic, beta-2-, receptor, surface</t>
  </si>
  <si>
    <t xml:space="preserve">CST7</t>
  </si>
  <si>
    <t xml:space="preserve">Cystatin F (leukocystatin)</t>
  </si>
  <si>
    <t xml:space="preserve">GZMH</t>
  </si>
  <si>
    <t xml:space="preserve">Granzyme H (cathepsin G-like 2, protein h-CCPX)</t>
  </si>
  <si>
    <t xml:space="preserve">Gzmc</t>
  </si>
  <si>
    <t xml:space="preserve">granzyme C | LCP:64</t>
  </si>
  <si>
    <t xml:space="preserve">GZMC</t>
  </si>
  <si>
    <t xml:space="preserve">C1orf21</t>
  </si>
  <si>
    <t xml:space="preserve">Chromosome 1 open reading frame 21</t>
  </si>
  <si>
    <t xml:space="preserve">IL2RB</t>
  </si>
  <si>
    <t xml:space="preserve">Interleukin 2 receptor, beta</t>
  </si>
  <si>
    <t xml:space="preserve">dual specificity phosphatase 2 | IMAGE:1321598</t>
  </si>
  <si>
    <t xml:space="preserve">GPR56</t>
  </si>
  <si>
    <t xml:space="preserve">G protein-coupled receptor 56</t>
  </si>
  <si>
    <t xml:space="preserve">CCL4L</t>
  </si>
  <si>
    <t xml:space="preserve">Chemokine (C-C motif) ligand 4-like</t>
  </si>
  <si>
    <t xml:space="preserve">ZNF145</t>
  </si>
  <si>
    <t xml:space="preserve">zinc finger protein 145 (Kruppel-like, expressed in promyelocytic leukemia) | IMAGE:2499829</t>
  </si>
  <si>
    <t xml:space="preserve">FCGBP</t>
  </si>
  <si>
    <t xml:space="preserve">Fc fragment of IgG binding protein</t>
  </si>
  <si>
    <t xml:space="preserve">TBX21</t>
  </si>
  <si>
    <t xml:space="preserve">T-box 21</t>
  </si>
  <si>
    <t xml:space="preserve">T-bet</t>
  </si>
  <si>
    <t xml:space="preserve">PRF1</t>
  </si>
  <si>
    <t xml:space="preserve">Perforin 1 (pore forming protein)</t>
  </si>
  <si>
    <t xml:space="preserve">GNLY</t>
  </si>
  <si>
    <t xml:space="preserve">Granulysin</t>
  </si>
  <si>
    <t xml:space="preserve">PBEF1</t>
  </si>
  <si>
    <t xml:space="preserve">Pre-B-cell colony enhancing factor 1</t>
  </si>
  <si>
    <t xml:space="preserve">MME</t>
  </si>
  <si>
    <t xml:space="preserve">Membrane metallo-endopeptidase (neutral endopeptidase, enkephalinase, CALLA, CD10)</t>
  </si>
  <si>
    <t xml:space="preserve">GLUL</t>
  </si>
  <si>
    <t xml:space="preserve">Glutamate-ammonia ligase (glutamine synthase)</t>
  </si>
  <si>
    <t xml:space="preserve">MAD</t>
  </si>
  <si>
    <t xml:space="preserve">MAX dimerization protein 1</t>
  </si>
  <si>
    <t xml:space="preserve">CREB5</t>
  </si>
  <si>
    <t xml:space="preserve">CAMP responsive element binding protein 5</t>
  </si>
  <si>
    <t xml:space="preserve">ARL8</t>
  </si>
  <si>
    <t xml:space="preserve">ADP-ribosylation factor-like 8</t>
  </si>
  <si>
    <t xml:space="preserve">TNFRSF10C</t>
  </si>
  <si>
    <t xml:space="preserve">Tumor necrosis factor receptor superfamily, member 10c, decoy without an intracellular domain</t>
  </si>
  <si>
    <t xml:space="preserve">EMR2</t>
  </si>
  <si>
    <t xml:space="preserve">Egf-like module containing, mucin-like, hormone receptor-like 2</t>
  </si>
  <si>
    <t xml:space="preserve">MOG</t>
  </si>
  <si>
    <t xml:space="preserve">Myelin oligodendrocyte glycoprotein</t>
  </si>
  <si>
    <t xml:space="preserve">MSCP</t>
  </si>
  <si>
    <t xml:space="preserve">Mitochondrial solute carrier protein</t>
  </si>
  <si>
    <t xml:space="preserve">SLC31A2</t>
  </si>
  <si>
    <t xml:space="preserve">Solute carrier family 31 (copper transporters), member 2</t>
  </si>
  <si>
    <t xml:space="preserve">TTR</t>
  </si>
  <si>
    <t xml:space="preserve">Transthyretin (prealbumin, amyloidosis type I)</t>
  </si>
  <si>
    <t xml:space="preserve">DYSF</t>
  </si>
  <si>
    <t xml:space="preserve">Dysferlin, limb girdle muscular dystrophy 2B (autosomal recessive)</t>
  </si>
  <si>
    <t xml:space="preserve">HSPCA</t>
  </si>
  <si>
    <t xml:space="preserve">#heat shock 90kD protein 1, alpha OR #Hs.193411 ESTs, Weakly similar to T43481 probable mucin DKFZp434C196.1 [H.sapiens] | IMAGE:645259</t>
  </si>
  <si>
    <t xml:space="preserve">IL8RB</t>
  </si>
  <si>
    <t xml:space="preserve">Interleukin 8 receptor, beta</t>
  </si>
  <si>
    <t xml:space="preserve">AQP9</t>
  </si>
  <si>
    <t xml:space="preserve">Aquaporin 9</t>
  </si>
  <si>
    <t xml:space="preserve">CCM1</t>
  </si>
  <si>
    <t xml:space="preserve">Cerebral cavernous malformations 1</t>
  </si>
  <si>
    <t xml:space="preserve">PGD</t>
  </si>
  <si>
    <t xml:space="preserve">Phosphogluconate dehydrogenase</t>
  </si>
  <si>
    <t xml:space="preserve">ACSL1</t>
  </si>
  <si>
    <t xml:space="preserve">Acyl-CoA synthetase long-chain family member 1</t>
  </si>
  <si>
    <t xml:space="preserve">TIAM2</t>
  </si>
  <si>
    <t xml:space="preserve">T-cell lymphoma invasion and metastasis 2</t>
  </si>
  <si>
    <t xml:space="preserve">SERPINB7</t>
  </si>
  <si>
    <t xml:space="preserve">Serine (or cysteine) proteinase inhibitor, clade B (ovalbumin), member 7</t>
  </si>
  <si>
    <t xml:space="preserve">IMAGE:1184855</t>
  </si>
  <si>
    <t xml:space="preserve">Unknown | IMAGE:1184855</t>
  </si>
  <si>
    <t xml:space="preserve">IMPA2</t>
  </si>
  <si>
    <t xml:space="preserve">Inositol(myo)-1(or 4)-monophosphatase 2</t>
  </si>
  <si>
    <t xml:space="preserve">PBEF</t>
  </si>
  <si>
    <t xml:space="preserve">"Human pre-B cell enhancing factor (PBEF) mRNA, complete cds" | IMAGE:712604</t>
  </si>
  <si>
    <t xml:space="preserve">GMPR</t>
  </si>
  <si>
    <t xml:space="preserve">Guanosine monophosphate reductase</t>
  </si>
  <si>
    <t xml:space="preserve">FPR1</t>
  </si>
  <si>
    <t xml:space="preserve">Formyl peptide receptor 1</t>
  </si>
  <si>
    <t xml:space="preserve">IMAGE:666172</t>
  </si>
  <si>
    <t xml:space="preserve">Transcribed locus, weakly similar to XP_371492.2 similar to signal-transducing adaptor protein-2; brk kinase substrate [Homo sapiens]</t>
  </si>
  <si>
    <t xml:space="preserve">ADIPOR1</t>
  </si>
  <si>
    <t xml:space="preserve">Adiponectin receptor 1</t>
  </si>
  <si>
    <t xml:space="preserve">S100P</t>
  </si>
  <si>
    <t xml:space="preserve">S100 calcium binding protein P</t>
  </si>
  <si>
    <t xml:space="preserve">NPL</t>
  </si>
  <si>
    <t xml:space="preserve">N-acetylneuraminate pyruvate lyase (dihydrodipicolinate synthase)</t>
  </si>
  <si>
    <t xml:space="preserve">GCA</t>
  </si>
  <si>
    <t xml:space="preserve">Grancalcin, EF-hand calcium binding protein</t>
  </si>
  <si>
    <t xml:space="preserve">IMAGE:1333571</t>
  </si>
  <si>
    <t xml:space="preserve">Unknown | IMAGE:1333571</t>
  </si>
  <si>
    <t xml:space="preserve">CGI-69</t>
  </si>
  <si>
    <t xml:space="preserve">CGI-69 protein</t>
  </si>
  <si>
    <t xml:space="preserve">RWDD3</t>
  </si>
  <si>
    <t xml:space="preserve">RWD domain containing 3</t>
  </si>
  <si>
    <t xml:space="preserve">IMAGE:80692</t>
  </si>
  <si>
    <t xml:space="preserve">| IMAGE:80692</t>
  </si>
  <si>
    <t xml:space="preserve">ALPL</t>
  </si>
  <si>
    <t xml:space="preserve">Alkaline phosphatase, liver/bone/kidney</t>
  </si>
  <si>
    <t xml:space="preserve">PCTK3</t>
  </si>
  <si>
    <t xml:space="preserve">PCTAIRE protein kinase 3</t>
  </si>
  <si>
    <t xml:space="preserve">NXPH3</t>
  </si>
  <si>
    <t xml:space="preserve">Neurexophilin 3</t>
  </si>
  <si>
    <t xml:space="preserve">LYPLA2</t>
  </si>
  <si>
    <t xml:space="preserve">#lysophospholipase II OR CGI-58 #CGI-58 protein | IMAGE:32641</t>
  </si>
  <si>
    <t xml:space="preserve">ABHD5</t>
  </si>
  <si>
    <t xml:space="preserve">Abhydrolase domain containing 5</t>
  </si>
  <si>
    <t xml:space="preserve">KIAA1892</t>
  </si>
  <si>
    <t xml:space="preserve">KIAA1892 protein | IMAGE:240208</t>
  </si>
  <si>
    <t xml:space="preserve">KRT8</t>
  </si>
  <si>
    <t xml:space="preserve">Keratin 8</t>
  </si>
  <si>
    <t xml:space="preserve">PI3</t>
  </si>
  <si>
    <t xml:space="preserve">Protease inhibitor 3, skin-derived (SKALP)</t>
  </si>
  <si>
    <t xml:space="preserve">MNDA</t>
  </si>
  <si>
    <t xml:space="preserve">Myeloid cell nuclear differentiation antigen</t>
  </si>
  <si>
    <t xml:space="preserve">IL1R2</t>
  </si>
  <si>
    <t xml:space="preserve">Interleukin 1 receptor, type II</t>
  </si>
  <si>
    <t xml:space="preserve">IMAGE:47043</t>
  </si>
  <si>
    <t xml:space="preserve">#Homo sapiens cDNA FLJ32766 fis, clone TESTI2001862. OR CHI3L2 #chitinase 3-like 2 | IMAGE:47043</t>
  </si>
  <si>
    <t xml:space="preserve">ADM</t>
  </si>
  <si>
    <t xml:space="preserve">Adrenomedullin</t>
  </si>
  <si>
    <t xml:space="preserve">GUK1</t>
  </si>
  <si>
    <t xml:space="preserve">Guanylate kinase 1</t>
  </si>
  <si>
    <t xml:space="preserve">EPB42</t>
  </si>
  <si>
    <t xml:space="preserve">Erythrocyte membrane protein band 4.2</t>
  </si>
  <si>
    <t xml:space="preserve">SNCA</t>
  </si>
  <si>
    <t xml:space="preserve">Synuclein, alpha (non A4 component of amyloid precursor)</t>
  </si>
  <si>
    <t xml:space="preserve">GYPB</t>
  </si>
  <si>
    <t xml:space="preserve">glycophorin B (includes Ss blood group) | IMAGE:812126</t>
  </si>
  <si>
    <t xml:space="preserve">SEPX1</t>
  </si>
  <si>
    <t xml:space="preserve">Selenoprotein X, 1</t>
  </si>
  <si>
    <t xml:space="preserve">SIAT7B</t>
  </si>
  <si>
    <t xml:space="preserve">Sialyltransferase 7 ((alpha-N-acetylneuraminyl-2,3-beta-galactosyl-1,3)-N-acetyl galactosaminide alpha-2,6-sialyltransferase) B</t>
  </si>
  <si>
    <t xml:space="preserve">LIMK2</t>
  </si>
  <si>
    <t xml:space="preserve">LIM domain kinase 2</t>
  </si>
  <si>
    <t xml:space="preserve">SEC14L1</t>
  </si>
  <si>
    <t xml:space="preserve">SEC14-like 1 (S. cerevisiae)</t>
  </si>
  <si>
    <t xml:space="preserve">JAZF1</t>
  </si>
  <si>
    <t xml:space="preserve">Juxtaposed with another zinc finger gene 1</t>
  </si>
  <si>
    <t xml:space="preserve">CNGB3</t>
  </si>
  <si>
    <t xml:space="preserve">Cyclic nucleotide gated channel beta 3</t>
  </si>
  <si>
    <t xml:space="preserve">MGAM</t>
  </si>
  <si>
    <t xml:space="preserve">Maltase-glucoamylase (alpha-glucosidase)</t>
  </si>
  <si>
    <t xml:space="preserve">ATP6V1B2</t>
  </si>
  <si>
    <t xml:space="preserve">ATPase, H+ transporting, lysosomal 56/58kDa, V1 subunit B, isoform 2</t>
  </si>
  <si>
    <t xml:space="preserve">RXRA</t>
  </si>
  <si>
    <t xml:space="preserve">Retinoid X receptor, alpha</t>
  </si>
  <si>
    <t xml:space="preserve">ALS2CR2</t>
  </si>
  <si>
    <t xml:space="preserve">amyotrophic lateral sclerosis 2 (juvenile) chromosome region, candidate 2 | IMAGE:261714</t>
  </si>
  <si>
    <t xml:space="preserve">FKBP8</t>
  </si>
  <si>
    <t xml:space="preserve">FK506 binding protein 8, 38kDa</t>
  </si>
  <si>
    <t xml:space="preserve">CSF3R</t>
  </si>
  <si>
    <t xml:space="preserve">Colony stimulating factor 3 receptor (granulocyte)</t>
  </si>
  <si>
    <t xml:space="preserve">LILRA2</t>
  </si>
  <si>
    <t xml:space="preserve">Leukocyte immunoglobulin-like receptor, subfamily A (with TM domain), member 2</t>
  </si>
  <si>
    <t xml:space="preserve">SELENBP1</t>
  </si>
  <si>
    <t xml:space="preserve">Selenium binding protein 1</t>
  </si>
  <si>
    <t xml:space="preserve">TMCC3</t>
  </si>
  <si>
    <t xml:space="preserve">Transmembrane and coiled-coil domains 3</t>
  </si>
  <si>
    <t xml:space="preserve">IMAGE:1300296</t>
  </si>
  <si>
    <t xml:space="preserve">Unknown | IMAGE:1300296</t>
  </si>
  <si>
    <t xml:space="preserve">FLJ22662</t>
  </si>
  <si>
    <t xml:space="preserve">Hypothetical protein FLJ22662</t>
  </si>
  <si>
    <t xml:space="preserve">IMAGE:293078</t>
  </si>
  <si>
    <t xml:space="preserve">#Homo sapiens cDNA FLJ34013 fis, clone FCBBF2002111. OR HBG2 #hemoglobin, gamma G | IMAGE:293078</t>
  </si>
  <si>
    <t xml:space="preserve">GPR109A</t>
  </si>
  <si>
    <t xml:space="preserve">G protein-coupled receptor 109A</t>
  </si>
  <si>
    <t xml:space="preserve">TCF21</t>
  </si>
  <si>
    <t xml:space="preserve">Transcription factor 21</t>
  </si>
  <si>
    <t xml:space="preserve">NFE2</t>
  </si>
  <si>
    <t xml:space="preserve">Nuclear factor (erythroid-derived 2), 45kDa</t>
  </si>
  <si>
    <t xml:space="preserve">ACOX1</t>
  </si>
  <si>
    <t xml:space="preserve">Acyl-Coenzyme A oxidase 1, palmitoyl</t>
  </si>
  <si>
    <t xml:space="preserve">BCL2L1</t>
  </si>
  <si>
    <t xml:space="preserve">BCL2-like 1</t>
  </si>
  <si>
    <t xml:space="preserve">MYCN</t>
  </si>
  <si>
    <t xml:space="preserve">V-myc myelocytomatosis viral related oncogene, neuroblastoma derived (avian)</t>
  </si>
  <si>
    <t xml:space="preserve">SOAT1</t>
  </si>
  <si>
    <t xml:space="preserve">Sterol O-acyltransferase (acyl-Coenzyme A: cholesterol acyltransferase) 1</t>
  </si>
  <si>
    <t xml:space="preserve">Pim-1 oncogene</t>
  </si>
  <si>
    <t xml:space="preserve">WT1</t>
  </si>
  <si>
    <t xml:space="preserve">Wilms tumor 1</t>
  </si>
  <si>
    <t xml:space="preserve">LGALS3</t>
  </si>
  <si>
    <t xml:space="preserve">Lectin, galactoside-binding, soluble, 3 (galectin 3)</t>
  </si>
  <si>
    <t xml:space="preserve">FGL2</t>
  </si>
  <si>
    <t xml:space="preserve">Fibrinogen-like 2</t>
  </si>
  <si>
    <t xml:space="preserve">FMOD</t>
  </si>
  <si>
    <t xml:space="preserve">Fibromodulin</t>
  </si>
  <si>
    <t xml:space="preserve">IMAGE:2107431</t>
  </si>
  <si>
    <t xml:space="preserve">MET</t>
  </si>
  <si>
    <t xml:space="preserve">Met proto-oncogene (hepatocyte growth factor receptor)</t>
  </si>
  <si>
    <t xml:space="preserve">CDA</t>
  </si>
  <si>
    <t xml:space="preserve">Cytidine deaminase</t>
  </si>
  <si>
    <t xml:space="preserve">PAK1</t>
  </si>
  <si>
    <t xml:space="preserve">P21/Cdc42/Rac1-activated kinase 1 (STE20 homolog, yeast)</t>
  </si>
  <si>
    <t xml:space="preserve">CHI3L1</t>
  </si>
  <si>
    <t xml:space="preserve">Chitinase 3-like 1 (cartilage glycoprotein-39)</t>
  </si>
  <si>
    <t xml:space="preserve">S100A11</t>
  </si>
  <si>
    <t xml:space="preserve">S100 calcium binding protein A11 (calgizzarin)</t>
  </si>
  <si>
    <t xml:space="preserve">LECT2</t>
  </si>
  <si>
    <t xml:space="preserve">Leukocyte cell-derived chemotaxin 2</t>
  </si>
  <si>
    <t xml:space="preserve">TFE3</t>
  </si>
  <si>
    <t xml:space="preserve">Transcription factor binding to IGHM enhancer 3</t>
  </si>
  <si>
    <t xml:space="preserve">IMAGE:2400300</t>
  </si>
  <si>
    <t xml:space="preserve">complement component 5 receptor 1 (C5a ligand) | IMAGE:2400300</t>
  </si>
  <si>
    <t xml:space="preserve">CD1B</t>
  </si>
  <si>
    <t xml:space="preserve">CD1B antigen, b polypeptide</t>
  </si>
  <si>
    <t xml:space="preserve">TNFRSF10A</t>
  </si>
  <si>
    <t xml:space="preserve">tumor necrosis factor receptor superfamily, member 10a | IMAGE:526788</t>
  </si>
  <si>
    <t xml:space="preserve">DO</t>
  </si>
  <si>
    <t xml:space="preserve">Dombrock blood group</t>
  </si>
  <si>
    <t xml:space="preserve">TM4SF9</t>
  </si>
  <si>
    <t xml:space="preserve">Transmembrane 4 superfamily member 9</t>
  </si>
  <si>
    <t xml:space="preserve">KIAA1126</t>
  </si>
  <si>
    <t xml:space="preserve">KIAA1126 protein</t>
  </si>
  <si>
    <t xml:space="preserve">HPCA</t>
  </si>
  <si>
    <t xml:space="preserve">Hippocalcin</t>
  </si>
  <si>
    <t xml:space="preserve">DLX4</t>
  </si>
  <si>
    <t xml:space="preserve">Distal-less homeobox 4</t>
  </si>
  <si>
    <t xml:space="preserve">VMP1</t>
  </si>
  <si>
    <t xml:space="preserve">Likely ortholog of rat vacuole membrane protein 1</t>
  </si>
  <si>
    <t xml:space="preserve">IMAGE:1369482</t>
  </si>
  <si>
    <t xml:space="preserve">Unknown | IMAGE:1369482</t>
  </si>
  <si>
    <t xml:space="preserve">IL1RN</t>
  </si>
  <si>
    <t xml:space="preserve">Interleukin 1 receptor antagonist</t>
  </si>
  <si>
    <t xml:space="preserve">CITED2</t>
  </si>
  <si>
    <t xml:space="preserve">Cbp/p300-interacting transactivator, with Glu/Asp-rich carboxy-terminal domain, 2</t>
  </si>
  <si>
    <t xml:space="preserve">GSPT1</t>
  </si>
  <si>
    <t xml:space="preserve">G1 to S phase transition 1</t>
  </si>
  <si>
    <t xml:space="preserve">IFITM2</t>
  </si>
  <si>
    <t xml:space="preserve">interferon induced transmembrane protein 2 (1-8D) | IMAGE:624655</t>
  </si>
  <si>
    <t xml:space="preserve">PDK1</t>
  </si>
  <si>
    <t xml:space="preserve">Pyruvate dehydrogenase kinase, isoenzyme 1</t>
  </si>
  <si>
    <t xml:space="preserve">IMAGE:1270430</t>
  </si>
  <si>
    <t xml:space="preserve">"10537 | Unknown UG Hs.88017 ESTs, Weakly similar to putative p150 [H.sapiens]; Clone=1270430" | IMAGE:1270430</t>
  </si>
  <si>
    <t xml:space="preserve">KLHL12</t>
  </si>
  <si>
    <t xml:space="preserve">Kelch-like 12 (Drosophila)</t>
  </si>
  <si>
    <t xml:space="preserve">MMP9</t>
  </si>
  <si>
    <t xml:space="preserve">Matrix metalloproteinase 9 (gelatinase B, 92kDa gelatinase, 92kDa type IV collagenase)</t>
  </si>
  <si>
    <t xml:space="preserve">FCGRT</t>
  </si>
  <si>
    <t xml:space="preserve">Fc fragment of IgG, receptor, transporter, alpha</t>
  </si>
  <si>
    <t xml:space="preserve">BNIP3L</t>
  </si>
  <si>
    <t xml:space="preserve">BCL2/adenovirus E1B 19kDa interacting protein 3-like</t>
  </si>
  <si>
    <t xml:space="preserve">IMAGE:841253</t>
  </si>
  <si>
    <t xml:space="preserve">FP15737</t>
  </si>
  <si>
    <t xml:space="preserve">CD48</t>
  </si>
  <si>
    <t xml:space="preserve">CD48 antigen (B-cell membrane protein)</t>
  </si>
  <si>
    <t xml:space="preserve">NR1H4</t>
  </si>
  <si>
    <t xml:space="preserve">Nuclear receptor subfamily 1, group H, member 4</t>
  </si>
  <si>
    <t xml:space="preserve">IMAGE:1031865</t>
  </si>
  <si>
    <t xml:space="preserve">EST | IMAGE:1031865</t>
  </si>
  <si>
    <t xml:space="preserve">CAMP</t>
  </si>
  <si>
    <t xml:space="preserve">Cathelicidin antimicrobial peptide</t>
  </si>
  <si>
    <t xml:space="preserve">IMAGE:1966895</t>
  </si>
  <si>
    <t xml:space="preserve">Unknown | IMAGE:1966895</t>
  </si>
  <si>
    <t xml:space="preserve">MPP1</t>
  </si>
  <si>
    <t xml:space="preserve">Membrane protein, palmitoylated 1, 55kDa</t>
  </si>
  <si>
    <t xml:space="preserve">CSF2RB</t>
  </si>
  <si>
    <t xml:space="preserve">Colony stimulating factor 2 receptor, beta, low-affinity (granulocyte-macrophage)</t>
  </si>
  <si>
    <t xml:space="preserve">RNASE2</t>
  </si>
  <si>
    <t xml:space="preserve">Ribonuclease, RNase A family, 2 (liver, eosinophil-derived neurotoxin)</t>
  </si>
  <si>
    <t xml:space="preserve">IMAGE:144853</t>
  </si>
  <si>
    <t xml:space="preserve">"Human Krueppel-related zinc finger protein (H-plk) mRNA, complete cds" | IMAGE:144853</t>
  </si>
  <si>
    <t xml:space="preserve">TALDO1</t>
  </si>
  <si>
    <t xml:space="preserve">Transaldolase 1</t>
  </si>
  <si>
    <t xml:space="preserve">IMAGE:33066</t>
  </si>
  <si>
    <t xml:space="preserve">GRINA</t>
  </si>
  <si>
    <t xml:space="preserve">Glutamate receptor, ionotropic, N-methyl D-asparate-associated protein 1 (glutamate binding)</t>
  </si>
  <si>
    <t xml:space="preserve">TSP50</t>
  </si>
  <si>
    <t xml:space="preserve">testes-specific protease 50 | IMAGE:1292645</t>
  </si>
  <si>
    <t xml:space="preserve">BCL6</t>
  </si>
  <si>
    <t xml:space="preserve">B-cell CLL/lymphoma 6 (zinc finger protein 51)</t>
  </si>
  <si>
    <t xml:space="preserve">LOC375035</t>
  </si>
  <si>
    <t xml:space="preserve">Hypothetical protein LOC375035</t>
  </si>
  <si>
    <t xml:space="preserve">AOX1</t>
  </si>
  <si>
    <t xml:space="preserve">Aldehyde oxidase 1</t>
  </si>
  <si>
    <t xml:space="preserve">LGALS3BP</t>
  </si>
  <si>
    <t xml:space="preserve">Lectin, galactoside-binding, soluble, 3 binding protein</t>
  </si>
  <si>
    <t xml:space="preserve">NAGA</t>
  </si>
  <si>
    <t xml:space="preserve">N-acetylgalactosaminidase, alpha-</t>
  </si>
  <si>
    <t xml:space="preserve">CECR6</t>
  </si>
  <si>
    <t xml:space="preserve">Cat eye syndrome chromosome region, candidate 6</t>
  </si>
  <si>
    <t xml:space="preserve">IMAGE:51391</t>
  </si>
  <si>
    <t xml:space="preserve">CDNA FLJ42315 fis, clone TRACH2019661</t>
  </si>
  <si>
    <t xml:space="preserve">IMAGE:1568961</t>
  </si>
  <si>
    <t xml:space="preserve">Homo sapiens, clone IMAGE:5294561, mRNA | IMAGE:1568961</t>
  </si>
  <si>
    <t xml:space="preserve">DHRS9</t>
  </si>
  <si>
    <t xml:space="preserve">Dehydrogenase/reductase (SDR family) member 9</t>
  </si>
  <si>
    <t xml:space="preserve">C20orf194</t>
  </si>
  <si>
    <t xml:space="preserve">Chromosome 20 open reading frame 194</t>
  </si>
  <si>
    <t xml:space="preserve">IMAGE:2116238</t>
  </si>
  <si>
    <t xml:space="preserve">Hs.370042 ESTs, Weakly similar to L1 repeat, Tf subfamily, member 18 [Mus musculus] [M.musculus] | IMAGE:2116238</t>
  </si>
  <si>
    <t xml:space="preserve">DNASE1</t>
  </si>
  <si>
    <t xml:space="preserve">Deoxyribonuclease I</t>
  </si>
  <si>
    <t xml:space="preserve">OLIG1</t>
  </si>
  <si>
    <t xml:space="preserve">Oligodendrocyte transcription factor 1</t>
  </si>
  <si>
    <t xml:space="preserve">ZIC2</t>
  </si>
  <si>
    <t xml:space="preserve">Zic family member 2 (odd-paired homolog, Drosophila)</t>
  </si>
  <si>
    <t xml:space="preserve">HBG2</t>
  </si>
  <si>
    <t xml:space="preserve">Hemoglobin, gamma G</t>
  </si>
  <si>
    <t xml:space="preserve">CDC34</t>
  </si>
  <si>
    <t xml:space="preserve">Cell division cycle 34</t>
  </si>
  <si>
    <t xml:space="preserve">FLJ31810</t>
  </si>
  <si>
    <t xml:space="preserve">Hypothetical protein FLJ31810</t>
  </si>
  <si>
    <t xml:space="preserve">IMAGE:1352595</t>
  </si>
  <si>
    <t xml:space="preserve">Hs.115735 ESTs | IMAGE:1352595</t>
  </si>
  <si>
    <t xml:space="preserve">IMAGE:1302954</t>
  </si>
  <si>
    <t xml:space="preserve">Homo sapiens, Similar to synaptic nuclei expressed gene 2, clone MGC:52490 IMAGE:5478637, mRNA, complete cds | IMAGE:1302954</t>
  </si>
  <si>
    <t xml:space="preserve">CENTD3</t>
  </si>
  <si>
    <t xml:space="preserve">Centaurin, delta 3</t>
  </si>
  <si>
    <t xml:space="preserve">KCNJ2</t>
  </si>
  <si>
    <t xml:space="preserve">Potassium inwardly-rectifying channel, subfamily J, member 2</t>
  </si>
  <si>
    <t xml:space="preserve">IMAGE:687040</t>
  </si>
  <si>
    <t xml:space="preserve">Unknown UG Hs.142199 EST | IMAGE:687040</t>
  </si>
  <si>
    <t xml:space="preserve">MAP2K3</t>
  </si>
  <si>
    <t xml:space="preserve">Mitogen-activated protein kinase kinase 3</t>
  </si>
  <si>
    <t xml:space="preserve">RTN3</t>
  </si>
  <si>
    <t xml:space="preserve">Reticulon 3</t>
  </si>
  <si>
    <t xml:space="preserve">IMAGE:207771</t>
  </si>
  <si>
    <t xml:space="preserve">CDNA FLJ31407 fis, clone NT2NE2000137</t>
  </si>
  <si>
    <t xml:space="preserve">C5orf4</t>
  </si>
  <si>
    <t xml:space="preserve">Chromosome 5 open reading frame 4</t>
  </si>
  <si>
    <t xml:space="preserve">PTAFR</t>
  </si>
  <si>
    <t xml:space="preserve">Platelet-activating factor receptor</t>
  </si>
  <si>
    <t xml:space="preserve">LOC339745</t>
  </si>
  <si>
    <t xml:space="preserve">Hypothetical protein LOC339745</t>
  </si>
  <si>
    <t xml:space="preserve">PIP</t>
  </si>
  <si>
    <t xml:space="preserve">Prolactin-induced protein</t>
  </si>
  <si>
    <t xml:space="preserve">TLR8</t>
  </si>
  <si>
    <t xml:space="preserve">Toll-like receptor 8</t>
  </si>
  <si>
    <t xml:space="preserve">IMAGE:1271078</t>
  </si>
  <si>
    <t xml:space="preserve">Hs.372241 ESTs | IMAGE:1271078</t>
  </si>
  <si>
    <t xml:space="preserve">QPCT</t>
  </si>
  <si>
    <t xml:space="preserve">Glutaminyl-peptide cyclotransferase (glutaminyl cyclase)</t>
  </si>
  <si>
    <t xml:space="preserve">DUSP6</t>
  </si>
  <si>
    <t xml:space="preserve">Dual specificity phosphatase 6</t>
  </si>
  <si>
    <t xml:space="preserve">IFIT2</t>
  </si>
  <si>
    <t xml:space="preserve">Interferon-induced protein with tetratricopeptide repeats 2</t>
  </si>
  <si>
    <t xml:space="preserve">SLPI</t>
  </si>
  <si>
    <t xml:space="preserve">Secretory leukocyte protease inhibitor (antileukoproteinase)</t>
  </si>
  <si>
    <t xml:space="preserve">MXI1</t>
  </si>
  <si>
    <t xml:space="preserve">MAX interactor 1</t>
  </si>
  <si>
    <t xml:space="preserve">IMAGE:1367726</t>
  </si>
  <si>
    <t xml:space="preserve">Transcribed locus, strongly similar to XP_530831.1 LOC462050 [Pan troglodytes]</t>
  </si>
  <si>
    <t xml:space="preserve">SOD2</t>
  </si>
  <si>
    <t xml:space="preserve">HepG2 3' region MboI cDNA, clone hmd2a08m3.</t>
  </si>
  <si>
    <t xml:space="preserve">Suppression of tumorigenicity 14 (colon carcinoma, matriptase, epithin)</t>
  </si>
  <si>
    <t xml:space="preserve">KIAA1191</t>
  </si>
  <si>
    <t xml:space="preserve">KIAA1191 protein | IMAGE:1336924</t>
  </si>
  <si>
    <t xml:space="preserve">IMAGE:1304997</t>
  </si>
  <si>
    <t xml:space="preserve">Homo sapiens, clone IMAGE:4861097, mRNA</t>
  </si>
  <si>
    <t xml:space="preserve">SERPING1</t>
  </si>
  <si>
    <t xml:space="preserve">Serine (or cysteine) proteinase inhibitor, clade G (C1 inhibitor), member 1, (angioedema, hereditary)</t>
  </si>
  <si>
    <t xml:space="preserve">OSBP2</t>
  </si>
  <si>
    <t xml:space="preserve">Oxysterol binding protein 2</t>
  </si>
  <si>
    <t xml:space="preserve">TIGD3</t>
  </si>
  <si>
    <t xml:space="preserve">Tigger transposable element derived 3</t>
  </si>
  <si>
    <t xml:space="preserve">IMAGE:415562</t>
  </si>
  <si>
    <t xml:space="preserve">ESTs | IMAGE:415562</t>
  </si>
  <si>
    <t xml:space="preserve">NOV</t>
  </si>
  <si>
    <t xml:space="preserve">Nephroblastoma overexpressed gene</t>
  </si>
  <si>
    <t xml:space="preserve">STX6</t>
  </si>
  <si>
    <t xml:space="preserve">Syntaxin 6</t>
  </si>
  <si>
    <t xml:space="preserve">KIAA0329</t>
  </si>
  <si>
    <t xml:space="preserve">SPTBN2</t>
  </si>
  <si>
    <t xml:space="preserve">Spectrin, beta, non-erythrocytic 2</t>
  </si>
  <si>
    <t xml:space="preserve">CPVL</t>
  </si>
  <si>
    <t xml:space="preserve">Carboxypeptidase, vitellogenic-like</t>
  </si>
  <si>
    <t xml:space="preserve">NINJ2</t>
  </si>
  <si>
    <t xml:space="preserve">Ninjurin 2</t>
  </si>
  <si>
    <t xml:space="preserve">TM4SF2</t>
  </si>
  <si>
    <t xml:space="preserve">Transmembrane 4 superfamily member 2</t>
  </si>
  <si>
    <t xml:space="preserve">IMAGE:2109825</t>
  </si>
  <si>
    <t xml:space="preserve">"cytochrome P450, subfamily IVF, polypeptide 3 (leukotriene B4 omega hydroxylase)" | IMAGE:2109825</t>
  </si>
  <si>
    <t xml:space="preserve">TMOD1</t>
  </si>
  <si>
    <t xml:space="preserve">Tropomodulin 1</t>
  </si>
  <si>
    <t xml:space="preserve">PLXNC1</t>
  </si>
  <si>
    <t xml:space="preserve">Plexin C1</t>
  </si>
  <si>
    <t xml:space="preserve">FLJ20641</t>
  </si>
  <si>
    <t xml:space="preserve">Hypothetical protein FLJ20641</t>
  </si>
  <si>
    <t xml:space="preserve">PIGS</t>
  </si>
  <si>
    <t xml:space="preserve">Phosphatidylinositol glycan, class S</t>
  </si>
  <si>
    <t xml:space="preserve">CBX4</t>
  </si>
  <si>
    <t xml:space="preserve">Chromobox homolog 4 (Pc class homolog, Drosophila)</t>
  </si>
  <si>
    <t xml:space="preserve">MAP1A</t>
  </si>
  <si>
    <t xml:space="preserve">Microtubule-associated protein 1A</t>
  </si>
  <si>
    <t xml:space="preserve">NCF2</t>
  </si>
  <si>
    <t xml:space="preserve">Neutrophil cytosolic factor 2 (65kDa, chronic granulomatous disease, autosomal 2)</t>
  </si>
  <si>
    <t xml:space="preserve">C14orf8</t>
  </si>
  <si>
    <t xml:space="preserve">Chromosome 14 open reading frame 8</t>
  </si>
  <si>
    <t xml:space="preserve">KIAA048</t>
  </si>
  <si>
    <t xml:space="preserve">CDNA FLJ25684 fis, clone TST04185</t>
  </si>
  <si>
    <t xml:space="preserve">IMAGE:284773</t>
  </si>
  <si>
    <t xml:space="preserve">| IMAGE:284773</t>
  </si>
  <si>
    <t xml:space="preserve">IMAGE:1355291</t>
  </si>
  <si>
    <t xml:space="preserve">Hs.135491 ESTs | IMAGE:1355291</t>
  </si>
  <si>
    <t xml:space="preserve">ARHI</t>
  </si>
  <si>
    <t xml:space="preserve">DIRAS family, GTP-binding RAS-like 3</t>
  </si>
  <si>
    <t xml:space="preserve">IMAGE:346860</t>
  </si>
  <si>
    <t xml:space="preserve">DKFZp564G0222</t>
  </si>
  <si>
    <t xml:space="preserve">MAPK1</t>
  </si>
  <si>
    <t xml:space="preserve">Mitogen-activated protein kinase 1</t>
  </si>
  <si>
    <t xml:space="preserve">FLJ11000</t>
  </si>
  <si>
    <t xml:space="preserve">Hypothetical protein FLJ11000</t>
  </si>
  <si>
    <t xml:space="preserve">DKFZp762H185</t>
  </si>
  <si>
    <t xml:space="preserve">Hypothetical protein DKFZp762H185</t>
  </si>
  <si>
    <t xml:space="preserve">GPX1</t>
  </si>
  <si>
    <t xml:space="preserve">Glutathione peroxidase 1</t>
  </si>
  <si>
    <t xml:space="preserve">EGFL5</t>
  </si>
  <si>
    <t xml:space="preserve">EGF-like-domain, multiple 5</t>
  </si>
  <si>
    <t xml:space="preserve">PICALM</t>
  </si>
  <si>
    <t xml:space="preserve">Phosphatidylinositol binding clathrin assembly protein</t>
  </si>
  <si>
    <t xml:space="preserve">UBXD1</t>
  </si>
  <si>
    <t xml:space="preserve">UBX domain containing 1</t>
  </si>
  <si>
    <t xml:space="preserve">KIAA1539</t>
  </si>
  <si>
    <t xml:space="preserve">ALAS2</t>
  </si>
  <si>
    <t xml:space="preserve">Aminolevulinate, delta-, synthase 2 (sideroblastic/hypochromic anemia)</t>
  </si>
  <si>
    <t xml:space="preserve">LRRK2</t>
  </si>
  <si>
    <t xml:space="preserve">Leucine-rich repeat kinase 2</t>
  </si>
  <si>
    <t xml:space="preserve">EIF4E3</t>
  </si>
  <si>
    <t xml:space="preserve">Eukaryotic translation initiation factor 4E member 3</t>
  </si>
  <si>
    <t xml:space="preserve">CSDA</t>
  </si>
  <si>
    <t xml:space="preserve">Cold shock domain protein A</t>
  </si>
  <si>
    <t xml:space="preserve">COL16A1</t>
  </si>
  <si>
    <t xml:space="preserve">Collagen, type XVI, alpha 1</t>
  </si>
  <si>
    <t xml:space="preserve">TAP1</t>
  </si>
  <si>
    <t xml:space="preserve">Transporter 1, ATP-binding cassette, sub-family B (MDR/TAP)</t>
  </si>
  <si>
    <t xml:space="preserve">IMAGE:2121258</t>
  </si>
  <si>
    <t xml:space="preserve">Unknown | IMAGE:2121258</t>
  </si>
  <si>
    <t xml:space="preserve">PYGL</t>
  </si>
  <si>
    <t xml:space="preserve">Phosphorylase, glycogen; liver (Hers disease, glycogen storage disease type VI)</t>
  </si>
  <si>
    <t xml:space="preserve">CETN3</t>
  </si>
  <si>
    <t xml:space="preserve">Centrin, EF-hand protein, 3 (CDC31 homolog, yeast)</t>
  </si>
  <si>
    <t xml:space="preserve">SLC15A4</t>
  </si>
  <si>
    <t xml:space="preserve">Solute carrier family 15, member 4</t>
  </si>
  <si>
    <t xml:space="preserve">CTSB</t>
  </si>
  <si>
    <t xml:space="preserve">cathepsin B | IMAGE:261517</t>
  </si>
  <si>
    <t xml:space="preserve">IMAGE:1967806</t>
  </si>
  <si>
    <t xml:space="preserve">Unknown | IMAGE:1967806</t>
  </si>
  <si>
    <t xml:space="preserve">DCL-1</t>
  </si>
  <si>
    <t xml:space="preserve">Type I transmembrane C-type lectin receptor DCL-1</t>
  </si>
  <si>
    <t xml:space="preserve">SGCE</t>
  </si>
  <si>
    <t xml:space="preserve">Sarcoglycan, epsilon</t>
  </si>
  <si>
    <t xml:space="preserve">FLJ22390</t>
  </si>
  <si>
    <t xml:space="preserve">Hypothetical protein FLJ22390</t>
  </si>
  <si>
    <t xml:space="preserve">IMAGE:1473045</t>
  </si>
  <si>
    <t xml:space="preserve">LOC440395</t>
  </si>
  <si>
    <t xml:space="preserve">IMAGE:1966870</t>
  </si>
  <si>
    <t xml:space="preserve">Unknown | IMAGE:1966870</t>
  </si>
  <si>
    <t xml:space="preserve">APOC2</t>
  </si>
  <si>
    <t xml:space="preserve">Apolipoprotein C-II</t>
  </si>
  <si>
    <t xml:space="preserve">RGS20</t>
  </si>
  <si>
    <t xml:space="preserve">Regulator of G-protein signalling 20</t>
  </si>
  <si>
    <t xml:space="preserve">SIGLEC5</t>
  </si>
  <si>
    <t xml:space="preserve">Sialic acid binding Ig-like lectin 5</t>
  </si>
  <si>
    <t xml:space="preserve">PPM1A</t>
  </si>
  <si>
    <t xml:space="preserve">Protein phosphatase 1A (formerly 2C), magnesium-dependent, alpha isoform</t>
  </si>
  <si>
    <t xml:space="preserve">LRRN3</t>
  </si>
  <si>
    <t xml:space="preserve">Leucine rich repeat neuronal 3</t>
  </si>
  <si>
    <t xml:space="preserve">IKBKG</t>
  </si>
  <si>
    <t xml:space="preserve">Inhibitor of kappa light polypeptide gene enhancer in B-cells, kinase gamma</t>
  </si>
  <si>
    <t xml:space="preserve">VNN2</t>
  </si>
  <si>
    <t xml:space="preserve">Vanin 2</t>
  </si>
  <si>
    <t xml:space="preserve">C1orf24</t>
  </si>
  <si>
    <t xml:space="preserve">Chromosome 1 open reading frame 24</t>
  </si>
  <si>
    <t xml:space="preserve">PCSK1</t>
  </si>
  <si>
    <t xml:space="preserve">Proprotein convertase subtilisin/kexin type 1</t>
  </si>
  <si>
    <t xml:space="preserve">IMAGE:1358249</t>
  </si>
  <si>
    <t xml:space="preserve">"21578 | (Unknown UG Hs.141208 ESTs, Weakly similar to !!!! ALU SUBFAMILY J WARNING ENTRY !!!! [H.sapiens])" | IMAGE:1358249</t>
  </si>
  <si>
    <t xml:space="preserve">STX3A</t>
  </si>
  <si>
    <t xml:space="preserve">Syntaxin 3A</t>
  </si>
  <si>
    <t xml:space="preserve">IMAGE:2116106</t>
  </si>
  <si>
    <t xml:space="preserve">Unknown | IMAGE:2116106</t>
  </si>
  <si>
    <t xml:space="preserve">GSN</t>
  </si>
  <si>
    <t xml:space="preserve">Gelsolin (amyloidosis, Finnish type)</t>
  </si>
  <si>
    <t xml:space="preserve">CREG1</t>
  </si>
  <si>
    <t xml:space="preserve">Cellular repressor of E1A-stimulated genes 1</t>
  </si>
  <si>
    <t xml:space="preserve">DOCK5</t>
  </si>
  <si>
    <t xml:space="preserve">Dedicator of cytokinesis 5</t>
  </si>
  <si>
    <t xml:space="preserve">IMAGE:1286188</t>
  </si>
  <si>
    <t xml:space="preserve">Unknown | IMAGE:1286188</t>
  </si>
  <si>
    <t xml:space="preserve">MCTP2</t>
  </si>
  <si>
    <t xml:space="preserve">Multiple C2-domains with two transmembrane regions 2</t>
  </si>
  <si>
    <t xml:space="preserve">IMAGE:1353236</t>
  </si>
  <si>
    <t xml:space="preserve">Homo sapiens, clone IMAGE:5267578, mRNA | IMAGE:1353236</t>
  </si>
  <si>
    <t xml:space="preserve">ABCF1</t>
  </si>
  <si>
    <t xml:space="preserve">ATP-binding cassette, sub-family F (GCN20), member 1</t>
  </si>
  <si>
    <t xml:space="preserve">MYADM</t>
  </si>
  <si>
    <t xml:space="preserve">Myeloid-associated differentiation marker</t>
  </si>
  <si>
    <t xml:space="preserve">IMAGE:2109636</t>
  </si>
  <si>
    <t xml:space="preserve">Unknown | IMAGE:2109636</t>
  </si>
  <si>
    <t xml:space="preserve">PLEK2</t>
  </si>
  <si>
    <t xml:space="preserve">Pleckstrin 2</t>
  </si>
  <si>
    <t xml:space="preserve">C3AR1</t>
  </si>
  <si>
    <t xml:space="preserve">Complement component 3a receptor 1</t>
  </si>
  <si>
    <t xml:space="preserve">ABTB1</t>
  </si>
  <si>
    <t xml:space="preserve">Ankyrin repeat and BTB (POZ) domain containing 1</t>
  </si>
  <si>
    <t xml:space="preserve">ALDH2</t>
  </si>
  <si>
    <t xml:space="preserve">Aldehyde dehydrogenase 2 family (mitochondrial)</t>
  </si>
  <si>
    <t xml:space="preserve">IMAGE:1357921</t>
  </si>
  <si>
    <t xml:space="preserve">Unknown | IMAGE:1357921</t>
  </si>
  <si>
    <t xml:space="preserve">ATP6V0C</t>
  </si>
  <si>
    <t xml:space="preserve">ATPase, H+ transporting, lysosomal 16kDa, V0 subunit c</t>
  </si>
  <si>
    <t xml:space="preserve">ZNF598</t>
  </si>
  <si>
    <t xml:space="preserve">Zinc finger protein 598</t>
  </si>
  <si>
    <t xml:space="preserve">ZDHHC18</t>
  </si>
  <si>
    <t xml:space="preserve">Zinc finger, DHHC domain containing 18</t>
  </si>
  <si>
    <t xml:space="preserve">ZNF185</t>
  </si>
  <si>
    <t xml:space="preserve">Zinc finger protein 185 (LIM domain)</t>
  </si>
  <si>
    <t xml:space="preserve">CUGBP2</t>
  </si>
  <si>
    <t xml:space="preserve">CUG triplet repeat, RNA binding protein 2</t>
  </si>
  <si>
    <t xml:space="preserve">IMAGE:1371484</t>
  </si>
  <si>
    <t xml:space="preserve">"24812 | Unknown UG Hs.88017 ESTs, Weakly similar to putative p150 [H.sapiens]; Clone=1371484" | IMAGE:1371484</t>
  </si>
  <si>
    <t xml:space="preserve">IMAGE:430169</t>
  </si>
  <si>
    <t xml:space="preserve">FTL</t>
  </si>
  <si>
    <t xml:space="preserve">Ferritin, light polypeptide</t>
  </si>
  <si>
    <t xml:space="preserve">PGCP</t>
  </si>
  <si>
    <t xml:space="preserve">Plasma glutamate carboxypeptidase</t>
  </si>
  <si>
    <t xml:space="preserve">IDH2</t>
  </si>
  <si>
    <t xml:space="preserve">Isocitrate dehydrogenase 2 (NADP+), mitochondrial</t>
  </si>
  <si>
    <t xml:space="preserve">SERPINE1</t>
  </si>
  <si>
    <t xml:space="preserve">Serine (or cysteine) proteinase inhibitor, clade E (nexin, plasminogen activator inhibitor type 1), member 1</t>
  </si>
  <si>
    <t xml:space="preserve">RNPEP</t>
  </si>
  <si>
    <t xml:space="preserve">Arginyl aminopeptidase (aminopeptidase B)</t>
  </si>
  <si>
    <t xml:space="preserve">RGS2</t>
  </si>
  <si>
    <t xml:space="preserve">Regulator of G-protein signalling 2, 24kDa</t>
  </si>
  <si>
    <t xml:space="preserve">LYZ</t>
  </si>
  <si>
    <t xml:space="preserve">Lysozyme (renal amyloidosis)</t>
  </si>
  <si>
    <t xml:space="preserve">IMAGE:42331</t>
  </si>
  <si>
    <t xml:space="preserve">Homo sapiens clone 23892 mRNA sequence | IMAGE:42331</t>
  </si>
  <si>
    <t xml:space="preserve">HSPA1A</t>
  </si>
  <si>
    <t xml:space="preserve">Heat shock 70kDa protein 1A</t>
  </si>
  <si>
    <t xml:space="preserve">EVI1</t>
  </si>
  <si>
    <t xml:space="preserve">Ecotropic viral integration site 1</t>
  </si>
  <si>
    <t xml:space="preserve">IMAGE:165807</t>
  </si>
  <si>
    <t xml:space="preserve">Pp14571</t>
  </si>
  <si>
    <t xml:space="preserve">GRN</t>
  </si>
  <si>
    <t xml:space="preserve">Granulin</t>
  </si>
  <si>
    <t xml:space="preserve">GALNAC4S-6ST</t>
  </si>
  <si>
    <t xml:space="preserve">B cell RAG associated protein</t>
  </si>
  <si>
    <t xml:space="preserve">SLC22A4</t>
  </si>
  <si>
    <t xml:space="preserve">#solute carrier family 22 (organic cation transporter), member 4 OR K-ALPHA-1 #tubulin, alpha, ubiquitous | IMAGE:257135</t>
  </si>
  <si>
    <t xml:space="preserve">IMAGE:1355520</t>
  </si>
  <si>
    <t xml:space="preserve">Unknown | IMAGE:1355520</t>
  </si>
  <si>
    <t xml:space="preserve">TST</t>
  </si>
  <si>
    <t xml:space="preserve">Thiosulfate sulfurtransferase (rhodanese)</t>
  </si>
  <si>
    <t xml:space="preserve">RFX1</t>
  </si>
  <si>
    <t xml:space="preserve">Regulatory factor X, 1 (influences HLA class II expression)</t>
  </si>
  <si>
    <t xml:space="preserve">GATA6</t>
  </si>
  <si>
    <t xml:space="preserve">GATA binding protein 6</t>
  </si>
  <si>
    <t xml:space="preserve">RAC1</t>
  </si>
  <si>
    <t xml:space="preserve">Ras-related C3 botulinum toxin substrate 1 (rho family, small GTP binding protein Rac1)</t>
  </si>
  <si>
    <t xml:space="preserve">RER1</t>
  </si>
  <si>
    <t xml:space="preserve">RER1 retention in endoplasmic reticulum 1 homolog (S. cerevisiae)</t>
  </si>
  <si>
    <t xml:space="preserve">IL13RA1</t>
  </si>
  <si>
    <t xml:space="preserve">Interleukin 13 receptor, alpha 1</t>
  </si>
  <si>
    <t xml:space="preserve">IL18RAP</t>
  </si>
  <si>
    <t xml:space="preserve">Interleukin 18 receptor accessory protein</t>
  </si>
  <si>
    <t xml:space="preserve">DFNA5</t>
  </si>
  <si>
    <t xml:space="preserve">Deafness, autosomal dominant 5</t>
  </si>
  <si>
    <t xml:space="preserve">ATP6V0B</t>
  </si>
  <si>
    <t xml:space="preserve">ATPase, H+ transporting, lysosomal 21kDa, V0 subunit c''</t>
  </si>
  <si>
    <t xml:space="preserve">MKRN1</t>
  </si>
  <si>
    <t xml:space="preserve">Makorin, ring finger protein, 1</t>
  </si>
  <si>
    <t xml:space="preserve">IMAGE:1334177</t>
  </si>
  <si>
    <t xml:space="preserve">Unknown | IMAGE:1334177</t>
  </si>
  <si>
    <t xml:space="preserve">ACVR1B</t>
  </si>
  <si>
    <t xml:space="preserve">Activin A receptor, type IB</t>
  </si>
  <si>
    <t xml:space="preserve">NOTCH2NL</t>
  </si>
  <si>
    <t xml:space="preserve">Notch homolog 2 (Drosophila) N-terminal like</t>
  </si>
  <si>
    <t xml:space="preserve">FCGR3B</t>
  </si>
  <si>
    <t xml:space="preserve">Fc fragment of IgG, low affinity IIIb, receptor for (CD16)</t>
  </si>
  <si>
    <t xml:space="preserve">BST2</t>
  </si>
  <si>
    <t xml:space="preserve">Bone marrow stromal cell antigen 2</t>
  </si>
  <si>
    <t xml:space="preserve">XK</t>
  </si>
  <si>
    <t xml:space="preserve">Kell blood group precursor (McLeod phenotype)</t>
  </si>
  <si>
    <t xml:space="preserve">BACH1</t>
  </si>
  <si>
    <t xml:space="preserve">BTB and CNC homology 1, basic leucine zipper transcription factor 1</t>
  </si>
  <si>
    <t xml:space="preserve">SMOX</t>
  </si>
  <si>
    <t xml:space="preserve">Spermine oxidase</t>
  </si>
  <si>
    <t xml:space="preserve">RAB2B</t>
  </si>
  <si>
    <t xml:space="preserve">RAB2B, member RAS oncogene family</t>
  </si>
  <si>
    <t xml:space="preserve">PCK1</t>
  </si>
  <si>
    <t xml:space="preserve">phosphoenolpyruvate carboxykinase 1 (soluble) | IMAGE:1457103</t>
  </si>
  <si>
    <t xml:space="preserve">SIAH2</t>
  </si>
  <si>
    <t xml:space="preserve">Seven in absentia homolog 2 (Drosophila)</t>
  </si>
  <si>
    <t xml:space="preserve">MX2</t>
  </si>
  <si>
    <t xml:space="preserve">Myxovirus (influenza virus) resistance 2 (mouse)</t>
  </si>
  <si>
    <t xml:space="preserve">C16orf35</t>
  </si>
  <si>
    <t xml:space="preserve">Chromosome 16 open reading frame 35</t>
  </si>
  <si>
    <t xml:space="preserve">EGLN1</t>
  </si>
  <si>
    <t xml:space="preserve">Egl nine homolog 1 (C. elegans)</t>
  </si>
  <si>
    <t xml:space="preserve">IMAGE:1302827</t>
  </si>
  <si>
    <t xml:space="preserve">Similar to PI-3-kinase-related kinase SMG-1 isoform 2; lambda/iota protein kinase C-interacting protein; phosphatidylinositol 3-kinase-related protein kinase</t>
  </si>
  <si>
    <t xml:space="preserve">PRO0149</t>
  </si>
  <si>
    <t xml:space="preserve">PRO0149 protein</t>
  </si>
  <si>
    <t xml:space="preserve">ALOX5AP</t>
  </si>
  <si>
    <t xml:space="preserve">Arachidonate 5-lipoxygenase-activating protein</t>
  </si>
  <si>
    <t xml:space="preserve">KIAA0446</t>
  </si>
  <si>
    <t xml:space="preserve">KIAA0446 gene product</t>
  </si>
  <si>
    <t xml:space="preserve">IMAGE:501876</t>
  </si>
  <si>
    <t xml:space="preserve">Hs.261335 ESTs, Weakly similar to hypothetical protein FLJ11267 [Homo sapiens] [H.sapiens] | IMAGE:501876</t>
  </si>
  <si>
    <t xml:space="preserve">TMCC2</t>
  </si>
  <si>
    <t xml:space="preserve">Transmembrane and coiled-coil domains 2</t>
  </si>
  <si>
    <t xml:space="preserve">CA2</t>
  </si>
  <si>
    <t xml:space="preserve">Carbonic anhydrase II</t>
  </si>
  <si>
    <t xml:space="preserve">INHBB</t>
  </si>
  <si>
    <t xml:space="preserve">#inhibin, beta B (activin AB beta polypeptide) OR GRN #granulin | IMAGE:782427</t>
  </si>
  <si>
    <t xml:space="preserve">IMAGE:2129243</t>
  </si>
  <si>
    <t xml:space="preserve">Unknown | IMAGE:2129243</t>
  </si>
  <si>
    <t xml:space="preserve">MMP20</t>
  </si>
  <si>
    <t xml:space="preserve">Matrix metalloproteinase 20 (enamelysin)</t>
  </si>
  <si>
    <t xml:space="preserve">OXCT1</t>
  </si>
  <si>
    <t xml:space="preserve">3-oxoacid CoA transferase 1</t>
  </si>
  <si>
    <t xml:space="preserve">TGFA</t>
  </si>
  <si>
    <t xml:space="preserve">Transforming growth factor, alpha</t>
  </si>
  <si>
    <t xml:space="preserve">IMAGE:2021015</t>
  </si>
  <si>
    <t xml:space="preserve">ITM2B</t>
  </si>
  <si>
    <t xml:space="preserve">Integral membrane protein 2B</t>
  </si>
  <si>
    <t xml:space="preserve">HLX1</t>
  </si>
  <si>
    <t xml:space="preserve">H2.0-like homeo box 1 (Drosophila)</t>
  </si>
  <si>
    <t xml:space="preserve">FLJ12438</t>
  </si>
  <si>
    <t xml:space="preserve">Hypothetical protein FLJ12438</t>
  </si>
  <si>
    <t xml:space="preserve">IMAGE:753745</t>
  </si>
  <si>
    <t xml:space="preserve">Hypothetical LOC388114</t>
  </si>
  <si>
    <t xml:space="preserve">CTSC</t>
  </si>
  <si>
    <t xml:space="preserve">Cathepsin C</t>
  </si>
  <si>
    <t xml:space="preserve">HDGF</t>
  </si>
  <si>
    <t xml:space="preserve">Hepatoma-derived growth factor (high-mobility group protein 1-like)</t>
  </si>
  <si>
    <t xml:space="preserve">GLIPR1</t>
  </si>
  <si>
    <t xml:space="preserve">GLI pathogenesis-related 1 (glioma)</t>
  </si>
  <si>
    <t xml:space="preserve">XPO6</t>
  </si>
  <si>
    <t xml:space="preserve">Exportin 6</t>
  </si>
  <si>
    <t xml:space="preserve">DEFA1</t>
  </si>
  <si>
    <t xml:space="preserve">Defensin, alpha 1, myeloid-related sequence</t>
  </si>
  <si>
    <t xml:space="preserve">IMAGE:1336419</t>
  </si>
  <si>
    <t xml:space="preserve">Transcribed locus, moderately similar to XP_530714.1 LOC461168 [Pan troglodytes]</t>
  </si>
  <si>
    <t xml:space="preserve">moblak</t>
  </si>
  <si>
    <t xml:space="preserve">MOB-LAK | IMAGE:704237</t>
  </si>
  <si>
    <t xml:space="preserve">ARRB2</t>
  </si>
  <si>
    <t xml:space="preserve">Arrestin, beta 2</t>
  </si>
  <si>
    <t xml:space="preserve">TSPAN2</t>
  </si>
  <si>
    <t xml:space="preserve">Tetraspan 2</t>
  </si>
  <si>
    <t xml:space="preserve">OAZ1</t>
  </si>
  <si>
    <t xml:space="preserve">Ornithine decarboxylase antizyme 1</t>
  </si>
  <si>
    <t xml:space="preserve">TMCC1</t>
  </si>
  <si>
    <t xml:space="preserve">Transmembrane and coiled-coil domains 1</t>
  </si>
  <si>
    <t xml:space="preserve">SLA</t>
  </si>
  <si>
    <t xml:space="preserve">Src-like-adaptor</t>
  </si>
  <si>
    <t xml:space="preserve">IMAGE:2028116</t>
  </si>
  <si>
    <t xml:space="preserve">Unknown UG Hs.108619 integral membrane protein 2B | IMAGE:2028116</t>
  </si>
  <si>
    <t xml:space="preserve">SQSTM1</t>
  </si>
  <si>
    <t xml:space="preserve">Sequestosome 1</t>
  </si>
  <si>
    <t xml:space="preserve">IMAGE:1288340</t>
  </si>
  <si>
    <t xml:space="preserve">PPM1F</t>
  </si>
  <si>
    <t xml:space="preserve">Protein phosphatase 1F (PP2C domain containing)</t>
  </si>
  <si>
    <t xml:space="preserve">IMAGE:711452</t>
  </si>
  <si>
    <t xml:space="preserve">"2266 | (Unknown UG Hs.173945 ESTs, Moderately similar to !!!! ALU CLASS A WARNING ENTRY !!!! [H.sapiens])" | IMAGE:711452</t>
  </si>
  <si>
    <t xml:space="preserve">ZNF599</t>
  </si>
  <si>
    <t xml:space="preserve">Zinc finger protein 599</t>
  </si>
  <si>
    <t xml:space="preserve">LOC55831</t>
  </si>
  <si>
    <t xml:space="preserve">30 kDa protein</t>
  </si>
  <si>
    <t xml:space="preserve">SDCBP</t>
  </si>
  <si>
    <t xml:space="preserve">Syndecan binding protein (syntenin)</t>
  </si>
  <si>
    <t xml:space="preserve">CCR2</t>
  </si>
  <si>
    <t xml:space="preserve">PPP1R3D</t>
  </si>
  <si>
    <t xml:space="preserve">Protein phosphatase 1, regulatory subunit 3D</t>
  </si>
  <si>
    <t xml:space="preserve">C9orf78</t>
  </si>
  <si>
    <t xml:space="preserve">Chromosome 9 open reading frame 78</t>
  </si>
  <si>
    <t xml:space="preserve">NCOA4</t>
  </si>
  <si>
    <t xml:space="preserve">Nuclear receptor coactivator 4</t>
  </si>
  <si>
    <t xml:space="preserve">IMAGE:1982231</t>
  </si>
  <si>
    <t xml:space="preserve">Unknown | IMAGE:1982231</t>
  </si>
  <si>
    <t xml:space="preserve">LOC253981</t>
  </si>
  <si>
    <t xml:space="preserve">Hypothetical protein LOC253981</t>
  </si>
  <si>
    <t xml:space="preserve">LMO2</t>
  </si>
  <si>
    <t xml:space="preserve">LIM domain only 2 (rhombotin-like 1)</t>
  </si>
  <si>
    <t xml:space="preserve">C9orf40</t>
  </si>
  <si>
    <t xml:space="preserve">Chromosome 9 open reading frame 40</t>
  </si>
  <si>
    <t xml:space="preserve">RPS6KA5</t>
  </si>
  <si>
    <t xml:space="preserve">Ribosomal protein S6 kinase, 90kDa, polypeptide 5</t>
  </si>
  <si>
    <t xml:space="preserve">KIAA1078</t>
  </si>
  <si>
    <t xml:space="preserve">KIAA1078 protein</t>
  </si>
  <si>
    <t xml:space="preserve">MCP</t>
  </si>
  <si>
    <t xml:space="preserve">Membrane cofactor protein (CD46, trophoblast-lymphocyte cross-reactive antigen)</t>
  </si>
  <si>
    <t xml:space="preserve">PGAM1</t>
  </si>
  <si>
    <t xml:space="preserve">Full-length cDNA clone CS0DA006YD05 of Neuroblastoma of Homo sapiens (human)</t>
  </si>
  <si>
    <t xml:space="preserve">MB</t>
  </si>
  <si>
    <t xml:space="preserve">Myoglobin</t>
  </si>
  <si>
    <t xml:space="preserve">SH3BGRL3</t>
  </si>
  <si>
    <t xml:space="preserve">SH3 domain binding glutamic acid-rich protein like 3</t>
  </si>
  <si>
    <t xml:space="preserve">IMAGE:1671518</t>
  </si>
  <si>
    <t xml:space="preserve">Unknown | IMAGE:1671518</t>
  </si>
  <si>
    <t xml:space="preserve">SH3GLB1</t>
  </si>
  <si>
    <t xml:space="preserve">SH3-domain GRB2-like endophilin B1</t>
  </si>
  <si>
    <t xml:space="preserve">TM4SF1</t>
  </si>
  <si>
    <t xml:space="preserve">Transmembrane 4 superfamily member 1</t>
  </si>
  <si>
    <t xml:space="preserve">ANK2</t>
  </si>
  <si>
    <t xml:space="preserve">Ankyrin 2, neuronal</t>
  </si>
  <si>
    <t xml:space="preserve">C19orf6</t>
  </si>
  <si>
    <t xml:space="preserve">Chromosome 19 open reading frame 6</t>
  </si>
  <si>
    <t xml:space="preserve">MYD88</t>
  </si>
  <si>
    <t xml:space="preserve">Myeloid differentiation primary response gene (88)</t>
  </si>
  <si>
    <t xml:space="preserve">LAMP2</t>
  </si>
  <si>
    <t xml:space="preserve">Lysosomal-associated membrane protein 2</t>
  </si>
  <si>
    <t xml:space="preserve">PSMB3</t>
  </si>
  <si>
    <t xml:space="preserve">Proteasome (prosome, macropain) subunit, beta type, 3</t>
  </si>
  <si>
    <t xml:space="preserve">CTSS</t>
  </si>
  <si>
    <t xml:space="preserve">Cathepsin S</t>
  </si>
  <si>
    <t xml:space="preserve">PRG1</t>
  </si>
  <si>
    <t xml:space="preserve">Proteoglycan 1, secretory granule</t>
  </si>
  <si>
    <t xml:space="preserve">IMAGE:2132764</t>
  </si>
  <si>
    <t xml:space="preserve">Unknown UG Hs.164287 ESTs | IMAGE:2132764</t>
  </si>
  <si>
    <t xml:space="preserve">ICAM3</t>
  </si>
  <si>
    <t xml:space="preserve">Intercellular adhesion molecule 3</t>
  </si>
  <si>
    <t xml:space="preserve">SAP30</t>
  </si>
  <si>
    <t xml:space="preserve">Sin3-associated polypeptide, 30kDa</t>
  </si>
  <si>
    <t xml:space="preserve">PLEKHG3</t>
  </si>
  <si>
    <t xml:space="preserve">Pleckstrin homology domain containing, family G (with RhoGef domain) member 3</t>
  </si>
  <si>
    <t xml:space="preserve">MIG-6</t>
  </si>
  <si>
    <t xml:space="preserve">Mitogen-inducible gene 6</t>
  </si>
  <si>
    <t xml:space="preserve">FLJ14775</t>
  </si>
  <si>
    <t xml:space="preserve">Hypothetical protein FLJ14775</t>
  </si>
  <si>
    <t xml:space="preserve">IMAGE:1251969</t>
  </si>
  <si>
    <t xml:space="preserve">"10275 | (Similar to mariner2 transposable element, complete consensus sequence)" | IMAGE:1251969</t>
  </si>
  <si>
    <t xml:space="preserve">ANXA5</t>
  </si>
  <si>
    <t xml:space="preserve">Annexin A5</t>
  </si>
  <si>
    <t xml:space="preserve">FLJ14153</t>
  </si>
  <si>
    <t xml:space="preserve">Major facilitator superfamily domain containing 1</t>
  </si>
  <si>
    <t xml:space="preserve">VMD2</t>
  </si>
  <si>
    <t xml:space="preserve">Vitelliform macular dystrophy (Best disease, bestrophin)</t>
  </si>
  <si>
    <t xml:space="preserve">GNB2</t>
  </si>
  <si>
    <t xml:space="preserve">Guanine nucleotide binding protein (G protein), beta polypeptide 2</t>
  </si>
  <si>
    <t xml:space="preserve">RAB10</t>
  </si>
  <si>
    <t xml:space="preserve">RAB10, member RAS oncogene family</t>
  </si>
  <si>
    <t xml:space="preserve">IMAGE:51774</t>
  </si>
  <si>
    <t xml:space="preserve">RAB9A</t>
  </si>
  <si>
    <t xml:space="preserve">RAB9A, member RAS oncogene family | IMAGE:250667</t>
  </si>
  <si>
    <t xml:space="preserve">IMAGE:1370441</t>
  </si>
  <si>
    <t xml:space="preserve">Unknown | IMAGE:1370441</t>
  </si>
  <si>
    <t xml:space="preserve">NDE1</t>
  </si>
  <si>
    <t xml:space="preserve">NudE nuclear distribution gene E homolog 1 (A. nidulans)</t>
  </si>
  <si>
    <t xml:space="preserve">SNX27</t>
  </si>
  <si>
    <t xml:space="preserve">Sorting nexin family member 27</t>
  </si>
  <si>
    <t xml:space="preserve">IMAGE:298685</t>
  </si>
  <si>
    <t xml:space="preserve">Similar to bA395L14.5 (novel phosphoglucomutase like protein)</t>
  </si>
  <si>
    <t xml:space="preserve">IMAGE:490449</t>
  </si>
  <si>
    <t xml:space="preserve">Hypothetical gene supported by AL713721</t>
  </si>
  <si>
    <t xml:space="preserve">MARVELD2</t>
  </si>
  <si>
    <t xml:space="preserve">MARVEL domain containing 2</t>
  </si>
  <si>
    <t xml:space="preserve">EIF2C4</t>
  </si>
  <si>
    <t xml:space="preserve">Eukaryotic translation initiation factor 2C, 4</t>
  </si>
  <si>
    <t xml:space="preserve">EIF2AK1</t>
  </si>
  <si>
    <t xml:space="preserve">Eukaryotic translation initiation factor 2-alpha kinase 1</t>
  </si>
  <si>
    <t xml:space="preserve">UBE2B</t>
  </si>
  <si>
    <t xml:space="preserve">Ubiquitin-conjugating enzyme E2B (RAD6 homolog)</t>
  </si>
  <si>
    <t xml:space="preserve">PRC1</t>
  </si>
  <si>
    <t xml:space="preserve">Protein regulator of cytokinesis 1</t>
  </si>
  <si>
    <t xml:space="preserve">RASSF2</t>
  </si>
  <si>
    <t xml:space="preserve">Ras association (RalGDS/AF-6) domain family 2</t>
  </si>
  <si>
    <t xml:space="preserve">SUMF1</t>
  </si>
  <si>
    <t xml:space="preserve">Sulfatase modifying factor 1</t>
  </si>
  <si>
    <t xml:space="preserve">PPM1D</t>
  </si>
  <si>
    <t xml:space="preserve">Protein phosphatase 1D magnesium-dependent, delta isoform</t>
  </si>
  <si>
    <t xml:space="preserve">IMAGE:2044275</t>
  </si>
  <si>
    <t xml:space="preserve">Unknown | IMAGE:2044275</t>
  </si>
  <si>
    <t xml:space="preserve">CKLFSF6</t>
  </si>
  <si>
    <t xml:space="preserve">Chemokine-like factor super family 6</t>
  </si>
  <si>
    <t xml:space="preserve">FBXL5</t>
  </si>
  <si>
    <t xml:space="preserve">F-box and leucine-rich repeat protein 5</t>
  </si>
  <si>
    <t xml:space="preserve">TM9SF2</t>
  </si>
  <si>
    <t xml:space="preserve">Transmembrane 9 superfamily member 2</t>
  </si>
  <si>
    <t xml:space="preserve">DHRS7</t>
  </si>
  <si>
    <t xml:space="preserve">Dehydrogenase/reductase (SDR family) member 7</t>
  </si>
  <si>
    <t xml:space="preserve">CDIPT</t>
  </si>
  <si>
    <t xml:space="preserve">CDP-diacylglycerol--inositol 3-phosphatidyltransferase (phosphatidylinositol synthase)</t>
  </si>
  <si>
    <t xml:space="preserve">IMAGE:1968694</t>
  </si>
  <si>
    <t xml:space="preserve">Unknown | IMAGE:1968694</t>
  </si>
  <si>
    <t xml:space="preserve">FLJ20727</t>
  </si>
  <si>
    <t xml:space="preserve">hypothetical protein FLJ20727 | IMAGE:130482</t>
  </si>
  <si>
    <t xml:space="preserve">H3F3A</t>
  </si>
  <si>
    <t xml:space="preserve">H3 histone, family 3B (H3.3B)</t>
  </si>
  <si>
    <t xml:space="preserve">NRBF2</t>
  </si>
  <si>
    <t xml:space="preserve">Nuclear receptor binding factor 2</t>
  </si>
  <si>
    <t xml:space="preserve">UBN1</t>
  </si>
  <si>
    <t xml:space="preserve">Ubinuclein 1</t>
  </si>
  <si>
    <t xml:space="preserve">C2orf24</t>
  </si>
  <si>
    <t xml:space="preserve">Chromosome 2 open reading frame 24</t>
  </si>
  <si>
    <t xml:space="preserve">UBE2L6</t>
  </si>
  <si>
    <t xml:space="preserve">Ubiquitin-conjugating enzyme E2L 6</t>
  </si>
  <si>
    <t xml:space="preserve">ELF4</t>
  </si>
  <si>
    <t xml:space="preserve">E74-like factor 4 (ets domain transcription factor)</t>
  </si>
  <si>
    <t xml:space="preserve">EVI2B</t>
  </si>
  <si>
    <t xml:space="preserve">Ecotropic viral integration site 2B</t>
  </si>
  <si>
    <t xml:space="preserve">TTC11</t>
  </si>
  <si>
    <t xml:space="preserve">Tetratricopeptide repeat domain 11</t>
  </si>
  <si>
    <t xml:space="preserve">ITGB7</t>
  </si>
  <si>
    <t xml:space="preserve">integrin, beta 7 | LCP:96</t>
  </si>
  <si>
    <t xml:space="preserve">IMAGE:2133915</t>
  </si>
  <si>
    <t xml:space="preserve">"23761 | (Unknown UG Hs.170804 EST, Weakly similar to unknown protein [R.norvegicus])" | IMAGE:2133915</t>
  </si>
  <si>
    <t xml:space="preserve">MSRA</t>
  </si>
  <si>
    <t xml:space="preserve">Methionine sulfoxide reductase A</t>
  </si>
  <si>
    <t xml:space="preserve">MAD2L1BP</t>
  </si>
  <si>
    <t xml:space="preserve">MAD2L1 binding protein</t>
  </si>
  <si>
    <t xml:space="preserve">BC-2</t>
  </si>
  <si>
    <t xml:space="preserve">Putative breast adenocarcinoma marker (32kD)</t>
  </si>
  <si>
    <t xml:space="preserve">RBM7</t>
  </si>
  <si>
    <t xml:space="preserve">RNA binding motif protein 7</t>
  </si>
  <si>
    <t xml:space="preserve">SQRDL</t>
  </si>
  <si>
    <t xml:space="preserve">Sulfide quinone reductase-like (yeast)</t>
  </si>
  <si>
    <t xml:space="preserve">RFXANK</t>
  </si>
  <si>
    <t xml:space="preserve">Regulatory factor X-associated ankyrin-containing protein</t>
  </si>
  <si>
    <t xml:space="preserve">KIAA1949</t>
  </si>
  <si>
    <t xml:space="preserve">C18orf55</t>
  </si>
  <si>
    <t xml:space="preserve">Chromosome 18 open reading frame 55</t>
  </si>
  <si>
    <t xml:space="preserve">MGC2941</t>
  </si>
  <si>
    <t xml:space="preserve">Hypothetical protein MGC2941</t>
  </si>
  <si>
    <t xml:space="preserve">RPS24</t>
  </si>
  <si>
    <t xml:space="preserve">Ribosomal protein S24</t>
  </si>
  <si>
    <t xml:space="preserve">RPL21</t>
  </si>
  <si>
    <t xml:space="preserve">#ribosomal protein L21 OR C20orf119 #chromosome 20 open reading frame 119 | IMAGE:75059</t>
  </si>
  <si>
    <t xml:space="preserve">IMAGE:1967406</t>
  </si>
  <si>
    <t xml:space="preserve">Unknown | IMAGE:1967406</t>
  </si>
  <si>
    <t xml:space="preserve">IMAGE:2134025</t>
  </si>
  <si>
    <t xml:space="preserve">Unknown UG Hs.186280 EST | IMAGE:2134025</t>
  </si>
  <si>
    <t xml:space="preserve">IMAGE:2158306</t>
  </si>
  <si>
    <t xml:space="preserve">Hs.377271 EST | IMAGE:2158306</t>
  </si>
  <si>
    <t xml:space="preserve">MDS1</t>
  </si>
  <si>
    <t xml:space="preserve">Myelodysplasia syndrome 1</t>
  </si>
  <si>
    <t xml:space="preserve">UQCRB</t>
  </si>
  <si>
    <t xml:space="preserve">Ubiquinol-cytochrome c reductase binding protein</t>
  </si>
  <si>
    <t xml:space="preserve">RPL11</t>
  </si>
  <si>
    <t xml:space="preserve">Ribosomal protein L11</t>
  </si>
  <si>
    <t xml:space="preserve">HSPC016</t>
  </si>
  <si>
    <t xml:space="preserve">Hypothetical protein HSPC016</t>
  </si>
  <si>
    <t xml:space="preserve">RPL35</t>
  </si>
  <si>
    <t xml:space="preserve">Ribosomal protein L35</t>
  </si>
  <si>
    <t xml:space="preserve">RPS14</t>
  </si>
  <si>
    <t xml:space="preserve">ribosomal protein S14 | IMAGE:214565</t>
  </si>
  <si>
    <t xml:space="preserve">RPS6KA2</t>
  </si>
  <si>
    <t xml:space="preserve">Ribosomal protein S6 kinase, 90kDa, polypeptide 2</t>
  </si>
  <si>
    <t xml:space="preserve">PCP2</t>
  </si>
  <si>
    <t xml:space="preserve">Purkinje cell protein 2</t>
  </si>
  <si>
    <t xml:space="preserve">IMAGE:2001562</t>
  </si>
  <si>
    <t xml:space="preserve">Unknown UG Hs.188167 EST | IMAGE:2001562</t>
  </si>
  <si>
    <t xml:space="preserve">RPL27</t>
  </si>
  <si>
    <t xml:space="preserve">Ribosomal protein L27</t>
  </si>
  <si>
    <t xml:space="preserve">RPL31</t>
  </si>
  <si>
    <t xml:space="preserve">ribosomal protein L31 | IMAGE:322561</t>
  </si>
  <si>
    <t xml:space="preserve">IMAGE:1967370</t>
  </si>
  <si>
    <t xml:space="preserve">Unknown | IMAGE:1967370</t>
  </si>
  <si>
    <t xml:space="preserve">SERPINB6</t>
  </si>
  <si>
    <t xml:space="preserve">#serine (or cysteine) proteinase inhibitor, clade B (ovalbumin), member 6 OR RPS29 #ribosomal protein S29 | IMAGE:753862</t>
  </si>
  <si>
    <t xml:space="preserve">LEREPO4</t>
  </si>
  <si>
    <t xml:space="preserve">Likely ortholog of mouse immediate early response, erythropoietin 4</t>
  </si>
  <si>
    <t xml:space="preserve">TGT</t>
  </si>
  <si>
    <t xml:space="preserve">tRNA-guanine transglycosylase | IMAGE:1292521</t>
  </si>
  <si>
    <t xml:space="preserve">IMAGE:1967312</t>
  </si>
  <si>
    <t xml:space="preserve">Unknown | IMAGE:1967312</t>
  </si>
  <si>
    <t xml:space="preserve">IMAGE:2073800</t>
  </si>
  <si>
    <t xml:space="preserve">Unknown | IMAGE:2073800</t>
  </si>
  <si>
    <t xml:space="preserve">RPS21</t>
  </si>
  <si>
    <t xml:space="preserve">Ribosomal protein S21</t>
  </si>
  <si>
    <t xml:space="preserve">RPS6</t>
  </si>
  <si>
    <t xml:space="preserve">Ribosomal protein S6</t>
  </si>
  <si>
    <t xml:space="preserve">IMAGE:2134241</t>
  </si>
  <si>
    <t xml:space="preserve">Unknown | IMAGE:2134241</t>
  </si>
  <si>
    <t xml:space="preserve">TPI1</t>
  </si>
  <si>
    <t xml:space="preserve">Triosephosphate isomerase 1</t>
  </si>
  <si>
    <t xml:space="preserve">IMAGE:2135052</t>
  </si>
  <si>
    <t xml:space="preserve">Unknown | IMAGE:2135052</t>
  </si>
  <si>
    <t xml:space="preserve">IMAGE:824935</t>
  </si>
  <si>
    <t xml:space="preserve">#Homo sapiens cDNA FLJ30121 fis, clone BRACE1000084. OR #Hs.295448 ESTs | IMAGE:824935</t>
  </si>
  <si>
    <t xml:space="preserve">LSM3</t>
  </si>
  <si>
    <t xml:space="preserve">LSM3 homolog, U6 small nuclear RNA associated (S. cerevisiae)</t>
  </si>
  <si>
    <t xml:space="preserve">IMAGE:2133429</t>
  </si>
  <si>
    <t xml:space="preserve">Unknown | IMAGE:2133429</t>
  </si>
  <si>
    <t xml:space="preserve">IMAGE:1241707</t>
  </si>
  <si>
    <t xml:space="preserve">Similar to 40S RIBOSOMAL PROTEIN S18 | IMAGE:1241707</t>
  </si>
  <si>
    <t xml:space="preserve">E2IG5</t>
  </si>
  <si>
    <t xml:space="preserve">Growth and transformation-dependent protein</t>
  </si>
  <si>
    <t xml:space="preserve">IMAGE:2020515</t>
  </si>
  <si>
    <t xml:space="preserve">Unknown UG Hs.222170 ESTs | IMAGE:2020515</t>
  </si>
  <si>
    <t xml:space="preserve">IMAGE:2001029</t>
  </si>
  <si>
    <t xml:space="preserve">Unknown UG Hs.176240 EST | IMAGE:2001029</t>
  </si>
  <si>
    <t xml:space="preserve">IMAGE:2134671</t>
  </si>
  <si>
    <t xml:space="preserve">Unknown | IMAGE:2134671</t>
  </si>
  <si>
    <t xml:space="preserve">CYP17A1</t>
  </si>
  <si>
    <t xml:space="preserve">Cytochrome P450, family 17, subfamily A, polypeptide 1</t>
  </si>
  <si>
    <t xml:space="preserve">AMSH-LP</t>
  </si>
  <si>
    <t xml:space="preserve">Associated molecule with the SH3 domain of STAM (AMSH) like protein</t>
  </si>
  <si>
    <t xml:space="preserve">COX6C</t>
  </si>
  <si>
    <t xml:space="preserve">Cytochrome c oxidase subunit VIc</t>
  </si>
  <si>
    <t xml:space="preserve">KIAA0515</t>
  </si>
  <si>
    <t xml:space="preserve">RPL32</t>
  </si>
  <si>
    <t xml:space="preserve">Ribosomal protein L32</t>
  </si>
  <si>
    <t xml:space="preserve">IMAGE:34093</t>
  </si>
  <si>
    <t xml:space="preserve">Hs.23654 EST | IMAGE:34093</t>
  </si>
  <si>
    <t xml:space="preserve">RPL23</t>
  </si>
  <si>
    <t xml:space="preserve">Ribosomal protein L23</t>
  </si>
  <si>
    <t xml:space="preserve">IMAGE:1285851</t>
  </si>
  <si>
    <t xml:space="preserve">Hs.372259 ESTs | IMAGE:1285851</t>
  </si>
  <si>
    <t xml:space="preserve">ATF4</t>
  </si>
  <si>
    <t xml:space="preserve">Activating transcription factor 4 (tax-responsive enhancer element B67)</t>
  </si>
  <si>
    <t xml:space="preserve">RPS3A</t>
  </si>
  <si>
    <t xml:space="preserve">ribosomal protein S3A | IMAGE:1982129</t>
  </si>
  <si>
    <t xml:space="preserve">IMAGE:1303640</t>
  </si>
  <si>
    <t xml:space="preserve">Unknown | IMAGE:1303640</t>
  </si>
  <si>
    <t xml:space="preserve">JUN</t>
  </si>
  <si>
    <t xml:space="preserve">V-jun sarcoma virus 17 oncogene homolog (avian)</t>
  </si>
  <si>
    <t xml:space="preserve">SESTD1</t>
  </si>
  <si>
    <t xml:space="preserve">SEC14 and spectrin domains 1</t>
  </si>
  <si>
    <t xml:space="preserve">COX7B</t>
  </si>
  <si>
    <t xml:space="preserve">Cytochrome c oxidase subunit VIIb</t>
  </si>
  <si>
    <t xml:space="preserve">IMAGE:1303586</t>
  </si>
  <si>
    <t xml:space="preserve">Unknown | IMAGE:1303586</t>
  </si>
  <si>
    <t xml:space="preserve">MALAT1</t>
  </si>
  <si>
    <t xml:space="preserve">Metastasis associated lung adenocarcinoma transcript 1 (non-coding RNA)</t>
  </si>
  <si>
    <t xml:space="preserve">LOC134121</t>
  </si>
  <si>
    <t xml:space="preserve">Hypothetical protein LOC134121</t>
  </si>
  <si>
    <t xml:space="preserve">EEF2</t>
  </si>
  <si>
    <t xml:space="preserve">Eukaryotic translation elongation factor 2</t>
  </si>
  <si>
    <t xml:space="preserve">IMAGE:1968825</t>
  </si>
  <si>
    <t xml:space="preserve">Unknown | IMAGE:1968825</t>
  </si>
  <si>
    <t xml:space="preserve">SLC19A1</t>
  </si>
  <si>
    <t xml:space="preserve">Solute carrier family 19 (folate transporter), member 1</t>
  </si>
  <si>
    <t xml:space="preserve">IMAGE:1320414</t>
  </si>
  <si>
    <t xml:space="preserve">Hs.371687 ESTs | IMAGE:1320414</t>
  </si>
  <si>
    <t xml:space="preserve">FGF9</t>
  </si>
  <si>
    <t xml:space="preserve">Fibroblast growth factor 9 (glia-activating factor)</t>
  </si>
  <si>
    <t xml:space="preserve">IMAGE:2027962</t>
  </si>
  <si>
    <t xml:space="preserve">Unknown | IMAGE:2027962</t>
  </si>
  <si>
    <t xml:space="preserve">IMAGE:1271020</t>
  </si>
  <si>
    <t xml:space="preserve">Hs.370721 ESTs | IMAGE:1271020</t>
  </si>
  <si>
    <t xml:space="preserve">IMAGE:1968848</t>
  </si>
  <si>
    <t xml:space="preserve">Unknown | IMAGE:1968848</t>
  </si>
  <si>
    <t xml:space="preserve">IMAGE:29830</t>
  </si>
  <si>
    <t xml:space="preserve">Full-length cDNA clone CS0DI054YD07 of Placenta Cot 25-normalized of Homo sapiens (human)</t>
  </si>
  <si>
    <t xml:space="preserve">IMAGE:1372861</t>
  </si>
  <si>
    <t xml:space="preserve">Unknown; Clone=1372861 | IMAGE:1372861</t>
  </si>
  <si>
    <t xml:space="preserve">TPP2</t>
  </si>
  <si>
    <t xml:space="preserve">Tripeptidyl peptidase II</t>
  </si>
  <si>
    <t xml:space="preserve">IMAGE:1486028</t>
  </si>
  <si>
    <t xml:space="preserve">NSUN4</t>
  </si>
  <si>
    <t xml:space="preserve">NOL1/NOP2/Sun domain family, member 4</t>
  </si>
  <si>
    <t xml:space="preserve">ATXN2L</t>
  </si>
  <si>
    <t xml:space="preserve">Ataxin 2-like</t>
  </si>
  <si>
    <t xml:space="preserve">IMAGE:1968222</t>
  </si>
  <si>
    <t xml:space="preserve">Unknown | IMAGE:19682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254"/>
  <sheetViews>
    <sheetView showFormulas="false" showGridLines="true" showRowColHeaders="true" showZeros="true" rightToLeft="false" tabSelected="true" showOutlineSymbols="true" defaultGridColor="true" view="normal" topLeftCell="A616" colorId="64" zoomScale="100" zoomScaleNormal="100" zoomScalePageLayoutView="100" workbookViewId="0">
      <selection pane="topLeft" activeCell="H662" activeCellId="0" sqref="H6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.41"/>
    <col collapsed="false" customWidth="true" hidden="false" outlineLevel="0" max="3" min="2" style="1" width="9.14"/>
    <col collapsed="false" customWidth="true" hidden="false" outlineLevel="0" max="4" min="4" style="1" width="27.99"/>
    <col collapsed="false" customWidth="true" hidden="false" outlineLevel="0" max="7" min="5" style="2" width="9.14"/>
    <col collapsed="false" customWidth="true" hidden="false" outlineLevel="0" max="8" min="8" style="2" width="7.56"/>
    <col collapsed="false" customWidth="true" hidden="false" outlineLevel="0" max="9" min="9" style="1" width="9.14"/>
    <col collapsed="false" customWidth="true" hidden="false" outlineLevel="0" max="10" min="10" style="3" width="9.14"/>
    <col collapsed="false" customWidth="true" hidden="false" outlineLevel="0" max="11" min="11" style="4" width="7.7"/>
    <col collapsed="false" customWidth="true" hidden="false" outlineLevel="0" max="12" min="12" style="4" width="10.13"/>
    <col collapsed="false" customWidth="true" hidden="false" outlineLevel="0" max="13" min="13" style="4" width="9.99"/>
    <col collapsed="false" customWidth="true" hidden="false" outlineLevel="0" max="17" min="14" style="4" width="5.71"/>
    <col collapsed="false" customWidth="true" hidden="false" outlineLevel="0" max="18" min="18" style="4" width="10.28"/>
    <col collapsed="false" customWidth="true" hidden="false" outlineLevel="0" max="19" min="19" style="4" width="9.14"/>
  </cols>
  <sheetData>
    <row r="1" s="13" customFormat="true" ht="64.5" hidden="false" customHeight="false" outlineLevel="0" collapsed="false">
      <c r="A1" s="5" t="s">
        <v>0</v>
      </c>
      <c r="B1" s="5" t="s">
        <v>1</v>
      </c>
      <c r="C1" s="6" t="s">
        <v>2</v>
      </c>
      <c r="D1" s="5" t="s">
        <v>3</v>
      </c>
      <c r="E1" s="7" t="s">
        <v>4</v>
      </c>
      <c r="F1" s="8" t="s">
        <v>5</v>
      </c>
      <c r="G1" s="9" t="s">
        <v>6</v>
      </c>
      <c r="H1" s="10" t="s">
        <v>7</v>
      </c>
      <c r="I1" s="5" t="s">
        <v>8</v>
      </c>
      <c r="J1" s="11"/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/>
    </row>
    <row r="2" customFormat="false" ht="12.75" hidden="false" customHeight="false" outlineLevel="0" collapsed="false">
      <c r="A2" s="1" t="s">
        <v>17</v>
      </c>
      <c r="B2" s="14" t="n">
        <v>529220</v>
      </c>
      <c r="C2" s="1" t="s">
        <v>18</v>
      </c>
      <c r="D2" s="1" t="s">
        <v>19</v>
      </c>
      <c r="E2" s="15" t="n">
        <v>0.953208</v>
      </c>
      <c r="F2" s="16" t="n">
        <v>0</v>
      </c>
      <c r="G2" s="17" t="n">
        <v>7.20461095100865</v>
      </c>
      <c r="H2" s="2" t="n">
        <v>0</v>
      </c>
      <c r="K2" s="18" t="s">
        <v>20</v>
      </c>
      <c r="L2" s="18" t="n">
        <f aca="false">COUNTIF(A:A,K2)</f>
        <v>222</v>
      </c>
      <c r="M2" s="19" t="n">
        <f aca="false">MEDIAN(E429:E650)</f>
        <v>0.7374185</v>
      </c>
      <c r="N2" s="19" t="n">
        <f aca="false">MAX(E429:E650)</f>
        <v>0.916055</v>
      </c>
      <c r="O2" s="19" t="n">
        <f aca="false">MAX(G429:G650)</f>
        <v>18.41452</v>
      </c>
      <c r="P2" s="19" t="n">
        <f aca="false">MEDIAN(G429:G650)</f>
        <v>2.79919</v>
      </c>
      <c r="Q2" s="18" t="n">
        <v>35</v>
      </c>
      <c r="R2" s="20" t="n">
        <f aca="false">Q2/L2</f>
        <v>0.157657657657658</v>
      </c>
    </row>
    <row r="3" customFormat="false" ht="12.75" hidden="false" customHeight="false" outlineLevel="0" collapsed="false">
      <c r="A3" s="1" t="s">
        <v>17</v>
      </c>
      <c r="B3" s="14" t="n">
        <v>10294</v>
      </c>
      <c r="C3" s="1" t="s">
        <v>21</v>
      </c>
      <c r="D3" s="1" t="s">
        <v>22</v>
      </c>
      <c r="E3" s="15" t="n">
        <v>0.950334</v>
      </c>
      <c r="F3" s="16" t="n">
        <v>0</v>
      </c>
      <c r="G3" s="17" t="n">
        <v>8.37100284614097</v>
      </c>
      <c r="H3" s="2" t="n">
        <v>1</v>
      </c>
      <c r="I3" s="1" t="s">
        <v>21</v>
      </c>
      <c r="K3" s="18" t="s">
        <v>17</v>
      </c>
      <c r="L3" s="18" t="n">
        <f aca="false">COUNTIF(A:A,K3)</f>
        <v>427</v>
      </c>
      <c r="M3" s="19" t="n">
        <f aca="false">MEDIAN(E2:E428)</f>
        <v>0.805692</v>
      </c>
      <c r="N3" s="19" t="n">
        <f aca="false">MAX(E2:E428)</f>
        <v>0.953208</v>
      </c>
      <c r="O3" s="19" t="n">
        <f aca="false">MAX(G2:G428)</f>
        <v>16.249593760156</v>
      </c>
      <c r="P3" s="19" t="n">
        <f aca="false">MEDIAN(G2:G428)</f>
        <v>2.89846671110982</v>
      </c>
      <c r="Q3" s="18" t="n">
        <v>114</v>
      </c>
      <c r="R3" s="20" t="n">
        <f aca="false">Q3/L3</f>
        <v>0.266978922716628</v>
      </c>
    </row>
    <row r="4" customFormat="false" ht="12.75" hidden="false" customHeight="false" outlineLevel="0" collapsed="false">
      <c r="A4" s="1" t="s">
        <v>17</v>
      </c>
      <c r="B4" s="14" t="n">
        <v>2225</v>
      </c>
      <c r="C4" s="1" t="s">
        <v>23</v>
      </c>
      <c r="D4" s="1" t="s">
        <v>24</v>
      </c>
      <c r="E4" s="15" t="n">
        <v>0.947257</v>
      </c>
      <c r="F4" s="16" t="n">
        <v>0</v>
      </c>
      <c r="G4" s="17" t="n">
        <v>8.31946755407654</v>
      </c>
      <c r="H4" s="2" t="n">
        <v>0</v>
      </c>
      <c r="K4" s="18" t="s">
        <v>25</v>
      </c>
      <c r="L4" s="18" t="n">
        <f aca="false">COUNTIF(A:A,K4)</f>
        <v>23</v>
      </c>
      <c r="M4" s="19" t="n">
        <f aca="false">MEDIAN(E653:E675)</f>
        <v>0.670628</v>
      </c>
      <c r="N4" s="19" t="n">
        <f aca="false">MAX(E653:E675)</f>
        <v>0.91019</v>
      </c>
      <c r="O4" s="19" t="n">
        <f aca="false">MAX(G653:G675)</f>
        <v>16.40563</v>
      </c>
      <c r="P4" s="19" t="n">
        <f aca="false">MEDIAN(G653:G675)</f>
        <v>2.6584</v>
      </c>
      <c r="Q4" s="18" t="n">
        <v>1</v>
      </c>
      <c r="R4" s="20" t="n">
        <f aca="false">Q4/L4</f>
        <v>0.0434782608695652</v>
      </c>
    </row>
    <row r="5" customFormat="false" ht="12.75" hidden="false" customHeight="false" outlineLevel="0" collapsed="false">
      <c r="A5" s="1" t="s">
        <v>17</v>
      </c>
      <c r="B5" s="14" t="n">
        <v>18354</v>
      </c>
      <c r="C5" s="1" t="s">
        <v>26</v>
      </c>
      <c r="D5" s="1" t="s">
        <v>27</v>
      </c>
      <c r="E5" s="15" t="n">
        <v>0.94386</v>
      </c>
      <c r="F5" s="16" t="n">
        <v>0</v>
      </c>
      <c r="G5" s="17" t="n">
        <v>4.74135887345313</v>
      </c>
      <c r="H5" s="2" t="n">
        <v>0</v>
      </c>
      <c r="K5" s="18" t="s">
        <v>28</v>
      </c>
      <c r="L5" s="18" t="n">
        <f aca="false">COUNTIF(A:A,K5)</f>
        <v>411</v>
      </c>
      <c r="M5" s="19" t="n">
        <f aca="false">MEDIAN(E678:E1088)</f>
        <v>0.744464</v>
      </c>
      <c r="N5" s="19" t="n">
        <f aca="false">MAX(E678:E1088)</f>
        <v>0.96083</v>
      </c>
      <c r="O5" s="19" t="n">
        <f aca="false">MAX(G678:G1088)</f>
        <v>27.65801</v>
      </c>
      <c r="P5" s="19" t="n">
        <f aca="false">MEDIAN(G678:G1088)</f>
        <v>2.86191</v>
      </c>
      <c r="Q5" s="18" t="n">
        <v>67</v>
      </c>
      <c r="R5" s="20" t="n">
        <f aca="false">Q5/L5</f>
        <v>0.16301703163017</v>
      </c>
    </row>
    <row r="6" customFormat="false" ht="12.75" hidden="false" customHeight="false" outlineLevel="0" collapsed="false">
      <c r="A6" s="1" t="s">
        <v>17</v>
      </c>
      <c r="B6" s="14" t="n">
        <v>510316</v>
      </c>
      <c r="C6" s="1" t="s">
        <v>29</v>
      </c>
      <c r="D6" s="1" t="s">
        <v>30</v>
      </c>
      <c r="E6" s="15" t="n">
        <v>0.940922</v>
      </c>
      <c r="F6" s="16" t="n">
        <v>0</v>
      </c>
      <c r="G6" s="17" t="n">
        <v>5.41477149664284</v>
      </c>
      <c r="H6" s="2" t="n">
        <v>0</v>
      </c>
      <c r="K6" s="18" t="s">
        <v>31</v>
      </c>
      <c r="L6" s="18" t="n">
        <f aca="false">COUNTIF(A:A,K6)</f>
        <v>67</v>
      </c>
      <c r="M6" s="21" t="n">
        <f aca="false">MEDIAN(E1091:E1157)</f>
        <v>0.760497</v>
      </c>
      <c r="N6" s="21" t="n">
        <f aca="false">MAX(E1091:E1157)</f>
        <v>0.912216</v>
      </c>
      <c r="O6" s="21" t="n">
        <f aca="false">MAX(G1091:G1157)</f>
        <v>29.8151460942159</v>
      </c>
      <c r="P6" s="21" t="n">
        <f aca="false">MEDIAN(G1091:G1157)</f>
        <v>3.30742516950554</v>
      </c>
      <c r="Q6" s="18" t="n">
        <v>28</v>
      </c>
      <c r="R6" s="20" t="n">
        <f aca="false">Q6/L6</f>
        <v>0.417910447761194</v>
      </c>
    </row>
    <row r="7" customFormat="false" ht="12.75" hidden="false" customHeight="false" outlineLevel="0" collapsed="false">
      <c r="A7" s="1" t="s">
        <v>17</v>
      </c>
      <c r="B7" s="14" t="n">
        <v>501252</v>
      </c>
      <c r="C7" s="1" t="s">
        <v>32</v>
      </c>
      <c r="D7" s="1" t="s">
        <v>33</v>
      </c>
      <c r="E7" s="15" t="n">
        <v>0.934822</v>
      </c>
      <c r="F7" s="16" t="n">
        <v>0</v>
      </c>
      <c r="G7" s="17" t="n">
        <v>6.9199363365857</v>
      </c>
      <c r="H7" s="2" t="n">
        <v>1</v>
      </c>
      <c r="I7" s="1" t="s">
        <v>32</v>
      </c>
    </row>
    <row r="8" customFormat="false" ht="12.75" hidden="false" customHeight="false" outlineLevel="0" collapsed="false">
      <c r="A8" s="1" t="s">
        <v>17</v>
      </c>
      <c r="B8" s="14" t="n">
        <v>511541</v>
      </c>
      <c r="C8" s="1" t="s">
        <v>34</v>
      </c>
      <c r="D8" s="1" t="s">
        <v>35</v>
      </c>
      <c r="E8" s="15" t="n">
        <v>0.932995</v>
      </c>
      <c r="F8" s="16" t="n">
        <v>0</v>
      </c>
      <c r="G8" s="17" t="n">
        <v>12.9265770423992</v>
      </c>
      <c r="H8" s="2" t="n">
        <v>0</v>
      </c>
    </row>
    <row r="9" customFormat="false" ht="12.75" hidden="false" customHeight="false" outlineLevel="0" collapsed="false">
      <c r="A9" s="1" t="s">
        <v>17</v>
      </c>
      <c r="B9" s="14" t="n">
        <v>508418</v>
      </c>
      <c r="C9" s="1" t="s">
        <v>36</v>
      </c>
      <c r="D9" s="1" t="s">
        <v>37</v>
      </c>
      <c r="E9" s="15" t="n">
        <v>0.931705</v>
      </c>
      <c r="F9" s="16" t="n">
        <v>0</v>
      </c>
      <c r="G9" s="17" t="n">
        <v>7.46714456391876</v>
      </c>
      <c r="H9" s="2" t="n">
        <v>1</v>
      </c>
      <c r="I9" s="1" t="s">
        <v>36</v>
      </c>
    </row>
    <row r="10" customFormat="false" ht="15.75" hidden="false" customHeight="false" outlineLevel="0" collapsed="false">
      <c r="A10" s="1" t="s">
        <v>17</v>
      </c>
      <c r="B10" s="14" t="n">
        <v>19317</v>
      </c>
      <c r="C10" s="1" t="s">
        <v>38</v>
      </c>
      <c r="D10" s="1" t="s">
        <v>39</v>
      </c>
      <c r="E10" s="15" t="n">
        <v>0.931094</v>
      </c>
      <c r="F10" s="16" t="n">
        <v>0</v>
      </c>
      <c r="G10" s="17" t="n">
        <v>8.65501125151463</v>
      </c>
      <c r="H10" s="2" t="n">
        <v>0</v>
      </c>
      <c r="K10" s="22"/>
    </row>
    <row r="11" customFormat="false" ht="12.75" hidden="false" customHeight="false" outlineLevel="0" collapsed="false">
      <c r="A11" s="1" t="s">
        <v>17</v>
      </c>
      <c r="B11" s="14" t="n">
        <v>523031</v>
      </c>
      <c r="C11" s="1" t="s">
        <v>40</v>
      </c>
      <c r="D11" s="1" t="s">
        <v>41</v>
      </c>
      <c r="E11" s="15" t="n">
        <v>0.93045</v>
      </c>
      <c r="F11" s="16" t="n">
        <v>0</v>
      </c>
      <c r="G11" s="17" t="n">
        <v>7.68875903429187</v>
      </c>
      <c r="H11" s="2" t="n">
        <v>0</v>
      </c>
    </row>
    <row r="12" customFormat="false" ht="12.75" hidden="false" customHeight="false" outlineLevel="0" collapsed="false">
      <c r="A12" s="1" t="s">
        <v>17</v>
      </c>
      <c r="B12" s="14" t="n">
        <v>1053</v>
      </c>
      <c r="C12" s="1" t="s">
        <v>42</v>
      </c>
      <c r="D12" s="1" t="s">
        <v>43</v>
      </c>
      <c r="E12" s="15" t="n">
        <v>0.92948</v>
      </c>
      <c r="F12" s="16" t="n">
        <v>0</v>
      </c>
      <c r="G12" s="17" t="n">
        <v>4.68449899283272</v>
      </c>
      <c r="H12" s="2" t="n">
        <v>0</v>
      </c>
    </row>
    <row r="13" customFormat="false" ht="12.75" hidden="false" customHeight="false" outlineLevel="0" collapsed="false">
      <c r="A13" s="1" t="s">
        <v>17</v>
      </c>
      <c r="B13" s="14" t="n">
        <v>19372</v>
      </c>
      <c r="C13" s="1" t="s">
        <v>44</v>
      </c>
      <c r="D13" s="1" t="s">
        <v>45</v>
      </c>
      <c r="E13" s="15" t="n">
        <v>0.929119</v>
      </c>
      <c r="F13" s="16" t="n">
        <v>0</v>
      </c>
      <c r="G13" s="17" t="n">
        <v>4.95810402102236</v>
      </c>
      <c r="H13" s="2" t="n">
        <v>0</v>
      </c>
    </row>
    <row r="14" customFormat="false" ht="12.75" hidden="false" customHeight="false" outlineLevel="0" collapsed="false">
      <c r="A14" s="1" t="s">
        <v>17</v>
      </c>
      <c r="B14" s="14" t="n">
        <v>14256</v>
      </c>
      <c r="C14" s="1" t="s">
        <v>46</v>
      </c>
      <c r="D14" s="1" t="s">
        <v>47</v>
      </c>
      <c r="E14" s="15" t="n">
        <v>0.928984</v>
      </c>
      <c r="F14" s="16" t="n">
        <v>0</v>
      </c>
      <c r="G14" s="17" t="n">
        <v>3.44768143423548</v>
      </c>
      <c r="H14" s="2" t="n">
        <v>0</v>
      </c>
    </row>
    <row r="15" customFormat="false" ht="12.75" hidden="false" customHeight="false" outlineLevel="0" collapsed="false">
      <c r="A15" s="1" t="s">
        <v>17</v>
      </c>
      <c r="B15" s="14" t="n">
        <v>507901</v>
      </c>
      <c r="C15" s="1" t="s">
        <v>48</v>
      </c>
      <c r="D15" s="1" t="s">
        <v>48</v>
      </c>
      <c r="E15" s="15" t="n">
        <v>0.92882</v>
      </c>
      <c r="F15" s="16" t="n">
        <v>0</v>
      </c>
      <c r="G15" s="17" t="n">
        <v>5.45523975778735</v>
      </c>
      <c r="H15" s="2" t="n">
        <v>0</v>
      </c>
    </row>
    <row r="16" customFormat="false" ht="12.75" hidden="false" customHeight="false" outlineLevel="0" collapsed="false">
      <c r="A16" s="1" t="s">
        <v>17</v>
      </c>
      <c r="B16" s="14" t="n">
        <v>517398</v>
      </c>
      <c r="C16" s="1" t="s">
        <v>49</v>
      </c>
      <c r="D16" s="1" t="s">
        <v>50</v>
      </c>
      <c r="E16" s="15" t="n">
        <v>0.928648</v>
      </c>
      <c r="F16" s="16" t="n">
        <v>0</v>
      </c>
      <c r="G16" s="17" t="n">
        <v>3.46056684084853</v>
      </c>
      <c r="H16" s="2" t="n">
        <v>0</v>
      </c>
    </row>
    <row r="17" customFormat="false" ht="12.75" hidden="false" customHeight="false" outlineLevel="0" collapsed="false">
      <c r="A17" s="1" t="s">
        <v>17</v>
      </c>
      <c r="B17" s="14" t="n">
        <v>528185</v>
      </c>
      <c r="C17" s="1" t="s">
        <v>51</v>
      </c>
      <c r="D17" s="1" t="s">
        <v>52</v>
      </c>
      <c r="E17" s="15" t="n">
        <v>0.928535</v>
      </c>
      <c r="F17" s="16" t="n">
        <v>0</v>
      </c>
      <c r="G17" s="17" t="n">
        <v>11.075423634954</v>
      </c>
      <c r="H17" s="2" t="n">
        <v>1</v>
      </c>
      <c r="I17" s="1" t="s">
        <v>53</v>
      </c>
    </row>
    <row r="18" customFormat="false" ht="12.75" hidden="false" customHeight="false" outlineLevel="0" collapsed="false">
      <c r="A18" s="1" t="s">
        <v>17</v>
      </c>
      <c r="B18" s="14" t="n">
        <v>506207</v>
      </c>
      <c r="C18" s="1" t="s">
        <v>54</v>
      </c>
      <c r="D18" s="1" t="s">
        <v>55</v>
      </c>
      <c r="E18" s="15" t="n">
        <v>0.927614</v>
      </c>
      <c r="F18" s="16" t="n">
        <v>0</v>
      </c>
      <c r="G18" s="17" t="n">
        <v>5.13848209238991</v>
      </c>
      <c r="H18" s="2" t="n">
        <v>0</v>
      </c>
    </row>
    <row r="19" customFormat="false" ht="12.75" hidden="false" customHeight="false" outlineLevel="0" collapsed="false">
      <c r="A19" s="1" t="s">
        <v>17</v>
      </c>
      <c r="B19" s="14" t="n">
        <v>27990</v>
      </c>
      <c r="C19" s="1" t="s">
        <v>56</v>
      </c>
      <c r="D19" s="1" t="s">
        <v>57</v>
      </c>
      <c r="E19" s="15" t="n">
        <v>0.92645</v>
      </c>
      <c r="F19" s="16" t="n">
        <v>0</v>
      </c>
      <c r="G19" s="17" t="n">
        <v>5.97442944198829</v>
      </c>
      <c r="H19" s="2" t="n">
        <v>1</v>
      </c>
      <c r="I19" s="1" t="s">
        <v>56</v>
      </c>
    </row>
    <row r="20" customFormat="false" ht="12.75" hidden="false" customHeight="false" outlineLevel="0" collapsed="false">
      <c r="A20" s="1" t="s">
        <v>17</v>
      </c>
      <c r="B20" s="14" t="n">
        <v>15827</v>
      </c>
      <c r="C20" s="1" t="s">
        <v>58</v>
      </c>
      <c r="D20" s="1" t="s">
        <v>59</v>
      </c>
      <c r="E20" s="15" t="n">
        <v>0.926049</v>
      </c>
      <c r="F20" s="16" t="n">
        <v>0</v>
      </c>
      <c r="G20" s="17" t="n">
        <v>4.50876955678795</v>
      </c>
      <c r="H20" s="2" t="n">
        <v>0</v>
      </c>
    </row>
    <row r="21" customFormat="false" ht="12.75" hidden="false" customHeight="false" outlineLevel="0" collapsed="false">
      <c r="A21" s="1" t="s">
        <v>17</v>
      </c>
      <c r="B21" s="14" t="n">
        <v>989</v>
      </c>
      <c r="C21" s="1" t="s">
        <v>60</v>
      </c>
      <c r="D21" s="1" t="s">
        <v>61</v>
      </c>
      <c r="E21" s="15" t="n">
        <v>0.923072</v>
      </c>
      <c r="F21" s="16" t="n">
        <v>0</v>
      </c>
      <c r="G21" s="17" t="n">
        <v>4.57791613257645</v>
      </c>
      <c r="H21" s="2" t="n">
        <v>0</v>
      </c>
    </row>
    <row r="22" customFormat="false" ht="12.75" hidden="false" customHeight="false" outlineLevel="0" collapsed="false">
      <c r="A22" s="1" t="s">
        <v>17</v>
      </c>
      <c r="B22" s="14" t="n">
        <v>507873</v>
      </c>
      <c r="C22" s="1" t="s">
        <v>62</v>
      </c>
      <c r="D22" s="1" t="s">
        <v>63</v>
      </c>
      <c r="E22" s="15" t="n">
        <v>0.921583</v>
      </c>
      <c r="F22" s="16" t="n">
        <v>0</v>
      </c>
      <c r="G22" s="17" t="n">
        <v>6.45078054444588</v>
      </c>
      <c r="H22" s="2" t="n">
        <v>0</v>
      </c>
    </row>
    <row r="23" customFormat="false" ht="12.75" hidden="false" customHeight="false" outlineLevel="0" collapsed="false">
      <c r="A23" s="1" t="s">
        <v>17</v>
      </c>
      <c r="B23" s="14" t="n">
        <v>11561</v>
      </c>
      <c r="C23" s="1" t="s">
        <v>64</v>
      </c>
      <c r="D23" s="1" t="s">
        <v>65</v>
      </c>
      <c r="E23" s="15" t="n">
        <v>0.919633</v>
      </c>
      <c r="F23" s="16" t="n">
        <v>0</v>
      </c>
      <c r="G23" s="17" t="n">
        <v>5.3370336766825</v>
      </c>
      <c r="H23" s="2" t="n">
        <v>0</v>
      </c>
    </row>
    <row r="24" customFormat="false" ht="12.75" hidden="false" customHeight="false" outlineLevel="0" collapsed="false">
      <c r="A24" s="1" t="s">
        <v>17</v>
      </c>
      <c r="B24" s="14" t="n">
        <v>26157</v>
      </c>
      <c r="C24" s="1" t="s">
        <v>66</v>
      </c>
      <c r="D24" s="1" t="s">
        <v>67</v>
      </c>
      <c r="E24" s="15" t="n">
        <v>0.919442</v>
      </c>
      <c r="F24" s="16" t="n">
        <v>0</v>
      </c>
      <c r="G24" s="17" t="n">
        <v>4.95270169877668</v>
      </c>
      <c r="H24" s="2" t="n">
        <v>0</v>
      </c>
    </row>
    <row r="25" customFormat="false" ht="12.75" hidden="false" customHeight="false" outlineLevel="0" collapsed="false">
      <c r="A25" s="1" t="s">
        <v>17</v>
      </c>
      <c r="B25" s="14" t="n">
        <v>1494</v>
      </c>
      <c r="C25" s="1" t="s">
        <v>68</v>
      </c>
      <c r="D25" s="1" t="s">
        <v>69</v>
      </c>
      <c r="E25" s="15" t="n">
        <v>0.918383</v>
      </c>
      <c r="F25" s="16" t="n">
        <v>0</v>
      </c>
      <c r="G25" s="17" t="n">
        <v>3.95053924860743</v>
      </c>
      <c r="H25" s="2" t="n">
        <v>0</v>
      </c>
    </row>
    <row r="26" customFormat="false" ht="12.75" hidden="false" customHeight="false" outlineLevel="0" collapsed="false">
      <c r="A26" s="1" t="s">
        <v>17</v>
      </c>
      <c r="B26" s="14" t="n">
        <v>522924</v>
      </c>
      <c r="C26" s="1" t="s">
        <v>70</v>
      </c>
      <c r="D26" s="1" t="s">
        <v>71</v>
      </c>
      <c r="E26" s="15" t="n">
        <v>0.918378</v>
      </c>
      <c r="F26" s="16" t="n">
        <v>0</v>
      </c>
      <c r="G26" s="17" t="n">
        <v>2.78388686283789</v>
      </c>
      <c r="H26" s="2" t="n">
        <v>0</v>
      </c>
    </row>
    <row r="27" customFormat="false" ht="12.75" hidden="false" customHeight="false" outlineLevel="0" collapsed="false">
      <c r="A27" s="1" t="s">
        <v>17</v>
      </c>
      <c r="B27" s="14" t="n">
        <v>26021</v>
      </c>
      <c r="C27" s="1" t="s">
        <v>72</v>
      </c>
      <c r="D27" s="1" t="s">
        <v>73</v>
      </c>
      <c r="E27" s="15" t="n">
        <v>0.916849</v>
      </c>
      <c r="F27" s="16" t="n">
        <v>0</v>
      </c>
      <c r="G27" s="17" t="n">
        <v>13.7665198237885</v>
      </c>
      <c r="H27" s="2" t="n">
        <v>0</v>
      </c>
    </row>
    <row r="28" customFormat="false" ht="12.75" hidden="false" customHeight="false" outlineLevel="0" collapsed="false">
      <c r="A28" s="1" t="s">
        <v>17</v>
      </c>
      <c r="B28" s="14" t="n">
        <v>518699</v>
      </c>
      <c r="C28" s="1" t="s">
        <v>74</v>
      </c>
      <c r="D28" s="1" t="s">
        <v>75</v>
      </c>
      <c r="E28" s="15" t="n">
        <v>0.916776</v>
      </c>
      <c r="F28" s="16" t="n">
        <v>0</v>
      </c>
      <c r="G28" s="17" t="n">
        <v>7.09622480840193</v>
      </c>
      <c r="H28" s="2" t="n">
        <v>0</v>
      </c>
    </row>
    <row r="29" customFormat="false" ht="12.75" hidden="false" customHeight="false" outlineLevel="0" collapsed="false">
      <c r="A29" s="1" t="s">
        <v>17</v>
      </c>
      <c r="B29" s="14" t="n">
        <v>15756</v>
      </c>
      <c r="C29" s="1" t="s">
        <v>76</v>
      </c>
      <c r="D29" s="1" t="s">
        <v>77</v>
      </c>
      <c r="E29" s="15" t="n">
        <v>0.915997</v>
      </c>
      <c r="F29" s="16" t="n">
        <v>0</v>
      </c>
      <c r="G29" s="17" t="n">
        <v>14.9009089554463</v>
      </c>
      <c r="H29" s="2" t="n">
        <v>1</v>
      </c>
      <c r="I29" s="1" t="s">
        <v>76</v>
      </c>
    </row>
    <row r="30" customFormat="false" ht="12.75" hidden="false" customHeight="false" outlineLevel="0" collapsed="false">
      <c r="A30" s="1" t="s">
        <v>17</v>
      </c>
      <c r="B30" s="14" t="n">
        <v>26600</v>
      </c>
      <c r="C30" s="1" t="s">
        <v>78</v>
      </c>
      <c r="D30" s="1" t="s">
        <v>79</v>
      </c>
      <c r="E30" s="15" t="n">
        <v>0.914993</v>
      </c>
      <c r="F30" s="16" t="n">
        <v>0</v>
      </c>
      <c r="G30" s="17" t="n">
        <v>3.7642098923436</v>
      </c>
      <c r="H30" s="2" t="n">
        <v>0</v>
      </c>
    </row>
    <row r="31" customFormat="false" ht="12.75" hidden="false" customHeight="false" outlineLevel="0" collapsed="false">
      <c r="A31" s="1" t="s">
        <v>17</v>
      </c>
      <c r="B31" s="14" t="n">
        <v>511267</v>
      </c>
      <c r="C31" s="1" t="s">
        <v>80</v>
      </c>
      <c r="D31" s="1" t="s">
        <v>81</v>
      </c>
      <c r="E31" s="15" t="n">
        <v>0.913188</v>
      </c>
      <c r="F31" s="16" t="n">
        <v>0</v>
      </c>
      <c r="G31" s="17" t="n">
        <v>3.55340771800156</v>
      </c>
      <c r="H31" s="2" t="n">
        <v>0</v>
      </c>
    </row>
    <row r="32" customFormat="false" ht="12.75" hidden="false" customHeight="false" outlineLevel="0" collapsed="false">
      <c r="A32" s="1" t="s">
        <v>17</v>
      </c>
      <c r="B32" s="14" t="n">
        <v>24503</v>
      </c>
      <c r="C32" s="1" t="s">
        <v>82</v>
      </c>
      <c r="D32" s="1" t="s">
        <v>83</v>
      </c>
      <c r="E32" s="15" t="n">
        <v>0.912593</v>
      </c>
      <c r="F32" s="16" t="n">
        <v>0</v>
      </c>
      <c r="G32" s="17" t="n">
        <v>11.7453605825699</v>
      </c>
      <c r="H32" s="2" t="n">
        <v>0</v>
      </c>
    </row>
    <row r="33" customFormat="false" ht="12.75" hidden="false" customHeight="false" outlineLevel="0" collapsed="false">
      <c r="A33" s="1" t="s">
        <v>17</v>
      </c>
      <c r="B33" s="14" t="n">
        <v>18276</v>
      </c>
      <c r="C33" s="1" t="s">
        <v>84</v>
      </c>
      <c r="D33" s="1" t="s">
        <v>85</v>
      </c>
      <c r="E33" s="15" t="n">
        <v>0.912345</v>
      </c>
      <c r="F33" s="16" t="n">
        <v>0</v>
      </c>
      <c r="G33" s="17" t="n">
        <v>16.249593760156</v>
      </c>
      <c r="H33" s="2" t="n">
        <v>1</v>
      </c>
      <c r="I33" s="1" t="s">
        <v>84</v>
      </c>
    </row>
    <row r="34" customFormat="false" ht="12.75" hidden="false" customHeight="false" outlineLevel="0" collapsed="false">
      <c r="A34" s="1" t="s">
        <v>17</v>
      </c>
      <c r="B34" s="14" t="n">
        <v>507732</v>
      </c>
      <c r="C34" s="1" t="s">
        <v>86</v>
      </c>
      <c r="D34" s="1" t="s">
        <v>87</v>
      </c>
      <c r="E34" s="15" t="n">
        <v>0.911416</v>
      </c>
      <c r="F34" s="16" t="n">
        <v>0</v>
      </c>
      <c r="G34" s="17" t="n">
        <v>2.69658073562722</v>
      </c>
      <c r="H34" s="2" t="n">
        <v>0</v>
      </c>
    </row>
    <row r="35" customFormat="false" ht="12.75" hidden="false" customHeight="false" outlineLevel="0" collapsed="false">
      <c r="A35" s="1" t="s">
        <v>17</v>
      </c>
      <c r="B35" s="14" t="n">
        <v>3890</v>
      </c>
      <c r="C35" s="1" t="s">
        <v>88</v>
      </c>
      <c r="D35" s="1" t="s">
        <v>89</v>
      </c>
      <c r="E35" s="15" t="n">
        <v>0.91123</v>
      </c>
      <c r="F35" s="16" t="n">
        <v>0</v>
      </c>
      <c r="G35" s="17" t="n">
        <v>5.08750508750509</v>
      </c>
      <c r="H35" s="2" t="n">
        <v>0</v>
      </c>
    </row>
    <row r="36" customFormat="false" ht="12.75" hidden="false" customHeight="false" outlineLevel="0" collapsed="false">
      <c r="A36" s="1" t="s">
        <v>17</v>
      </c>
      <c r="B36" s="14" t="n">
        <v>22389</v>
      </c>
      <c r="C36" s="1" t="s">
        <v>90</v>
      </c>
      <c r="D36" s="1" t="s">
        <v>91</v>
      </c>
      <c r="E36" s="15" t="n">
        <v>0.909955</v>
      </c>
      <c r="F36" s="16" t="n">
        <v>0</v>
      </c>
      <c r="G36" s="17" t="n">
        <v>5.638249887235</v>
      </c>
      <c r="H36" s="2" t="n">
        <v>1</v>
      </c>
      <c r="I36" s="1" t="s">
        <v>90</v>
      </c>
    </row>
    <row r="37" customFormat="false" ht="12.75" hidden="false" customHeight="false" outlineLevel="0" collapsed="false">
      <c r="A37" s="1" t="s">
        <v>17</v>
      </c>
      <c r="B37" s="14" t="n">
        <v>511115</v>
      </c>
      <c r="C37" s="1" t="s">
        <v>92</v>
      </c>
      <c r="D37" s="1" t="s">
        <v>93</v>
      </c>
      <c r="E37" s="15" t="n">
        <v>0.909779</v>
      </c>
      <c r="F37" s="16" t="n">
        <v>0</v>
      </c>
      <c r="G37" s="17" t="n">
        <v>4.56516776991554</v>
      </c>
      <c r="H37" s="2" t="n">
        <v>0</v>
      </c>
    </row>
    <row r="38" customFormat="false" ht="12.75" hidden="false" customHeight="false" outlineLevel="0" collapsed="false">
      <c r="A38" s="1" t="s">
        <v>17</v>
      </c>
      <c r="B38" s="14" t="n">
        <v>14320</v>
      </c>
      <c r="C38" s="1" t="s">
        <v>94</v>
      </c>
      <c r="D38" s="1" t="s">
        <v>95</v>
      </c>
      <c r="E38" s="15" t="n">
        <v>0.909383</v>
      </c>
      <c r="F38" s="16" t="n">
        <v>0</v>
      </c>
      <c r="G38" s="17" t="n">
        <v>6.64010624169987</v>
      </c>
      <c r="H38" s="2" t="n">
        <v>0</v>
      </c>
    </row>
    <row r="39" customFormat="false" ht="12.75" hidden="false" customHeight="false" outlineLevel="0" collapsed="false">
      <c r="A39" s="1" t="s">
        <v>17</v>
      </c>
      <c r="B39" s="14" t="n">
        <v>26574</v>
      </c>
      <c r="C39" s="1" t="s">
        <v>96</v>
      </c>
      <c r="D39" s="1" t="s">
        <v>97</v>
      </c>
      <c r="E39" s="15" t="n">
        <v>0.908231</v>
      </c>
      <c r="F39" s="16" t="n">
        <v>0</v>
      </c>
      <c r="G39" s="17" t="n">
        <v>10.3885310617079</v>
      </c>
      <c r="H39" s="2" t="n">
        <v>0</v>
      </c>
    </row>
    <row r="40" customFormat="false" ht="12.75" hidden="false" customHeight="false" outlineLevel="0" collapsed="false">
      <c r="A40" s="1" t="s">
        <v>17</v>
      </c>
      <c r="B40" s="14" t="n">
        <v>25101</v>
      </c>
      <c r="C40" s="1" t="s">
        <v>98</v>
      </c>
      <c r="D40" s="1" t="s">
        <v>99</v>
      </c>
      <c r="E40" s="15" t="n">
        <v>0.906815</v>
      </c>
      <c r="F40" s="16" t="n">
        <v>0</v>
      </c>
      <c r="G40" s="17" t="n">
        <v>6.153088850603</v>
      </c>
      <c r="H40" s="2" t="n">
        <v>0</v>
      </c>
    </row>
    <row r="41" customFormat="false" ht="12.75" hidden="false" customHeight="false" outlineLevel="0" collapsed="false">
      <c r="A41" s="1" t="s">
        <v>17</v>
      </c>
      <c r="B41" s="14" t="n">
        <v>17961</v>
      </c>
      <c r="C41" s="1" t="s">
        <v>100</v>
      </c>
      <c r="D41" s="1" t="s">
        <v>101</v>
      </c>
      <c r="E41" s="15" t="n">
        <v>0.906438</v>
      </c>
      <c r="F41" s="16" t="n">
        <v>0</v>
      </c>
      <c r="G41" s="17" t="n">
        <v>3.26136586002218</v>
      </c>
      <c r="H41" s="2" t="n">
        <v>1</v>
      </c>
      <c r="I41" s="23" t="s">
        <v>100</v>
      </c>
    </row>
    <row r="42" customFormat="false" ht="12.75" hidden="false" customHeight="false" outlineLevel="0" collapsed="false">
      <c r="A42" s="1" t="s">
        <v>17</v>
      </c>
      <c r="B42" s="14" t="n">
        <v>519174</v>
      </c>
      <c r="C42" s="1" t="s">
        <v>102</v>
      </c>
      <c r="D42" s="1" t="s">
        <v>103</v>
      </c>
      <c r="E42" s="15" t="n">
        <v>0.905754</v>
      </c>
      <c r="F42" s="16" t="n">
        <v>0</v>
      </c>
      <c r="G42" s="17" t="n">
        <v>3.27987142903998</v>
      </c>
      <c r="H42" s="2" t="n">
        <v>0</v>
      </c>
    </row>
    <row r="43" customFormat="false" ht="12.75" hidden="false" customHeight="false" outlineLevel="0" collapsed="false">
      <c r="A43" s="1" t="s">
        <v>17</v>
      </c>
      <c r="B43" s="14" t="n">
        <v>13356</v>
      </c>
      <c r="C43" s="1" t="s">
        <v>104</v>
      </c>
      <c r="D43" s="1" t="s">
        <v>105</v>
      </c>
      <c r="E43" s="15" t="n">
        <v>0.90536</v>
      </c>
      <c r="F43" s="16" t="n">
        <v>0</v>
      </c>
      <c r="G43" s="17" t="n">
        <v>3.69358055699195</v>
      </c>
      <c r="H43" s="2" t="n">
        <v>0</v>
      </c>
    </row>
    <row r="44" customFormat="false" ht="12.75" hidden="false" customHeight="false" outlineLevel="0" collapsed="false">
      <c r="A44" s="1" t="s">
        <v>17</v>
      </c>
      <c r="B44" s="14" t="n">
        <v>502427</v>
      </c>
      <c r="C44" s="1" t="s">
        <v>106</v>
      </c>
      <c r="D44" s="1" t="s">
        <v>107</v>
      </c>
      <c r="E44" s="15" t="n">
        <v>0.904867</v>
      </c>
      <c r="F44" s="16" t="n">
        <v>0</v>
      </c>
      <c r="G44" s="17" t="n">
        <v>14.1843971631206</v>
      </c>
      <c r="H44" s="2" t="n">
        <v>0</v>
      </c>
    </row>
    <row r="45" customFormat="false" ht="12.75" hidden="false" customHeight="false" outlineLevel="0" collapsed="false">
      <c r="A45" s="1" t="s">
        <v>17</v>
      </c>
      <c r="B45" s="14" t="n">
        <v>14797</v>
      </c>
      <c r="C45" s="1" t="s">
        <v>108</v>
      </c>
      <c r="D45" s="1" t="s">
        <v>109</v>
      </c>
      <c r="E45" s="15" t="n">
        <v>0.904118</v>
      </c>
      <c r="F45" s="16" t="n">
        <v>0</v>
      </c>
      <c r="G45" s="17" t="n">
        <v>4.29166130209004</v>
      </c>
      <c r="H45" s="2" t="n">
        <v>0</v>
      </c>
    </row>
    <row r="46" customFormat="false" ht="12.75" hidden="false" customHeight="false" outlineLevel="0" collapsed="false">
      <c r="A46" s="1" t="s">
        <v>17</v>
      </c>
      <c r="B46" s="14" t="n">
        <v>507298</v>
      </c>
      <c r="C46" s="1" t="s">
        <v>110</v>
      </c>
      <c r="D46" s="1" t="s">
        <v>111</v>
      </c>
      <c r="E46" s="15" t="n">
        <v>0.904018</v>
      </c>
      <c r="F46" s="16" t="n">
        <v>0</v>
      </c>
      <c r="G46" s="17" t="n">
        <v>2.97406614323103</v>
      </c>
      <c r="H46" s="2" t="n">
        <v>0</v>
      </c>
    </row>
    <row r="47" customFormat="false" ht="12.75" hidden="false" customHeight="false" outlineLevel="0" collapsed="false">
      <c r="A47" s="1" t="s">
        <v>17</v>
      </c>
      <c r="B47" s="14" t="n">
        <v>1672</v>
      </c>
      <c r="C47" s="1" t="s">
        <v>112</v>
      </c>
      <c r="D47" s="1" t="s">
        <v>113</v>
      </c>
      <c r="E47" s="15" t="n">
        <v>0.903968</v>
      </c>
      <c r="F47" s="16" t="n">
        <v>0</v>
      </c>
      <c r="G47" s="17" t="n">
        <v>3.15457413249211</v>
      </c>
      <c r="H47" s="2" t="n">
        <v>0</v>
      </c>
    </row>
    <row r="48" customFormat="false" ht="12.75" hidden="false" customHeight="false" outlineLevel="0" collapsed="false">
      <c r="A48" s="1" t="s">
        <v>17</v>
      </c>
      <c r="B48" s="14" t="n">
        <v>528575</v>
      </c>
      <c r="C48" s="1" t="s">
        <v>114</v>
      </c>
      <c r="D48" s="1" t="s">
        <v>115</v>
      </c>
      <c r="E48" s="15" t="n">
        <v>0.902037</v>
      </c>
      <c r="F48" s="16" t="n">
        <v>0</v>
      </c>
      <c r="G48" s="17" t="n">
        <v>8.7527352297593</v>
      </c>
      <c r="H48" s="2" t="n">
        <v>0</v>
      </c>
    </row>
    <row r="49" customFormat="false" ht="12.75" hidden="false" customHeight="false" outlineLevel="0" collapsed="false">
      <c r="A49" s="1" t="s">
        <v>17</v>
      </c>
      <c r="B49" s="14" t="n">
        <v>15555</v>
      </c>
      <c r="C49" s="1" t="s">
        <v>116</v>
      </c>
      <c r="D49" s="1" t="s">
        <v>117</v>
      </c>
      <c r="E49" s="15" t="n">
        <v>0.901636</v>
      </c>
      <c r="F49" s="16" t="n">
        <v>0</v>
      </c>
      <c r="G49" s="17" t="n">
        <v>3.94197414064964</v>
      </c>
      <c r="H49" s="2" t="n">
        <v>0</v>
      </c>
    </row>
    <row r="50" customFormat="false" ht="12.75" hidden="false" customHeight="false" outlineLevel="0" collapsed="false">
      <c r="A50" s="1" t="s">
        <v>17</v>
      </c>
      <c r="B50" s="14" t="n">
        <v>27987</v>
      </c>
      <c r="C50" s="1" t="s">
        <v>118</v>
      </c>
      <c r="D50" s="1" t="s">
        <v>119</v>
      </c>
      <c r="E50" s="15" t="n">
        <v>0.897657</v>
      </c>
      <c r="F50" s="16" t="n">
        <v>0</v>
      </c>
      <c r="G50" s="17" t="n">
        <v>3.59958244843598</v>
      </c>
      <c r="H50" s="2" t="n">
        <v>0</v>
      </c>
    </row>
    <row r="51" customFormat="false" ht="12.75" hidden="false" customHeight="false" outlineLevel="0" collapsed="false">
      <c r="A51" s="1" t="s">
        <v>17</v>
      </c>
      <c r="B51" s="14" t="n">
        <v>14349</v>
      </c>
      <c r="C51" s="1" t="s">
        <v>120</v>
      </c>
      <c r="D51" s="1" t="s">
        <v>121</v>
      </c>
      <c r="E51" s="15" t="n">
        <v>0.897582</v>
      </c>
      <c r="F51" s="16" t="n">
        <v>0</v>
      </c>
      <c r="G51" s="17" t="n">
        <v>10.9265734265734</v>
      </c>
      <c r="H51" s="2" t="n">
        <v>0</v>
      </c>
    </row>
    <row r="52" customFormat="false" ht="12.75" hidden="false" customHeight="false" outlineLevel="0" collapsed="false">
      <c r="A52" s="1" t="s">
        <v>17</v>
      </c>
      <c r="B52" s="14" t="n">
        <v>26361</v>
      </c>
      <c r="C52" s="1" t="s">
        <v>122</v>
      </c>
      <c r="D52" s="1" t="s">
        <v>123</v>
      </c>
      <c r="E52" s="15" t="n">
        <v>0.895705</v>
      </c>
      <c r="F52" s="16" t="n">
        <v>0</v>
      </c>
      <c r="G52" s="17" t="n">
        <v>9.19455682236116</v>
      </c>
      <c r="H52" s="2" t="n">
        <v>1</v>
      </c>
      <c r="I52" s="1" t="s">
        <v>122</v>
      </c>
    </row>
    <row r="53" customFormat="false" ht="12.75" hidden="false" customHeight="false" outlineLevel="0" collapsed="false">
      <c r="A53" s="1" t="s">
        <v>17</v>
      </c>
      <c r="B53" s="14" t="n">
        <v>27831</v>
      </c>
      <c r="C53" s="1" t="s">
        <v>124</v>
      </c>
      <c r="D53" s="1" t="s">
        <v>125</v>
      </c>
      <c r="E53" s="15" t="n">
        <v>0.895684</v>
      </c>
      <c r="F53" s="16" t="n">
        <v>0</v>
      </c>
      <c r="G53" s="17" t="n">
        <v>5.96089651883643</v>
      </c>
      <c r="H53" s="2" t="n">
        <v>0</v>
      </c>
    </row>
    <row r="54" customFormat="false" ht="12.75" hidden="false" customHeight="false" outlineLevel="0" collapsed="false">
      <c r="A54" s="1" t="s">
        <v>17</v>
      </c>
      <c r="B54" s="14" t="n">
        <v>21183</v>
      </c>
      <c r="C54" s="1" t="s">
        <v>126</v>
      </c>
      <c r="D54" s="1" t="s">
        <v>127</v>
      </c>
      <c r="E54" s="15" t="n">
        <v>0.895198</v>
      </c>
      <c r="F54" s="16" t="n">
        <v>0</v>
      </c>
      <c r="G54" s="17" t="n">
        <v>4.59918134572046</v>
      </c>
      <c r="H54" s="2" t="n">
        <v>0</v>
      </c>
    </row>
    <row r="55" customFormat="false" ht="12.75" hidden="false" customHeight="false" outlineLevel="0" collapsed="false">
      <c r="A55" s="1" t="s">
        <v>17</v>
      </c>
      <c r="B55" s="14" t="n">
        <v>11236</v>
      </c>
      <c r="C55" s="1" t="s">
        <v>128</v>
      </c>
      <c r="D55" s="1" t="s">
        <v>129</v>
      </c>
      <c r="E55" s="15" t="n">
        <v>0.894858</v>
      </c>
      <c r="F55" s="16" t="n">
        <v>0</v>
      </c>
      <c r="G55" s="17" t="n">
        <v>2.31278042462649</v>
      </c>
      <c r="H55" s="2" t="n">
        <v>0</v>
      </c>
    </row>
    <row r="56" customFormat="false" ht="12.75" hidden="false" customHeight="false" outlineLevel="0" collapsed="false">
      <c r="A56" s="1" t="s">
        <v>17</v>
      </c>
      <c r="B56" s="14" t="n">
        <v>21332</v>
      </c>
      <c r="C56" s="1" t="s">
        <v>130</v>
      </c>
      <c r="D56" s="1" t="s">
        <v>131</v>
      </c>
      <c r="E56" s="15" t="n">
        <v>0.894458</v>
      </c>
      <c r="F56" s="16" t="n">
        <v>0</v>
      </c>
      <c r="G56" s="17" t="n">
        <v>4.05005872585153</v>
      </c>
      <c r="H56" s="2" t="n">
        <v>0</v>
      </c>
    </row>
    <row r="57" customFormat="false" ht="12.75" hidden="false" customHeight="false" outlineLevel="0" collapsed="false">
      <c r="A57" s="1" t="s">
        <v>17</v>
      </c>
      <c r="B57" s="14" t="n">
        <v>24116</v>
      </c>
      <c r="C57" s="1" t="s">
        <v>132</v>
      </c>
      <c r="D57" s="1" t="s">
        <v>133</v>
      </c>
      <c r="E57" s="15" t="n">
        <v>0.89371</v>
      </c>
      <c r="F57" s="16" t="n">
        <v>0</v>
      </c>
      <c r="G57" s="17" t="n">
        <v>5.43832934522515</v>
      </c>
      <c r="H57" s="2" t="n">
        <v>1</v>
      </c>
      <c r="I57" s="1" t="s">
        <v>132</v>
      </c>
    </row>
    <row r="58" customFormat="false" ht="12.75" hidden="false" customHeight="false" outlineLevel="0" collapsed="false">
      <c r="A58" s="1" t="s">
        <v>17</v>
      </c>
      <c r="B58" s="14" t="n">
        <v>11772</v>
      </c>
      <c r="C58" s="1" t="s">
        <v>134</v>
      </c>
      <c r="D58" s="1" t="s">
        <v>135</v>
      </c>
      <c r="E58" s="15" t="n">
        <v>0.893671</v>
      </c>
      <c r="F58" s="16" t="n">
        <v>0</v>
      </c>
      <c r="G58" s="17" t="n">
        <v>2.4522425758356</v>
      </c>
      <c r="H58" s="2" t="n">
        <v>0</v>
      </c>
    </row>
    <row r="59" customFormat="false" ht="12.75" hidden="false" customHeight="false" outlineLevel="0" collapsed="false">
      <c r="A59" s="1" t="s">
        <v>17</v>
      </c>
      <c r="B59" s="14" t="n">
        <v>510343</v>
      </c>
      <c r="C59" s="1" t="s">
        <v>136</v>
      </c>
      <c r="D59" s="1" t="s">
        <v>137</v>
      </c>
      <c r="E59" s="15" t="n">
        <v>0.89317</v>
      </c>
      <c r="F59" s="16" t="n">
        <v>0</v>
      </c>
      <c r="G59" s="17" t="n">
        <v>2.68716074595582</v>
      </c>
      <c r="H59" s="2" t="n">
        <v>0</v>
      </c>
    </row>
    <row r="60" customFormat="false" ht="12.75" hidden="false" customHeight="false" outlineLevel="0" collapsed="false">
      <c r="A60" s="1" t="s">
        <v>17</v>
      </c>
      <c r="B60" s="14" t="n">
        <v>509618</v>
      </c>
      <c r="C60" s="1" t="s">
        <v>138</v>
      </c>
      <c r="D60" s="1" t="s">
        <v>139</v>
      </c>
      <c r="E60" s="15" t="n">
        <v>0.893167</v>
      </c>
      <c r="F60" s="16" t="n">
        <v>0</v>
      </c>
      <c r="G60" s="17" t="n">
        <v>7.24742716335701</v>
      </c>
      <c r="H60" s="2" t="n">
        <v>0</v>
      </c>
    </row>
    <row r="61" customFormat="false" ht="12.75" hidden="false" customHeight="false" outlineLevel="0" collapsed="false">
      <c r="A61" s="1" t="s">
        <v>17</v>
      </c>
      <c r="B61" s="14" t="n">
        <v>478</v>
      </c>
      <c r="C61" s="1" t="s">
        <v>140</v>
      </c>
      <c r="D61" s="1" t="s">
        <v>141</v>
      </c>
      <c r="E61" s="15" t="n">
        <v>0.892264</v>
      </c>
      <c r="F61" s="16" t="n">
        <v>0</v>
      </c>
      <c r="G61" s="17" t="n">
        <v>2.65216814746055</v>
      </c>
      <c r="H61" s="2" t="n">
        <v>0</v>
      </c>
    </row>
    <row r="62" customFormat="false" ht="12.75" hidden="false" customHeight="false" outlineLevel="0" collapsed="false">
      <c r="A62" s="1" t="s">
        <v>17</v>
      </c>
      <c r="B62" s="14" t="n">
        <v>525392</v>
      </c>
      <c r="C62" s="1" t="s">
        <v>142</v>
      </c>
      <c r="D62" s="1" t="s">
        <v>89</v>
      </c>
      <c r="E62" s="15" t="n">
        <v>0.891837</v>
      </c>
      <c r="F62" s="16" t="n">
        <v>0</v>
      </c>
      <c r="G62" s="17" t="n">
        <v>6.73038093956118</v>
      </c>
      <c r="H62" s="2" t="n">
        <v>1</v>
      </c>
      <c r="I62" s="1" t="s">
        <v>142</v>
      </c>
    </row>
    <row r="63" customFormat="false" ht="12.75" hidden="false" customHeight="false" outlineLevel="0" collapsed="false">
      <c r="A63" s="1" t="s">
        <v>17</v>
      </c>
      <c r="B63" s="14" t="n">
        <v>18597</v>
      </c>
      <c r="C63" s="1" t="s">
        <v>143</v>
      </c>
      <c r="D63" s="1" t="s">
        <v>144</v>
      </c>
      <c r="E63" s="15" t="n">
        <v>0.8916</v>
      </c>
      <c r="F63" s="16" t="n">
        <v>0</v>
      </c>
      <c r="G63" s="17" t="n">
        <v>3.42618288964265</v>
      </c>
      <c r="H63" s="2" t="n">
        <v>0</v>
      </c>
    </row>
    <row r="64" customFormat="false" ht="12.75" hidden="false" customHeight="false" outlineLevel="0" collapsed="false">
      <c r="A64" s="1" t="s">
        <v>17</v>
      </c>
      <c r="B64" s="14" t="n">
        <v>21706</v>
      </c>
      <c r="C64" s="1" t="s">
        <v>145</v>
      </c>
      <c r="D64" s="1" t="s">
        <v>146</v>
      </c>
      <c r="E64" s="15" t="n">
        <v>0.891163</v>
      </c>
      <c r="F64" s="16" t="n">
        <v>0</v>
      </c>
      <c r="G64" s="17" t="n">
        <v>6.11620795107034</v>
      </c>
      <c r="H64" s="2" t="n">
        <v>0</v>
      </c>
    </row>
    <row r="65" customFormat="false" ht="12.75" hidden="false" customHeight="false" outlineLevel="0" collapsed="false">
      <c r="A65" s="1" t="s">
        <v>17</v>
      </c>
      <c r="B65" s="14" t="n">
        <v>509607</v>
      </c>
      <c r="C65" s="1" t="s">
        <v>147</v>
      </c>
      <c r="D65" s="1" t="s">
        <v>148</v>
      </c>
      <c r="E65" s="15" t="n">
        <v>0.891128</v>
      </c>
      <c r="F65" s="16" t="n">
        <v>0</v>
      </c>
      <c r="G65" s="17" t="n">
        <v>4.71409041625418</v>
      </c>
      <c r="H65" s="2" t="n">
        <v>0</v>
      </c>
    </row>
    <row r="66" customFormat="false" ht="12.75" hidden="false" customHeight="false" outlineLevel="0" collapsed="false">
      <c r="A66" s="1" t="s">
        <v>17</v>
      </c>
      <c r="B66" s="14" t="n">
        <v>10727</v>
      </c>
      <c r="C66" s="1" t="s">
        <v>149</v>
      </c>
      <c r="D66" s="1" t="s">
        <v>150</v>
      </c>
      <c r="E66" s="15" t="n">
        <v>0.890316</v>
      </c>
      <c r="F66" s="16" t="n">
        <v>0</v>
      </c>
      <c r="G66" s="17" t="n">
        <v>4.25676826153584</v>
      </c>
      <c r="H66" s="2" t="n">
        <v>0</v>
      </c>
    </row>
    <row r="67" customFormat="false" ht="12.75" hidden="false" customHeight="false" outlineLevel="0" collapsed="false">
      <c r="A67" s="1" t="s">
        <v>17</v>
      </c>
      <c r="B67" s="14" t="n">
        <v>510163</v>
      </c>
      <c r="C67" s="1" t="s">
        <v>151</v>
      </c>
      <c r="D67" s="1" t="s">
        <v>152</v>
      </c>
      <c r="E67" s="15" t="n">
        <v>0.889252</v>
      </c>
      <c r="F67" s="16" t="n">
        <v>0</v>
      </c>
      <c r="G67" s="17" t="n">
        <v>2.5117423956999</v>
      </c>
      <c r="H67" s="2" t="n">
        <v>0</v>
      </c>
    </row>
    <row r="68" customFormat="false" ht="12.75" hidden="false" customHeight="false" outlineLevel="0" collapsed="false">
      <c r="A68" s="1" t="s">
        <v>17</v>
      </c>
      <c r="B68" s="14" t="n">
        <v>12936</v>
      </c>
      <c r="C68" s="1" t="s">
        <v>153</v>
      </c>
      <c r="D68" s="1" t="s">
        <v>154</v>
      </c>
      <c r="E68" s="15" t="n">
        <v>0.88923</v>
      </c>
      <c r="F68" s="16" t="n">
        <v>0</v>
      </c>
      <c r="G68" s="17" t="n">
        <v>3.70438970179663</v>
      </c>
      <c r="H68" s="2" t="n">
        <v>0</v>
      </c>
    </row>
    <row r="69" customFormat="false" ht="12.75" hidden="false" customHeight="false" outlineLevel="0" collapsed="false">
      <c r="A69" s="1" t="s">
        <v>17</v>
      </c>
      <c r="B69" s="14" t="n">
        <v>510109</v>
      </c>
      <c r="C69" s="1" t="s">
        <v>155</v>
      </c>
      <c r="D69" s="1" t="s">
        <v>156</v>
      </c>
      <c r="E69" s="15" t="n">
        <v>0.88895</v>
      </c>
      <c r="F69" s="16" t="n">
        <v>0</v>
      </c>
      <c r="G69" s="17" t="n">
        <v>3.28062463092973</v>
      </c>
      <c r="H69" s="2" t="n">
        <v>0</v>
      </c>
    </row>
    <row r="70" customFormat="false" ht="12.75" hidden="false" customHeight="false" outlineLevel="0" collapsed="false">
      <c r="A70" s="1" t="s">
        <v>17</v>
      </c>
      <c r="B70" s="14" t="n">
        <v>21039</v>
      </c>
      <c r="C70" s="1" t="s">
        <v>157</v>
      </c>
      <c r="D70" s="1" t="s">
        <v>158</v>
      </c>
      <c r="E70" s="15" t="n">
        <v>0.887768</v>
      </c>
      <c r="F70" s="16" t="n">
        <v>0</v>
      </c>
      <c r="G70" s="17" t="n">
        <v>8.06972240154939</v>
      </c>
      <c r="H70" s="2" t="n">
        <v>0</v>
      </c>
    </row>
    <row r="71" customFormat="false" ht="12.75" hidden="false" customHeight="false" outlineLevel="0" collapsed="false">
      <c r="A71" s="1" t="s">
        <v>17</v>
      </c>
      <c r="B71" s="14" t="n">
        <v>23298</v>
      </c>
      <c r="C71" s="1" t="s">
        <v>159</v>
      </c>
      <c r="D71" s="1" t="s">
        <v>160</v>
      </c>
      <c r="E71" s="15" t="n">
        <v>0.887213</v>
      </c>
      <c r="F71" s="16" t="n">
        <v>0</v>
      </c>
      <c r="G71" s="17" t="n">
        <v>8.26856292376385</v>
      </c>
      <c r="H71" s="2" t="n">
        <v>0</v>
      </c>
    </row>
    <row r="72" customFormat="false" ht="12.75" hidden="false" customHeight="false" outlineLevel="0" collapsed="false">
      <c r="A72" s="1" t="s">
        <v>17</v>
      </c>
      <c r="B72" s="14" t="n">
        <v>943</v>
      </c>
      <c r="C72" s="1" t="s">
        <v>161</v>
      </c>
      <c r="D72" s="1" t="s">
        <v>162</v>
      </c>
      <c r="E72" s="15" t="n">
        <v>0.887052</v>
      </c>
      <c r="F72" s="16" t="n">
        <v>0</v>
      </c>
      <c r="G72" s="17" t="n">
        <v>4.61446172304001</v>
      </c>
      <c r="H72" s="2" t="n">
        <v>0</v>
      </c>
    </row>
    <row r="73" customFormat="false" ht="12.75" hidden="false" customHeight="false" outlineLevel="0" collapsed="false">
      <c r="A73" s="1" t="s">
        <v>17</v>
      </c>
      <c r="B73" s="14" t="n">
        <v>520352</v>
      </c>
      <c r="C73" s="1" t="s">
        <v>163</v>
      </c>
      <c r="D73" s="1" t="s">
        <v>164</v>
      </c>
      <c r="E73" s="15" t="n">
        <v>0.88623</v>
      </c>
      <c r="F73" s="16" t="n">
        <v>0</v>
      </c>
      <c r="G73" s="17" t="n">
        <v>3.47548048517708</v>
      </c>
      <c r="H73" s="2" t="n">
        <v>0</v>
      </c>
    </row>
    <row r="74" customFormat="false" ht="12.75" hidden="false" customHeight="false" outlineLevel="0" collapsed="false">
      <c r="A74" s="1" t="s">
        <v>17</v>
      </c>
      <c r="B74" s="14" t="n">
        <v>522094</v>
      </c>
      <c r="C74" s="1" t="s">
        <v>165</v>
      </c>
      <c r="D74" s="1" t="s">
        <v>166</v>
      </c>
      <c r="E74" s="15" t="n">
        <v>0.885835</v>
      </c>
      <c r="F74" s="16" t="n">
        <v>0</v>
      </c>
      <c r="G74" s="17" t="n">
        <v>4.72344244485381</v>
      </c>
      <c r="H74" s="2" t="n">
        <v>1</v>
      </c>
      <c r="I74" s="1" t="s">
        <v>165</v>
      </c>
    </row>
    <row r="75" customFormat="false" ht="12.75" hidden="false" customHeight="false" outlineLevel="0" collapsed="false">
      <c r="A75" s="1" t="s">
        <v>17</v>
      </c>
      <c r="B75" s="14" t="n">
        <v>521104</v>
      </c>
      <c r="C75" s="1" t="s">
        <v>167</v>
      </c>
      <c r="D75" s="1" t="s">
        <v>168</v>
      </c>
      <c r="E75" s="15" t="n">
        <v>0.885755</v>
      </c>
      <c r="F75" s="16" t="n">
        <v>0</v>
      </c>
      <c r="G75" s="17" t="n">
        <v>3.86757425742574</v>
      </c>
      <c r="H75" s="2" t="n">
        <v>0</v>
      </c>
    </row>
    <row r="76" customFormat="false" ht="12.75" hidden="false" customHeight="false" outlineLevel="0" collapsed="false">
      <c r="A76" s="1" t="s">
        <v>17</v>
      </c>
      <c r="B76" s="14" t="n">
        <v>24457</v>
      </c>
      <c r="C76" s="1" t="s">
        <v>169</v>
      </c>
      <c r="D76" s="1" t="s">
        <v>170</v>
      </c>
      <c r="E76" s="15" t="n">
        <v>0.885016</v>
      </c>
      <c r="F76" s="16" t="n">
        <v>0</v>
      </c>
      <c r="G76" s="17" t="n">
        <v>3.10703743980115</v>
      </c>
      <c r="H76" s="2" t="n">
        <v>0</v>
      </c>
    </row>
    <row r="77" customFormat="false" ht="12.75" hidden="false" customHeight="false" outlineLevel="0" collapsed="false">
      <c r="A77" s="1" t="s">
        <v>17</v>
      </c>
      <c r="B77" s="14" t="n">
        <v>24523</v>
      </c>
      <c r="C77" s="1" t="s">
        <v>171</v>
      </c>
      <c r="D77" s="1" t="s">
        <v>172</v>
      </c>
      <c r="E77" s="15" t="n">
        <v>0.884373</v>
      </c>
      <c r="F77" s="16" t="n">
        <v>0</v>
      </c>
      <c r="G77" s="17" t="n">
        <v>6.75037127041987</v>
      </c>
      <c r="H77" s="2" t="n">
        <v>0</v>
      </c>
    </row>
    <row r="78" customFormat="false" ht="12.75" hidden="false" customHeight="false" outlineLevel="0" collapsed="false">
      <c r="A78" s="1" t="s">
        <v>17</v>
      </c>
      <c r="B78" s="14" t="n">
        <v>22355</v>
      </c>
      <c r="C78" s="1" t="s">
        <v>173</v>
      </c>
      <c r="D78" s="1" t="s">
        <v>174</v>
      </c>
      <c r="E78" s="15" t="n">
        <v>0.884021</v>
      </c>
      <c r="F78" s="16" t="n">
        <v>0</v>
      </c>
      <c r="G78" s="17" t="n">
        <v>4.97042596550524</v>
      </c>
      <c r="H78" s="2" t="n">
        <v>0</v>
      </c>
    </row>
    <row r="79" customFormat="false" ht="12.75" hidden="false" customHeight="false" outlineLevel="0" collapsed="false">
      <c r="A79" s="1" t="s">
        <v>17</v>
      </c>
      <c r="B79" s="14" t="n">
        <v>22633</v>
      </c>
      <c r="C79" s="1" t="s">
        <v>175</v>
      </c>
      <c r="D79" s="1" t="s">
        <v>176</v>
      </c>
      <c r="E79" s="15" t="n">
        <v>0.88388</v>
      </c>
      <c r="F79" s="16" t="n">
        <v>0</v>
      </c>
      <c r="G79" s="17" t="n">
        <v>4.43085648455847</v>
      </c>
      <c r="H79" s="2" t="n">
        <v>0</v>
      </c>
    </row>
    <row r="80" customFormat="false" ht="12.75" hidden="false" customHeight="false" outlineLevel="0" collapsed="false">
      <c r="A80" s="1" t="s">
        <v>17</v>
      </c>
      <c r="B80" s="14" t="n">
        <v>521996</v>
      </c>
      <c r="C80" s="1" t="s">
        <v>177</v>
      </c>
      <c r="D80" s="1" t="s">
        <v>178</v>
      </c>
      <c r="E80" s="15" t="n">
        <v>0.882276</v>
      </c>
      <c r="F80" s="16" t="n">
        <v>0</v>
      </c>
      <c r="G80" s="17" t="n">
        <v>3.14653409269689</v>
      </c>
      <c r="H80" s="2" t="n">
        <v>0</v>
      </c>
    </row>
    <row r="81" customFormat="false" ht="12.75" hidden="false" customHeight="false" outlineLevel="0" collapsed="false">
      <c r="A81" s="1" t="s">
        <v>17</v>
      </c>
      <c r="B81" s="14" t="n">
        <v>9691</v>
      </c>
      <c r="C81" s="1" t="s">
        <v>179</v>
      </c>
      <c r="D81" s="1" t="s">
        <v>180</v>
      </c>
      <c r="E81" s="15" t="n">
        <v>0.880654</v>
      </c>
      <c r="F81" s="16" t="n">
        <v>0</v>
      </c>
      <c r="G81" s="17" t="n">
        <v>3.53157225596836</v>
      </c>
      <c r="H81" s="2" t="n">
        <v>0</v>
      </c>
    </row>
    <row r="82" customFormat="false" ht="12.75" hidden="false" customHeight="false" outlineLevel="0" collapsed="false">
      <c r="A82" s="1" t="s">
        <v>17</v>
      </c>
      <c r="B82" s="14" t="n">
        <v>10060</v>
      </c>
      <c r="C82" s="1" t="s">
        <v>181</v>
      </c>
      <c r="D82" s="1" t="s">
        <v>182</v>
      </c>
      <c r="E82" s="15" t="n">
        <v>0.879639</v>
      </c>
      <c r="F82" s="16" t="n">
        <v>0</v>
      </c>
      <c r="G82" s="17" t="n">
        <v>3.79766064104512</v>
      </c>
      <c r="H82" s="2" t="n">
        <v>0</v>
      </c>
    </row>
    <row r="83" customFormat="false" ht="12.75" hidden="false" customHeight="false" outlineLevel="0" collapsed="false">
      <c r="A83" s="1" t="s">
        <v>17</v>
      </c>
      <c r="B83" s="14" t="n">
        <v>500267</v>
      </c>
      <c r="C83" s="1" t="s">
        <v>183</v>
      </c>
      <c r="D83" s="1" t="s">
        <v>184</v>
      </c>
      <c r="E83" s="15" t="n">
        <v>0.878471</v>
      </c>
      <c r="F83" s="16" t="n">
        <v>0</v>
      </c>
      <c r="G83" s="17" t="n">
        <v>3.54258183364036</v>
      </c>
      <c r="H83" s="2" t="n">
        <v>1</v>
      </c>
      <c r="I83" s="1" t="s">
        <v>183</v>
      </c>
    </row>
    <row r="84" customFormat="false" ht="12.75" hidden="false" customHeight="false" outlineLevel="0" collapsed="false">
      <c r="A84" s="1" t="s">
        <v>17</v>
      </c>
      <c r="B84" s="14" t="n">
        <v>11799</v>
      </c>
      <c r="C84" s="1" t="s">
        <v>185</v>
      </c>
      <c r="D84" s="1" t="s">
        <v>182</v>
      </c>
      <c r="E84" s="15" t="n">
        <v>0.878248</v>
      </c>
      <c r="F84" s="16" t="n">
        <v>0</v>
      </c>
      <c r="G84" s="17" t="n">
        <v>4.24899086466964</v>
      </c>
      <c r="H84" s="2" t="n">
        <v>0</v>
      </c>
    </row>
    <row r="85" customFormat="false" ht="12.75" hidden="false" customHeight="false" outlineLevel="0" collapsed="false">
      <c r="A85" s="1" t="s">
        <v>17</v>
      </c>
      <c r="B85" s="14" t="n">
        <v>18302</v>
      </c>
      <c r="C85" s="1" t="s">
        <v>186</v>
      </c>
      <c r="D85" s="1" t="s">
        <v>187</v>
      </c>
      <c r="E85" s="15" t="n">
        <v>0.877453</v>
      </c>
      <c r="F85" s="16" t="n">
        <v>0</v>
      </c>
      <c r="G85" s="17" t="n">
        <v>4.15299638689314</v>
      </c>
      <c r="H85" s="2" t="n">
        <v>0</v>
      </c>
    </row>
    <row r="86" customFormat="false" ht="12.75" hidden="false" customHeight="false" outlineLevel="0" collapsed="false">
      <c r="A86" s="1" t="s">
        <v>17</v>
      </c>
      <c r="B86" s="14" t="n">
        <v>528554</v>
      </c>
      <c r="C86" s="1" t="s">
        <v>188</v>
      </c>
      <c r="D86" s="1" t="s">
        <v>189</v>
      </c>
      <c r="E86" s="15" t="n">
        <v>0.876872</v>
      </c>
      <c r="F86" s="16" t="n">
        <v>0</v>
      </c>
      <c r="G86" s="17" t="n">
        <v>11.3352981183405</v>
      </c>
      <c r="H86" s="2" t="n">
        <v>0</v>
      </c>
    </row>
    <row r="87" customFormat="false" ht="12.75" hidden="false" customHeight="false" outlineLevel="0" collapsed="false">
      <c r="A87" s="1" t="s">
        <v>17</v>
      </c>
      <c r="B87" s="14" t="n">
        <v>25012</v>
      </c>
      <c r="C87" s="1" t="s">
        <v>190</v>
      </c>
      <c r="D87" s="1" t="s">
        <v>191</v>
      </c>
      <c r="E87" s="15" t="n">
        <v>0.876604</v>
      </c>
      <c r="F87" s="16" t="n">
        <v>0</v>
      </c>
      <c r="G87" s="17" t="n">
        <v>7.09823963657013</v>
      </c>
      <c r="H87" s="2" t="n">
        <v>0</v>
      </c>
    </row>
    <row r="88" customFormat="false" ht="12.75" hidden="false" customHeight="false" outlineLevel="0" collapsed="false">
      <c r="A88" s="1" t="s">
        <v>17</v>
      </c>
      <c r="B88" s="14" t="n">
        <v>23827</v>
      </c>
      <c r="C88" s="1" t="s">
        <v>192</v>
      </c>
      <c r="D88" s="1" t="s">
        <v>193</v>
      </c>
      <c r="E88" s="15" t="n">
        <v>0.876334</v>
      </c>
      <c r="F88" s="16" t="n">
        <v>0</v>
      </c>
      <c r="G88" s="17" t="n">
        <v>4.01171420548</v>
      </c>
      <c r="H88" s="2" t="n">
        <v>0</v>
      </c>
    </row>
    <row r="89" customFormat="false" ht="12.75" hidden="false" customHeight="false" outlineLevel="0" collapsed="false">
      <c r="A89" s="1" t="s">
        <v>17</v>
      </c>
      <c r="B89" s="14" t="n">
        <v>500358</v>
      </c>
      <c r="C89" s="1" t="s">
        <v>194</v>
      </c>
      <c r="D89" s="1" t="s">
        <v>195</v>
      </c>
      <c r="E89" s="15" t="n">
        <v>0.87621</v>
      </c>
      <c r="F89" s="16" t="n">
        <v>0</v>
      </c>
      <c r="G89" s="17" t="n">
        <v>3.41296928327645</v>
      </c>
      <c r="H89" s="2" t="n">
        <v>0</v>
      </c>
    </row>
    <row r="90" customFormat="false" ht="12.75" hidden="false" customHeight="false" outlineLevel="0" collapsed="false">
      <c r="A90" s="1" t="s">
        <v>17</v>
      </c>
      <c r="B90" s="14" t="n">
        <v>20558</v>
      </c>
      <c r="C90" s="1" t="s">
        <v>196</v>
      </c>
      <c r="D90" s="1" t="s">
        <v>197</v>
      </c>
      <c r="E90" s="15" t="n">
        <v>0.875317</v>
      </c>
      <c r="F90" s="16" t="n">
        <v>0</v>
      </c>
      <c r="G90" s="17" t="n">
        <v>4.41676604390266</v>
      </c>
      <c r="H90" s="2" t="n">
        <v>0</v>
      </c>
    </row>
    <row r="91" customFormat="false" ht="12.75" hidden="false" customHeight="false" outlineLevel="0" collapsed="false">
      <c r="A91" s="1" t="s">
        <v>17</v>
      </c>
      <c r="B91" s="14" t="n">
        <v>12603</v>
      </c>
      <c r="C91" s="1" t="s">
        <v>198</v>
      </c>
      <c r="D91" s="1" t="s">
        <v>199</v>
      </c>
      <c r="E91" s="15" t="n">
        <v>0.874421</v>
      </c>
      <c r="F91" s="16" t="n">
        <v>0</v>
      </c>
      <c r="G91" s="17" t="n">
        <v>2.47261578023391</v>
      </c>
      <c r="H91" s="2" t="n">
        <v>0</v>
      </c>
    </row>
    <row r="92" customFormat="false" ht="12.75" hidden="false" customHeight="false" outlineLevel="0" collapsed="false">
      <c r="A92" s="1" t="s">
        <v>17</v>
      </c>
      <c r="B92" s="14" t="n">
        <v>104</v>
      </c>
      <c r="C92" s="1" t="s">
        <v>200</v>
      </c>
      <c r="D92" s="1" t="s">
        <v>201</v>
      </c>
      <c r="E92" s="15" t="n">
        <v>0.874116</v>
      </c>
      <c r="F92" s="16" t="n">
        <v>0</v>
      </c>
      <c r="G92" s="17" t="n">
        <v>2.41359335779108</v>
      </c>
      <c r="H92" s="2" t="n">
        <v>0</v>
      </c>
    </row>
    <row r="93" customFormat="false" ht="12.75" hidden="false" customHeight="false" outlineLevel="0" collapsed="false">
      <c r="A93" s="1" t="s">
        <v>17</v>
      </c>
      <c r="B93" s="14" t="n">
        <v>519167</v>
      </c>
      <c r="C93" s="1" t="s">
        <v>202</v>
      </c>
      <c r="D93" s="1" t="s">
        <v>203</v>
      </c>
      <c r="E93" s="15" t="n">
        <v>0.873559</v>
      </c>
      <c r="F93" s="16" t="n">
        <v>0</v>
      </c>
      <c r="G93" s="17" t="n">
        <v>4.22815102955478</v>
      </c>
      <c r="H93" s="2" t="n">
        <v>0</v>
      </c>
    </row>
    <row r="94" customFormat="false" ht="12.75" hidden="false" customHeight="false" outlineLevel="0" collapsed="false">
      <c r="A94" s="1" t="s">
        <v>17</v>
      </c>
      <c r="B94" s="14" t="n">
        <v>22102</v>
      </c>
      <c r="C94" s="1" t="s">
        <v>204</v>
      </c>
      <c r="D94" s="1" t="s">
        <v>205</v>
      </c>
      <c r="E94" s="15" t="n">
        <v>0.873016</v>
      </c>
      <c r="F94" s="16" t="n">
        <v>0</v>
      </c>
      <c r="G94" s="17" t="n">
        <v>6.99251800573386</v>
      </c>
      <c r="H94" s="2" t="n">
        <v>1</v>
      </c>
      <c r="I94" s="1" t="s">
        <v>204</v>
      </c>
    </row>
    <row r="95" customFormat="false" ht="12.75" hidden="false" customHeight="false" outlineLevel="0" collapsed="false">
      <c r="A95" s="1" t="s">
        <v>17</v>
      </c>
      <c r="B95" s="14" t="n">
        <v>505566</v>
      </c>
      <c r="C95" s="1" t="s">
        <v>206</v>
      </c>
      <c r="D95" s="1" t="s">
        <v>207</v>
      </c>
      <c r="E95" s="15" t="n">
        <v>0.872576</v>
      </c>
      <c r="F95" s="16" t="n">
        <v>0</v>
      </c>
      <c r="G95" s="17" t="n">
        <v>2.12729748127978</v>
      </c>
      <c r="H95" s="2" t="n">
        <v>0</v>
      </c>
    </row>
    <row r="96" customFormat="false" ht="12.75" hidden="false" customHeight="false" outlineLevel="0" collapsed="false">
      <c r="A96" s="1" t="s">
        <v>17</v>
      </c>
      <c r="B96" s="14" t="n">
        <v>10617</v>
      </c>
      <c r="C96" s="1" t="s">
        <v>208</v>
      </c>
      <c r="D96" s="1" t="s">
        <v>209</v>
      </c>
      <c r="E96" s="15" t="n">
        <v>0.872304</v>
      </c>
      <c r="F96" s="16" t="n">
        <v>0</v>
      </c>
      <c r="G96" s="17" t="n">
        <v>3.7874483960156</v>
      </c>
      <c r="H96" s="2" t="n">
        <v>1</v>
      </c>
      <c r="I96" s="1" t="s">
        <v>208</v>
      </c>
    </row>
    <row r="97" customFormat="false" ht="12.75" hidden="false" customHeight="false" outlineLevel="0" collapsed="false">
      <c r="A97" s="1" t="s">
        <v>17</v>
      </c>
      <c r="B97" s="14" t="n">
        <v>24293</v>
      </c>
      <c r="C97" s="1" t="s">
        <v>210</v>
      </c>
      <c r="D97" s="1" t="s">
        <v>211</v>
      </c>
      <c r="E97" s="15" t="n">
        <v>0.871294</v>
      </c>
      <c r="F97" s="16" t="n">
        <v>0</v>
      </c>
      <c r="G97" s="17" t="n">
        <v>2.44313600938164</v>
      </c>
      <c r="H97" s="2" t="n">
        <v>0</v>
      </c>
    </row>
    <row r="98" customFormat="false" ht="12.75" hidden="false" customHeight="false" outlineLevel="0" collapsed="false">
      <c r="A98" s="1" t="s">
        <v>17</v>
      </c>
      <c r="B98" s="14" t="n">
        <v>19383</v>
      </c>
      <c r="C98" s="1" t="s">
        <v>212</v>
      </c>
      <c r="D98" s="1" t="s">
        <v>213</v>
      </c>
      <c r="E98" s="15" t="n">
        <v>0.871235</v>
      </c>
      <c r="F98" s="16" t="n">
        <v>0</v>
      </c>
      <c r="G98" s="17" t="n">
        <v>3.35762011885975</v>
      </c>
      <c r="H98" s="2" t="n">
        <v>0</v>
      </c>
    </row>
    <row r="99" customFormat="false" ht="12.75" hidden="false" customHeight="false" outlineLevel="0" collapsed="false">
      <c r="A99" s="1" t="s">
        <v>17</v>
      </c>
      <c r="B99" s="14" t="n">
        <v>19371</v>
      </c>
      <c r="C99" s="1" t="s">
        <v>214</v>
      </c>
      <c r="D99" s="1" t="s">
        <v>215</v>
      </c>
      <c r="E99" s="15" t="n">
        <v>0.870679</v>
      </c>
      <c r="F99" s="16" t="n">
        <v>0</v>
      </c>
      <c r="G99" s="17" t="n">
        <v>6.47039792947266</v>
      </c>
      <c r="H99" s="2" t="n">
        <v>0</v>
      </c>
    </row>
    <row r="100" customFormat="false" ht="12.75" hidden="false" customHeight="false" outlineLevel="0" collapsed="false">
      <c r="A100" s="1" t="s">
        <v>17</v>
      </c>
      <c r="B100" s="14" t="n">
        <v>21630</v>
      </c>
      <c r="C100" s="1" t="s">
        <v>216</v>
      </c>
      <c r="D100" s="1" t="s">
        <v>217</v>
      </c>
      <c r="E100" s="15" t="n">
        <v>0.870657</v>
      </c>
      <c r="F100" s="16" t="n">
        <v>0</v>
      </c>
      <c r="G100" s="17" t="n">
        <v>4.65376023827252</v>
      </c>
      <c r="H100" s="2" t="n">
        <v>1</v>
      </c>
      <c r="I100" s="1" t="s">
        <v>216</v>
      </c>
    </row>
    <row r="101" customFormat="false" ht="12.75" hidden="false" customHeight="false" outlineLevel="0" collapsed="false">
      <c r="A101" s="1" t="s">
        <v>17</v>
      </c>
      <c r="B101" s="14" t="n">
        <v>522036</v>
      </c>
      <c r="C101" s="1" t="s">
        <v>218</v>
      </c>
      <c r="D101" s="1" t="s">
        <v>219</v>
      </c>
      <c r="E101" s="15" t="n">
        <v>0.870473</v>
      </c>
      <c r="F101" s="16" t="n">
        <v>0</v>
      </c>
      <c r="G101" s="17" t="n">
        <v>2.41697684536182</v>
      </c>
      <c r="H101" s="2" t="n">
        <v>0</v>
      </c>
    </row>
    <row r="102" customFormat="false" ht="12.75" hidden="false" customHeight="false" outlineLevel="0" collapsed="false">
      <c r="A102" s="1" t="s">
        <v>17</v>
      </c>
      <c r="B102" s="14" t="n">
        <v>21021</v>
      </c>
      <c r="C102" s="1" t="s">
        <v>220</v>
      </c>
      <c r="D102" s="1" t="s">
        <v>221</v>
      </c>
      <c r="E102" s="15" t="n">
        <v>0.869774</v>
      </c>
      <c r="F102" s="16" t="n">
        <v>0</v>
      </c>
      <c r="G102" s="17" t="n">
        <v>2.87298531904502</v>
      </c>
      <c r="H102" s="2" t="n">
        <v>0</v>
      </c>
    </row>
    <row r="103" customFormat="false" ht="12.75" hidden="false" customHeight="false" outlineLevel="0" collapsed="false">
      <c r="A103" s="1" t="s">
        <v>17</v>
      </c>
      <c r="B103" s="14" t="n">
        <v>525380</v>
      </c>
      <c r="C103" s="1" t="s">
        <v>222</v>
      </c>
      <c r="D103" s="1" t="s">
        <v>223</v>
      </c>
      <c r="E103" s="15" t="n">
        <v>0.868096</v>
      </c>
      <c r="F103" s="16" t="n">
        <v>0</v>
      </c>
      <c r="G103" s="17" t="n">
        <v>5.03956055032001</v>
      </c>
      <c r="H103" s="2" t="n">
        <v>1</v>
      </c>
      <c r="I103" s="23" t="s">
        <v>222</v>
      </c>
    </row>
    <row r="104" customFormat="false" ht="12.75" hidden="false" customHeight="false" outlineLevel="0" collapsed="false">
      <c r="A104" s="1" t="s">
        <v>17</v>
      </c>
      <c r="B104" s="14" t="n">
        <v>501915</v>
      </c>
      <c r="C104" s="1" t="s">
        <v>224</v>
      </c>
      <c r="D104" s="1" t="s">
        <v>225</v>
      </c>
      <c r="E104" s="15" t="n">
        <v>0.867877</v>
      </c>
      <c r="F104" s="16" t="n">
        <v>0</v>
      </c>
      <c r="G104" s="17" t="n">
        <v>3.2705389848247</v>
      </c>
      <c r="H104" s="2" t="n">
        <v>0</v>
      </c>
    </row>
    <row r="105" customFormat="false" ht="12.75" hidden="false" customHeight="false" outlineLevel="0" collapsed="false">
      <c r="A105" s="1" t="s">
        <v>17</v>
      </c>
      <c r="B105" s="14" t="n">
        <v>517004</v>
      </c>
      <c r="C105" s="1" t="s">
        <v>226</v>
      </c>
      <c r="D105" s="1" t="s">
        <v>227</v>
      </c>
      <c r="E105" s="15" t="n">
        <v>0.867137</v>
      </c>
      <c r="F105" s="16" t="n">
        <v>0</v>
      </c>
      <c r="G105" s="17" t="n">
        <v>4.67792487252655</v>
      </c>
      <c r="H105" s="2" t="n">
        <v>0</v>
      </c>
    </row>
    <row r="106" customFormat="false" ht="12.75" hidden="false" customHeight="false" outlineLevel="0" collapsed="false">
      <c r="A106" s="1" t="s">
        <v>17</v>
      </c>
      <c r="B106" s="14" t="n">
        <v>11679</v>
      </c>
      <c r="C106" s="1" t="s">
        <v>228</v>
      </c>
      <c r="D106" s="1" t="s">
        <v>229</v>
      </c>
      <c r="E106" s="15" t="n">
        <v>0.861778</v>
      </c>
      <c r="F106" s="16" t="n">
        <v>0</v>
      </c>
      <c r="G106" s="17" t="n">
        <v>9.39408172851104</v>
      </c>
      <c r="H106" s="2" t="n">
        <v>1</v>
      </c>
      <c r="I106" s="23" t="s">
        <v>228</v>
      </c>
    </row>
    <row r="107" customFormat="false" ht="12.75" hidden="false" customHeight="false" outlineLevel="0" collapsed="false">
      <c r="A107" s="1" t="s">
        <v>17</v>
      </c>
      <c r="B107" s="14" t="n">
        <v>11767</v>
      </c>
      <c r="C107" s="1" t="s">
        <v>230</v>
      </c>
      <c r="D107" s="1" t="s">
        <v>231</v>
      </c>
      <c r="E107" s="15" t="n">
        <v>0.861327</v>
      </c>
      <c r="F107" s="16" t="n">
        <v>0</v>
      </c>
      <c r="G107" s="17" t="n">
        <v>4.07963446475196</v>
      </c>
      <c r="H107" s="2" t="n">
        <v>0</v>
      </c>
    </row>
    <row r="108" customFormat="false" ht="12.75" hidden="false" customHeight="false" outlineLevel="0" collapsed="false">
      <c r="A108" s="1" t="s">
        <v>17</v>
      </c>
      <c r="B108" s="14" t="n">
        <v>1242</v>
      </c>
      <c r="C108" s="1" t="s">
        <v>232</v>
      </c>
      <c r="D108" s="1" t="s">
        <v>233</v>
      </c>
      <c r="E108" s="15" t="n">
        <v>0.861318</v>
      </c>
      <c r="F108" s="16" t="n">
        <v>0</v>
      </c>
      <c r="G108" s="17" t="n">
        <v>2.29869204422684</v>
      </c>
      <c r="H108" s="2" t="n">
        <v>0</v>
      </c>
    </row>
    <row r="109" customFormat="false" ht="12.75" hidden="false" customHeight="false" outlineLevel="0" collapsed="false">
      <c r="A109" s="1" t="s">
        <v>17</v>
      </c>
      <c r="B109" s="14" t="n">
        <v>502421</v>
      </c>
      <c r="C109" s="1" t="s">
        <v>234</v>
      </c>
      <c r="D109" s="1" t="s">
        <v>235</v>
      </c>
      <c r="E109" s="15" t="n">
        <v>0.860762</v>
      </c>
      <c r="F109" s="16" t="n">
        <v>0</v>
      </c>
      <c r="G109" s="17" t="n">
        <v>2.76204944068499</v>
      </c>
      <c r="H109" s="2" t="n">
        <v>0</v>
      </c>
    </row>
    <row r="110" customFormat="false" ht="12.75" hidden="false" customHeight="false" outlineLevel="0" collapsed="false">
      <c r="A110" s="1" t="s">
        <v>17</v>
      </c>
      <c r="B110" s="14" t="n">
        <v>19349</v>
      </c>
      <c r="C110" s="1" t="s">
        <v>236</v>
      </c>
      <c r="D110" s="1" t="s">
        <v>237</v>
      </c>
      <c r="E110" s="15" t="n">
        <v>0.860126</v>
      </c>
      <c r="F110" s="16" t="n">
        <v>0</v>
      </c>
      <c r="G110" s="17" t="n">
        <v>4.35502133960456</v>
      </c>
      <c r="H110" s="2" t="n">
        <v>1</v>
      </c>
      <c r="I110" s="1" t="s">
        <v>236</v>
      </c>
    </row>
    <row r="111" customFormat="false" ht="12.75" hidden="false" customHeight="false" outlineLevel="0" collapsed="false">
      <c r="A111" s="1" t="s">
        <v>17</v>
      </c>
      <c r="B111" s="14" t="n">
        <v>28826</v>
      </c>
      <c r="C111" s="1" t="s">
        <v>238</v>
      </c>
      <c r="D111" s="1" t="s">
        <v>239</v>
      </c>
      <c r="E111" s="15" t="n">
        <v>0.859246</v>
      </c>
      <c r="F111" s="16" t="n">
        <v>0</v>
      </c>
      <c r="G111" s="17" t="n">
        <v>10.2459016393443</v>
      </c>
      <c r="H111" s="2" t="n">
        <v>0</v>
      </c>
    </row>
    <row r="112" customFormat="false" ht="12.75" hidden="false" customHeight="false" outlineLevel="0" collapsed="false">
      <c r="A112" s="1" t="s">
        <v>17</v>
      </c>
      <c r="B112" s="14" t="n">
        <v>24298</v>
      </c>
      <c r="C112" s="1" t="s">
        <v>240</v>
      </c>
      <c r="D112" s="1" t="s">
        <v>241</v>
      </c>
      <c r="E112" s="15" t="n">
        <v>0.858039</v>
      </c>
      <c r="F112" s="16" t="n">
        <v>0</v>
      </c>
      <c r="G112" s="17" t="n">
        <v>9.47777461851957</v>
      </c>
      <c r="H112" s="2" t="n">
        <v>0</v>
      </c>
    </row>
    <row r="113" customFormat="false" ht="12.75" hidden="false" customHeight="false" outlineLevel="0" collapsed="false">
      <c r="A113" s="1" t="s">
        <v>17</v>
      </c>
      <c r="B113" s="14" t="n">
        <v>518530</v>
      </c>
      <c r="C113" s="1" t="s">
        <v>242</v>
      </c>
      <c r="D113" s="1" t="s">
        <v>243</v>
      </c>
      <c r="E113" s="15" t="n">
        <v>0.857676</v>
      </c>
      <c r="F113" s="16" t="n">
        <v>0</v>
      </c>
      <c r="G113" s="17" t="n">
        <v>2.06270627062706</v>
      </c>
      <c r="H113" s="2" t="n">
        <v>0</v>
      </c>
    </row>
    <row r="114" customFormat="false" ht="12.75" hidden="false" customHeight="false" outlineLevel="0" collapsed="false">
      <c r="A114" s="1" t="s">
        <v>17</v>
      </c>
      <c r="B114" s="14" t="n">
        <v>521148</v>
      </c>
      <c r="C114" s="1" t="s">
        <v>244</v>
      </c>
      <c r="D114" s="1" t="s">
        <v>245</v>
      </c>
      <c r="E114" s="15" t="n">
        <v>0.857299</v>
      </c>
      <c r="F114" s="16" t="n">
        <v>0</v>
      </c>
      <c r="G114" s="17" t="n">
        <v>2.23059936204858</v>
      </c>
      <c r="H114" s="2" t="n">
        <v>0</v>
      </c>
    </row>
    <row r="115" customFormat="false" ht="12.75" hidden="false" customHeight="false" outlineLevel="0" collapsed="false">
      <c r="A115" s="1" t="s">
        <v>17</v>
      </c>
      <c r="B115" s="14" t="n">
        <v>15800</v>
      </c>
      <c r="C115" s="1" t="s">
        <v>246</v>
      </c>
      <c r="D115" s="1" t="s">
        <v>247</v>
      </c>
      <c r="E115" s="15" t="n">
        <v>0.856857</v>
      </c>
      <c r="F115" s="16" t="n">
        <v>0</v>
      </c>
      <c r="G115" s="17" t="n">
        <v>7.91014080050625</v>
      </c>
      <c r="H115" s="2" t="n">
        <v>0</v>
      </c>
    </row>
    <row r="116" customFormat="false" ht="12.75" hidden="false" customHeight="false" outlineLevel="0" collapsed="false">
      <c r="A116" s="1" t="s">
        <v>17</v>
      </c>
      <c r="B116" s="14" t="n">
        <v>21437</v>
      </c>
      <c r="C116" s="1" t="s">
        <v>248</v>
      </c>
      <c r="D116" s="1" t="s">
        <v>249</v>
      </c>
      <c r="E116" s="15" t="n">
        <v>0.855942</v>
      </c>
      <c r="F116" s="16" t="n">
        <v>0</v>
      </c>
      <c r="G116" s="17" t="n">
        <v>2.39406272444338</v>
      </c>
      <c r="H116" s="2" t="n">
        <v>1</v>
      </c>
      <c r="I116" s="23" t="s">
        <v>248</v>
      </c>
    </row>
    <row r="117" customFormat="false" ht="12.75" hidden="false" customHeight="false" outlineLevel="0" collapsed="false">
      <c r="A117" s="1" t="s">
        <v>17</v>
      </c>
      <c r="B117" s="14" t="n">
        <v>511370</v>
      </c>
      <c r="C117" s="1" t="s">
        <v>250</v>
      </c>
      <c r="D117" s="1" t="s">
        <v>251</v>
      </c>
      <c r="E117" s="15" t="n">
        <v>0.854197</v>
      </c>
      <c r="F117" s="16" t="n">
        <v>0</v>
      </c>
      <c r="G117" s="17" t="n">
        <v>2.82829425573437</v>
      </c>
      <c r="H117" s="2" t="n">
        <v>0</v>
      </c>
    </row>
    <row r="118" customFormat="false" ht="12.75" hidden="false" customHeight="false" outlineLevel="0" collapsed="false">
      <c r="A118" s="1" t="s">
        <v>17</v>
      </c>
      <c r="B118" s="14" t="n">
        <v>19326</v>
      </c>
      <c r="C118" s="1" t="s">
        <v>252</v>
      </c>
      <c r="D118" s="1" t="s">
        <v>253</v>
      </c>
      <c r="E118" s="15" t="n">
        <v>0.853973</v>
      </c>
      <c r="F118" s="16" t="n">
        <v>0</v>
      </c>
      <c r="G118" s="17" t="n">
        <v>5.90144585423429</v>
      </c>
      <c r="H118" s="2" t="n">
        <v>1</v>
      </c>
      <c r="I118" s="1" t="s">
        <v>252</v>
      </c>
    </row>
    <row r="119" customFormat="false" ht="12.75" hidden="false" customHeight="false" outlineLevel="0" collapsed="false">
      <c r="A119" s="1" t="s">
        <v>17</v>
      </c>
      <c r="B119" s="14" t="n">
        <v>28699</v>
      </c>
      <c r="C119" s="1" t="s">
        <v>254</v>
      </c>
      <c r="D119" s="1" t="s">
        <v>255</v>
      </c>
      <c r="E119" s="15" t="n">
        <v>0.853849</v>
      </c>
      <c r="F119" s="16" t="n">
        <v>0</v>
      </c>
      <c r="G119" s="17" t="n">
        <v>11.7041198501873</v>
      </c>
      <c r="H119" s="2" t="n">
        <v>1</v>
      </c>
      <c r="I119" s="23" t="s">
        <v>254</v>
      </c>
    </row>
    <row r="120" customFormat="false" ht="12.75" hidden="false" customHeight="false" outlineLevel="0" collapsed="false">
      <c r="A120" s="1" t="s">
        <v>17</v>
      </c>
      <c r="B120" s="14" t="n">
        <v>519982</v>
      </c>
      <c r="C120" s="1" t="s">
        <v>256</v>
      </c>
      <c r="D120" s="1" t="s">
        <v>257</v>
      </c>
      <c r="E120" s="15" t="n">
        <v>0.853628</v>
      </c>
      <c r="F120" s="16" t="n">
        <v>0</v>
      </c>
      <c r="G120" s="17" t="n">
        <v>3.94337316140226</v>
      </c>
      <c r="H120" s="2" t="n">
        <v>0</v>
      </c>
    </row>
    <row r="121" customFormat="false" ht="12.75" hidden="false" customHeight="false" outlineLevel="0" collapsed="false">
      <c r="A121" s="1" t="s">
        <v>17</v>
      </c>
      <c r="B121" s="14" t="n">
        <v>22390</v>
      </c>
      <c r="C121" s="1" t="s">
        <v>258</v>
      </c>
      <c r="D121" s="1" t="s">
        <v>259</v>
      </c>
      <c r="E121" s="15" t="n">
        <v>0.853607</v>
      </c>
      <c r="F121" s="16" t="n">
        <v>0</v>
      </c>
      <c r="G121" s="17" t="n">
        <v>2.26901434017063</v>
      </c>
      <c r="H121" s="2" t="n">
        <v>0</v>
      </c>
    </row>
    <row r="122" customFormat="false" ht="12.75" hidden="false" customHeight="false" outlineLevel="0" collapsed="false">
      <c r="A122" s="1" t="s">
        <v>17</v>
      </c>
      <c r="B122" s="14" t="n">
        <v>25113</v>
      </c>
      <c r="C122" s="1" t="s">
        <v>260</v>
      </c>
      <c r="D122" s="1" t="s">
        <v>261</v>
      </c>
      <c r="E122" s="15" t="n">
        <v>0.853566</v>
      </c>
      <c r="F122" s="16" t="n">
        <v>0</v>
      </c>
      <c r="G122" s="17" t="n">
        <v>6.65291730423791</v>
      </c>
      <c r="H122" s="2" t="n">
        <v>0</v>
      </c>
    </row>
    <row r="123" customFormat="false" ht="12.75" hidden="false" customHeight="false" outlineLevel="0" collapsed="false">
      <c r="A123" s="1" t="s">
        <v>17</v>
      </c>
      <c r="B123" s="14" t="n">
        <v>25036</v>
      </c>
      <c r="C123" s="1" t="s">
        <v>262</v>
      </c>
      <c r="D123" s="1" t="s">
        <v>263</v>
      </c>
      <c r="E123" s="15" t="n">
        <v>0.852787</v>
      </c>
      <c r="F123" s="16" t="n">
        <v>0</v>
      </c>
      <c r="G123" s="17" t="n">
        <v>2.81420611245568</v>
      </c>
      <c r="H123" s="2" t="n">
        <v>0</v>
      </c>
    </row>
    <row r="124" customFormat="false" ht="12.75" hidden="false" customHeight="false" outlineLevel="0" collapsed="false">
      <c r="A124" s="1" t="s">
        <v>17</v>
      </c>
      <c r="B124" s="14" t="n">
        <v>19369</v>
      </c>
      <c r="C124" s="1" t="s">
        <v>264</v>
      </c>
      <c r="D124" s="1" t="s">
        <v>265</v>
      </c>
      <c r="E124" s="15" t="n">
        <v>0.851696</v>
      </c>
      <c r="F124" s="16" t="n">
        <v>0</v>
      </c>
      <c r="G124" s="17" t="n">
        <v>8.66776458351391</v>
      </c>
      <c r="H124" s="2" t="n">
        <v>0</v>
      </c>
    </row>
    <row r="125" customFormat="false" ht="12.75" hidden="false" customHeight="false" outlineLevel="0" collapsed="false">
      <c r="A125" s="1" t="s">
        <v>17</v>
      </c>
      <c r="B125" s="14" t="n">
        <v>521037</v>
      </c>
      <c r="C125" s="1" t="s">
        <v>266</v>
      </c>
      <c r="D125" s="1" t="s">
        <v>267</v>
      </c>
      <c r="E125" s="15" t="n">
        <v>0.851362</v>
      </c>
      <c r="F125" s="16" t="n">
        <v>0</v>
      </c>
      <c r="G125" s="17" t="n">
        <v>3.17017499365965</v>
      </c>
      <c r="H125" s="2" t="n">
        <v>0</v>
      </c>
    </row>
    <row r="126" customFormat="false" ht="12.75" hidden="false" customHeight="false" outlineLevel="0" collapsed="false">
      <c r="A126" s="1" t="s">
        <v>17</v>
      </c>
      <c r="B126" s="14" t="n">
        <v>24282</v>
      </c>
      <c r="C126" s="1" t="s">
        <v>268</v>
      </c>
      <c r="D126" s="1" t="s">
        <v>269</v>
      </c>
      <c r="E126" s="15" t="n">
        <v>0.851242</v>
      </c>
      <c r="F126" s="16" t="n">
        <v>0</v>
      </c>
      <c r="G126" s="17" t="n">
        <v>2.08203206329377</v>
      </c>
      <c r="H126" s="2" t="n">
        <v>0</v>
      </c>
    </row>
    <row r="127" customFormat="false" ht="12.75" hidden="false" customHeight="false" outlineLevel="0" collapsed="false">
      <c r="A127" s="1" t="s">
        <v>17</v>
      </c>
      <c r="B127" s="14" t="n">
        <v>22757</v>
      </c>
      <c r="C127" s="1" t="s">
        <v>270</v>
      </c>
      <c r="D127" s="1" t="s">
        <v>271</v>
      </c>
      <c r="E127" s="15" t="n">
        <v>0.850686</v>
      </c>
      <c r="F127" s="16" t="n">
        <v>0</v>
      </c>
      <c r="G127" s="17" t="n">
        <v>5.97442944198829</v>
      </c>
      <c r="H127" s="2" t="n">
        <v>0</v>
      </c>
    </row>
    <row r="128" customFormat="false" ht="12.75" hidden="false" customHeight="false" outlineLevel="0" collapsed="false">
      <c r="A128" s="1" t="s">
        <v>17</v>
      </c>
      <c r="B128" s="14" t="n">
        <v>518722</v>
      </c>
      <c r="C128" s="1" t="s">
        <v>272</v>
      </c>
      <c r="D128" s="1" t="s">
        <v>273</v>
      </c>
      <c r="E128" s="15" t="n">
        <v>0.850429</v>
      </c>
      <c r="F128" s="16" t="n">
        <v>0</v>
      </c>
      <c r="G128" s="17" t="n">
        <v>2.25453725622816</v>
      </c>
      <c r="H128" s="2" t="n">
        <v>0</v>
      </c>
    </row>
    <row r="129" customFormat="false" ht="12.75" hidden="false" customHeight="false" outlineLevel="0" collapsed="false">
      <c r="A129" s="1" t="s">
        <v>17</v>
      </c>
      <c r="B129" s="14" t="n">
        <v>19359</v>
      </c>
      <c r="C129" s="1" t="s">
        <v>274</v>
      </c>
      <c r="D129" s="1" t="s">
        <v>89</v>
      </c>
      <c r="E129" s="15" t="n">
        <v>0.850052</v>
      </c>
      <c r="F129" s="16" t="n">
        <v>0</v>
      </c>
      <c r="G129" s="17" t="n">
        <v>4.04171045186323</v>
      </c>
      <c r="H129" s="2" t="n">
        <v>0</v>
      </c>
    </row>
    <row r="130" customFormat="false" ht="12.75" hidden="false" customHeight="false" outlineLevel="0" collapsed="false">
      <c r="A130" s="1" t="s">
        <v>17</v>
      </c>
      <c r="B130" s="14" t="n">
        <v>24173</v>
      </c>
      <c r="C130" s="1" t="s">
        <v>275</v>
      </c>
      <c r="D130" s="1" t="s">
        <v>276</v>
      </c>
      <c r="E130" s="15" t="n">
        <v>0.849823</v>
      </c>
      <c r="F130" s="16" t="n">
        <v>0</v>
      </c>
      <c r="G130" s="17" t="n">
        <v>4.34272810179355</v>
      </c>
      <c r="H130" s="2" t="n">
        <v>0</v>
      </c>
    </row>
    <row r="131" customFormat="false" ht="12.75" hidden="false" customHeight="false" outlineLevel="0" collapsed="false">
      <c r="A131" s="1" t="s">
        <v>17</v>
      </c>
      <c r="B131" s="14" t="n">
        <v>12981</v>
      </c>
      <c r="C131" s="1" t="s">
        <v>277</v>
      </c>
      <c r="D131" s="1" t="s">
        <v>278</v>
      </c>
      <c r="E131" s="15" t="n">
        <v>0.849135</v>
      </c>
      <c r="F131" s="16" t="n">
        <v>0</v>
      </c>
      <c r="G131" s="17" t="n">
        <v>7.19735137469411</v>
      </c>
      <c r="H131" s="2" t="n">
        <v>0</v>
      </c>
    </row>
    <row r="132" customFormat="false" ht="12.75" hidden="false" customHeight="false" outlineLevel="0" collapsed="false">
      <c r="A132" s="1" t="s">
        <v>17</v>
      </c>
      <c r="B132" s="14" t="n">
        <v>1802</v>
      </c>
      <c r="C132" s="1" t="s">
        <v>279</v>
      </c>
      <c r="D132" s="1" t="s">
        <v>280</v>
      </c>
      <c r="E132" s="15" t="n">
        <v>0.849114</v>
      </c>
      <c r="F132" s="16" t="n">
        <v>0</v>
      </c>
      <c r="G132" s="17" t="n">
        <v>3.71940787026705</v>
      </c>
      <c r="H132" s="2" t="n">
        <v>0</v>
      </c>
    </row>
    <row r="133" customFormat="false" ht="12.75" hidden="false" customHeight="false" outlineLevel="0" collapsed="false">
      <c r="A133" s="1" t="s">
        <v>17</v>
      </c>
      <c r="B133" s="14" t="n">
        <v>2123</v>
      </c>
      <c r="C133" s="1" t="s">
        <v>281</v>
      </c>
      <c r="D133" s="1" t="s">
        <v>282</v>
      </c>
      <c r="E133" s="15" t="n">
        <v>0.848991</v>
      </c>
      <c r="F133" s="16" t="n">
        <v>0</v>
      </c>
      <c r="G133" s="17" t="n">
        <v>3.2584965297012</v>
      </c>
      <c r="H133" s="2" t="n">
        <v>1</v>
      </c>
      <c r="I133" s="1" t="s">
        <v>281</v>
      </c>
    </row>
    <row r="134" customFormat="false" ht="12.75" hidden="false" customHeight="false" outlineLevel="0" collapsed="false">
      <c r="A134" s="1" t="s">
        <v>17</v>
      </c>
      <c r="B134" s="14" t="n">
        <v>28816</v>
      </c>
      <c r="C134" s="1" t="s">
        <v>283</v>
      </c>
      <c r="D134" s="1" t="s">
        <v>284</v>
      </c>
      <c r="E134" s="15" t="n">
        <v>0.848034</v>
      </c>
      <c r="F134" s="16" t="n">
        <v>0</v>
      </c>
      <c r="G134" s="17" t="n">
        <v>4.98405103668262</v>
      </c>
      <c r="H134" s="2" t="n">
        <v>0</v>
      </c>
    </row>
    <row r="135" customFormat="false" ht="12.75" hidden="false" customHeight="false" outlineLevel="0" collapsed="false">
      <c r="A135" s="1" t="s">
        <v>17</v>
      </c>
      <c r="B135" s="14" t="n">
        <v>542190</v>
      </c>
      <c r="C135" s="1" t="s">
        <v>285</v>
      </c>
      <c r="D135" s="1" t="s">
        <v>286</v>
      </c>
      <c r="E135" s="15" t="n">
        <v>0.846978</v>
      </c>
      <c r="F135" s="16" t="n">
        <v>0</v>
      </c>
      <c r="G135" s="17" t="n">
        <v>3.00246201885546</v>
      </c>
      <c r="H135" s="2" t="n">
        <v>0</v>
      </c>
    </row>
    <row r="136" customFormat="false" ht="12.75" hidden="false" customHeight="false" outlineLevel="0" collapsed="false">
      <c r="A136" s="1" t="s">
        <v>17</v>
      </c>
      <c r="B136" s="14" t="n">
        <v>18593</v>
      </c>
      <c r="C136" s="1" t="s">
        <v>287</v>
      </c>
      <c r="D136" s="1" t="s">
        <v>288</v>
      </c>
      <c r="E136" s="15" t="n">
        <v>0.846622</v>
      </c>
      <c r="F136" s="16" t="n">
        <v>0</v>
      </c>
      <c r="G136" s="17" t="n">
        <v>2.23743679241061</v>
      </c>
      <c r="H136" s="2" t="n">
        <v>0</v>
      </c>
    </row>
    <row r="137" customFormat="false" ht="12.75" hidden="false" customHeight="false" outlineLevel="0" collapsed="false">
      <c r="A137" s="1" t="s">
        <v>17</v>
      </c>
      <c r="B137" s="14" t="n">
        <v>27698</v>
      </c>
      <c r="C137" s="1" t="s">
        <v>289</v>
      </c>
      <c r="D137" s="1" t="s">
        <v>290</v>
      </c>
      <c r="E137" s="15" t="n">
        <v>0.846487</v>
      </c>
      <c r="F137" s="16" t="n">
        <v>0</v>
      </c>
      <c r="G137" s="17" t="n">
        <v>4.77122000095424</v>
      </c>
      <c r="H137" s="2" t="n">
        <v>0</v>
      </c>
    </row>
    <row r="138" customFormat="false" ht="12.75" hidden="false" customHeight="false" outlineLevel="0" collapsed="false">
      <c r="A138" s="1" t="s">
        <v>17</v>
      </c>
      <c r="B138" s="14" t="n">
        <v>25065</v>
      </c>
      <c r="C138" s="1" t="s">
        <v>291</v>
      </c>
      <c r="D138" s="1" t="s">
        <v>292</v>
      </c>
      <c r="E138" s="15" t="n">
        <v>0.846346</v>
      </c>
      <c r="F138" s="16" t="n">
        <v>0</v>
      </c>
      <c r="G138" s="17" t="n">
        <v>2.27894257064722</v>
      </c>
      <c r="H138" s="2" t="n">
        <v>0</v>
      </c>
    </row>
    <row r="139" s="24" customFormat="true" ht="12.75" hidden="false" customHeight="false" outlineLevel="0" collapsed="false">
      <c r="A139" s="1" t="s">
        <v>17</v>
      </c>
      <c r="B139" s="14" t="n">
        <v>22622</v>
      </c>
      <c r="C139" s="1" t="s">
        <v>293</v>
      </c>
      <c r="D139" s="1" t="s">
        <v>294</v>
      </c>
      <c r="E139" s="15" t="n">
        <v>0.845319</v>
      </c>
      <c r="F139" s="16" t="n">
        <v>0</v>
      </c>
      <c r="G139" s="17" t="n">
        <v>2.68082140367809</v>
      </c>
      <c r="H139" s="2" t="n">
        <v>0</v>
      </c>
      <c r="I139" s="1"/>
      <c r="J139" s="3"/>
      <c r="K139" s="4"/>
      <c r="L139" s="4"/>
      <c r="M139" s="4"/>
      <c r="N139" s="4"/>
      <c r="O139" s="4"/>
      <c r="P139" s="4"/>
      <c r="Q139" s="4"/>
      <c r="R139" s="4"/>
      <c r="S139" s="4"/>
    </row>
    <row r="140" customFormat="false" ht="12.75" hidden="false" customHeight="false" outlineLevel="0" collapsed="false">
      <c r="A140" s="1" t="s">
        <v>17</v>
      </c>
      <c r="B140" s="14" t="n">
        <v>518542</v>
      </c>
      <c r="C140" s="1" t="s">
        <v>295</v>
      </c>
      <c r="D140" s="1" t="s">
        <v>296</v>
      </c>
      <c r="E140" s="15" t="n">
        <v>0.843437</v>
      </c>
      <c r="F140" s="16" t="n">
        <v>0</v>
      </c>
      <c r="G140" s="17" t="n">
        <v>3.74069502113493</v>
      </c>
      <c r="H140" s="2" t="n">
        <v>0</v>
      </c>
    </row>
    <row r="141" customFormat="false" ht="12.75" hidden="false" customHeight="false" outlineLevel="0" collapsed="false">
      <c r="A141" s="1" t="s">
        <v>17</v>
      </c>
      <c r="B141" s="14" t="n">
        <v>518543</v>
      </c>
      <c r="C141" s="1" t="s">
        <v>297</v>
      </c>
      <c r="D141" s="1" t="s">
        <v>298</v>
      </c>
      <c r="E141" s="15" t="n">
        <v>0.842853</v>
      </c>
      <c r="F141" s="16" t="n">
        <v>0</v>
      </c>
      <c r="G141" s="17" t="n">
        <v>3.41728462563647</v>
      </c>
      <c r="H141" s="2" t="n">
        <v>0</v>
      </c>
    </row>
    <row r="142" customFormat="false" ht="12.75" hidden="false" customHeight="false" outlineLevel="0" collapsed="false">
      <c r="A142" s="1" t="s">
        <v>17</v>
      </c>
      <c r="B142" s="14" t="n">
        <v>10604</v>
      </c>
      <c r="C142" s="1" t="s">
        <v>299</v>
      </c>
      <c r="D142" s="1" t="s">
        <v>300</v>
      </c>
      <c r="E142" s="15" t="n">
        <v>0.842746</v>
      </c>
      <c r="F142" s="16" t="n">
        <v>0</v>
      </c>
      <c r="G142" s="17" t="n">
        <v>4.48692062637412</v>
      </c>
      <c r="H142" s="2" t="n">
        <v>0</v>
      </c>
    </row>
    <row r="143" customFormat="false" ht="12.75" hidden="false" customHeight="false" outlineLevel="0" collapsed="false">
      <c r="A143" s="1" t="s">
        <v>17</v>
      </c>
      <c r="B143" s="14" t="n">
        <v>14092</v>
      </c>
      <c r="C143" s="1" t="s">
        <v>301</v>
      </c>
      <c r="D143" s="1" t="s">
        <v>302</v>
      </c>
      <c r="E143" s="15" t="n">
        <v>0.840781</v>
      </c>
      <c r="F143" s="16" t="n">
        <v>0</v>
      </c>
      <c r="G143" s="17" t="n">
        <v>2.84754257076143</v>
      </c>
      <c r="H143" s="2" t="n">
        <v>0</v>
      </c>
    </row>
    <row r="144" customFormat="false" ht="12.75" hidden="false" customHeight="false" outlineLevel="0" collapsed="false">
      <c r="A144" s="1" t="s">
        <v>17</v>
      </c>
      <c r="B144" s="14" t="n">
        <v>502443</v>
      </c>
      <c r="C144" s="1" t="s">
        <v>303</v>
      </c>
      <c r="D144" s="1" t="s">
        <v>304</v>
      </c>
      <c r="E144" s="15" t="n">
        <v>0.840582</v>
      </c>
      <c r="F144" s="16" t="n">
        <v>0</v>
      </c>
      <c r="G144" s="17" t="n">
        <v>2.5552574421873</v>
      </c>
      <c r="H144" s="2" t="n">
        <v>0</v>
      </c>
    </row>
    <row r="145" customFormat="false" ht="12.75" hidden="false" customHeight="false" outlineLevel="0" collapsed="false">
      <c r="A145" s="1" t="s">
        <v>17</v>
      </c>
      <c r="B145" s="14" t="n">
        <v>10001</v>
      </c>
      <c r="C145" s="1" t="s">
        <v>305</v>
      </c>
      <c r="D145" s="1" t="s">
        <v>306</v>
      </c>
      <c r="E145" s="15" t="n">
        <v>0.839704</v>
      </c>
      <c r="F145" s="16" t="n">
        <v>0</v>
      </c>
      <c r="G145" s="17" t="n">
        <v>5.72836111588475</v>
      </c>
      <c r="H145" s="2" t="n">
        <v>0</v>
      </c>
    </row>
    <row r="146" customFormat="false" ht="12.75" hidden="false" customHeight="false" outlineLevel="0" collapsed="false">
      <c r="A146" s="1" t="s">
        <v>17</v>
      </c>
      <c r="B146" s="14" t="n">
        <v>2397</v>
      </c>
      <c r="C146" s="1" t="s">
        <v>307</v>
      </c>
      <c r="D146" s="1" t="s">
        <v>308</v>
      </c>
      <c r="E146" s="15" t="n">
        <v>0.839702</v>
      </c>
      <c r="F146" s="16" t="n">
        <v>0</v>
      </c>
      <c r="G146" s="17" t="n">
        <v>4.07464754298753</v>
      </c>
      <c r="H146" s="2" t="n">
        <v>0</v>
      </c>
      <c r="I146" s="23"/>
    </row>
    <row r="147" customFormat="false" ht="12.75" hidden="false" customHeight="false" outlineLevel="0" collapsed="false">
      <c r="A147" s="1" t="s">
        <v>17</v>
      </c>
      <c r="B147" s="14" t="n">
        <v>11066</v>
      </c>
      <c r="C147" s="1" t="s">
        <v>309</v>
      </c>
      <c r="D147" s="1" t="s">
        <v>310</v>
      </c>
      <c r="E147" s="15" t="n">
        <v>0.837784</v>
      </c>
      <c r="F147" s="16" t="n">
        <v>0</v>
      </c>
      <c r="G147" s="17" t="n">
        <v>2.13169619065891</v>
      </c>
      <c r="H147" s="2" t="n">
        <v>0</v>
      </c>
    </row>
    <row r="148" customFormat="false" ht="12.75" hidden="false" customHeight="false" outlineLevel="0" collapsed="false">
      <c r="A148" s="1" t="s">
        <v>17</v>
      </c>
      <c r="B148" s="14" t="n">
        <v>24250</v>
      </c>
      <c r="C148" s="1" t="s">
        <v>311</v>
      </c>
      <c r="D148" s="1" t="s">
        <v>312</v>
      </c>
      <c r="E148" s="15" t="n">
        <v>0.837019</v>
      </c>
      <c r="F148" s="16" t="n">
        <v>0</v>
      </c>
      <c r="G148" s="17" t="n">
        <v>5.85377275654159</v>
      </c>
      <c r="H148" s="2" t="n">
        <v>0</v>
      </c>
    </row>
    <row r="149" customFormat="false" ht="12.75" hidden="false" customHeight="false" outlineLevel="0" collapsed="false">
      <c r="A149" s="1" t="s">
        <v>17</v>
      </c>
      <c r="B149" s="14" t="n">
        <v>600958</v>
      </c>
      <c r="C149" s="1" t="s">
        <v>313</v>
      </c>
      <c r="D149" s="1" t="s">
        <v>89</v>
      </c>
      <c r="E149" s="15" t="n">
        <v>0.836182</v>
      </c>
      <c r="F149" s="16" t="n">
        <v>0</v>
      </c>
      <c r="G149" s="17" t="n">
        <v>2.65413912997319</v>
      </c>
      <c r="H149" s="2" t="n">
        <v>0</v>
      </c>
    </row>
    <row r="150" customFormat="false" ht="12.75" hidden="false" customHeight="false" outlineLevel="0" collapsed="false">
      <c r="A150" s="1" t="s">
        <v>17</v>
      </c>
      <c r="B150" s="14" t="n">
        <v>502440</v>
      </c>
      <c r="C150" s="1" t="s">
        <v>314</v>
      </c>
      <c r="D150" s="1" t="s">
        <v>315</v>
      </c>
      <c r="E150" s="15" t="n">
        <v>0.836041</v>
      </c>
      <c r="F150" s="16" t="n">
        <v>0</v>
      </c>
      <c r="G150" s="17" t="n">
        <v>2.40269101393561</v>
      </c>
      <c r="H150" s="2" t="n">
        <v>0</v>
      </c>
    </row>
    <row r="151" customFormat="false" ht="12.75" hidden="false" customHeight="false" outlineLevel="0" collapsed="false">
      <c r="A151" s="1" t="s">
        <v>17</v>
      </c>
      <c r="B151" s="14" t="n">
        <v>23566</v>
      </c>
      <c r="C151" s="1" t="s">
        <v>316</v>
      </c>
      <c r="D151" s="1" t="s">
        <v>317</v>
      </c>
      <c r="E151" s="15" t="n">
        <v>0.835657</v>
      </c>
      <c r="F151" s="16" t="n">
        <v>0</v>
      </c>
      <c r="G151" s="17" t="n">
        <v>3.42841470104224</v>
      </c>
      <c r="H151" s="2" t="n">
        <v>0</v>
      </c>
    </row>
    <row r="152" customFormat="false" ht="12.75" hidden="false" customHeight="false" outlineLevel="0" collapsed="false">
      <c r="A152" s="1" t="s">
        <v>17</v>
      </c>
      <c r="B152" s="14" t="n">
        <v>511338</v>
      </c>
      <c r="C152" s="1" t="s">
        <v>318</v>
      </c>
      <c r="D152" s="1" t="s">
        <v>319</v>
      </c>
      <c r="E152" s="15" t="n">
        <v>0.835427</v>
      </c>
      <c r="F152" s="16" t="n">
        <v>0</v>
      </c>
      <c r="G152" s="17" t="n">
        <v>2.63026381546069</v>
      </c>
      <c r="H152" s="2" t="n">
        <v>0</v>
      </c>
    </row>
    <row r="153" customFormat="false" ht="12.75" hidden="false" customHeight="false" outlineLevel="0" collapsed="false">
      <c r="A153" s="1" t="s">
        <v>17</v>
      </c>
      <c r="B153" s="14" t="n">
        <v>24386</v>
      </c>
      <c r="C153" s="1" t="s">
        <v>320</v>
      </c>
      <c r="D153" s="1" t="s">
        <v>321</v>
      </c>
      <c r="E153" s="15" t="n">
        <v>0.835233</v>
      </c>
      <c r="F153" s="16" t="n">
        <v>0</v>
      </c>
      <c r="G153" s="17" t="n">
        <v>3.11158130561952</v>
      </c>
      <c r="H153" s="2" t="n">
        <v>0</v>
      </c>
    </row>
    <row r="154" customFormat="false" ht="12.75" hidden="false" customHeight="false" outlineLevel="0" collapsed="false">
      <c r="A154" s="1" t="s">
        <v>17</v>
      </c>
      <c r="B154" s="14" t="n">
        <v>531874</v>
      </c>
      <c r="C154" s="1" t="s">
        <v>322</v>
      </c>
      <c r="D154" s="1" t="s">
        <v>323</v>
      </c>
      <c r="E154" s="15" t="n">
        <v>0.835074</v>
      </c>
      <c r="F154" s="16" t="n">
        <v>0</v>
      </c>
      <c r="G154" s="17" t="n">
        <v>3.89590151160979</v>
      </c>
      <c r="H154" s="2" t="n">
        <v>0</v>
      </c>
    </row>
    <row r="155" customFormat="false" ht="12.75" hidden="false" customHeight="false" outlineLevel="0" collapsed="false">
      <c r="A155" s="1" t="s">
        <v>17</v>
      </c>
      <c r="B155" s="14" t="n">
        <v>20872</v>
      </c>
      <c r="C155" s="1" t="s">
        <v>324</v>
      </c>
      <c r="D155" s="1" t="s">
        <v>325</v>
      </c>
      <c r="E155" s="15" t="n">
        <v>0.834816</v>
      </c>
      <c r="F155" s="16" t="n">
        <v>0</v>
      </c>
      <c r="G155" s="17" t="n">
        <v>1.99976002879654</v>
      </c>
      <c r="H155" s="2" t="n">
        <v>0</v>
      </c>
    </row>
    <row r="156" customFormat="false" ht="12.75" hidden="false" customHeight="false" outlineLevel="0" collapsed="false">
      <c r="A156" s="1" t="s">
        <v>17</v>
      </c>
      <c r="B156" s="14" t="n">
        <v>17962</v>
      </c>
      <c r="C156" s="1" t="s">
        <v>326</v>
      </c>
      <c r="D156" s="1" t="s">
        <v>327</v>
      </c>
      <c r="E156" s="15" t="n">
        <v>0.834733</v>
      </c>
      <c r="F156" s="16" t="n">
        <v>0</v>
      </c>
      <c r="G156" s="17" t="n">
        <v>1.99792216095261</v>
      </c>
      <c r="H156" s="2" t="n">
        <v>0</v>
      </c>
    </row>
    <row r="157" customFormat="false" ht="12.75" hidden="false" customHeight="false" outlineLevel="0" collapsed="false">
      <c r="A157" s="1" t="s">
        <v>17</v>
      </c>
      <c r="B157" s="14" t="n">
        <v>511412</v>
      </c>
      <c r="C157" s="1" t="s">
        <v>328</v>
      </c>
      <c r="D157" s="1" t="s">
        <v>329</v>
      </c>
      <c r="E157" s="15" t="n">
        <v>0.834574</v>
      </c>
      <c r="F157" s="16" t="n">
        <v>0</v>
      </c>
      <c r="G157" s="17" t="n">
        <v>2.07744723284029</v>
      </c>
      <c r="H157" s="2" t="n">
        <v>0</v>
      </c>
    </row>
    <row r="158" customFormat="false" ht="12.75" hidden="false" customHeight="false" outlineLevel="0" collapsed="false">
      <c r="A158" s="1" t="s">
        <v>17</v>
      </c>
      <c r="B158" s="14" t="n">
        <v>24289</v>
      </c>
      <c r="C158" s="1" t="s">
        <v>330</v>
      </c>
      <c r="D158" s="1" t="s">
        <v>331</v>
      </c>
      <c r="E158" s="15" t="n">
        <v>0.833744</v>
      </c>
      <c r="F158" s="16" t="n">
        <v>0</v>
      </c>
      <c r="G158" s="17" t="n">
        <v>7.3827980804725</v>
      </c>
      <c r="H158" s="2" t="n">
        <v>0</v>
      </c>
    </row>
    <row r="159" customFormat="false" ht="12.75" hidden="false" customHeight="false" outlineLevel="0" collapsed="false">
      <c r="A159" s="1" t="s">
        <v>17</v>
      </c>
      <c r="B159" s="14" t="n">
        <v>501084</v>
      </c>
      <c r="C159" s="1" t="s">
        <v>332</v>
      </c>
      <c r="D159" s="1" t="s">
        <v>333</v>
      </c>
      <c r="E159" s="15" t="n">
        <v>0.832591</v>
      </c>
      <c r="F159" s="16" t="n">
        <v>0</v>
      </c>
      <c r="G159" s="17" t="n">
        <v>2.76265988894107</v>
      </c>
      <c r="H159" s="2" t="n">
        <v>0</v>
      </c>
    </row>
    <row r="160" customFormat="false" ht="12.75" hidden="false" customHeight="false" outlineLevel="0" collapsed="false">
      <c r="A160" s="1" t="s">
        <v>17</v>
      </c>
      <c r="B160" s="14" t="n">
        <v>54</v>
      </c>
      <c r="C160" s="1" t="s">
        <v>334</v>
      </c>
      <c r="D160" s="1" t="s">
        <v>335</v>
      </c>
      <c r="E160" s="15" t="n">
        <v>0.831151</v>
      </c>
      <c r="F160" s="16" t="n">
        <v>0</v>
      </c>
      <c r="G160" s="17" t="n">
        <v>5.0065084609993</v>
      </c>
      <c r="H160" s="2" t="n">
        <v>0</v>
      </c>
    </row>
    <row r="161" customFormat="false" ht="12.75" hidden="false" customHeight="false" outlineLevel="0" collapsed="false">
      <c r="A161" s="1" t="s">
        <v>17</v>
      </c>
      <c r="B161" s="14" t="n">
        <v>14277</v>
      </c>
      <c r="C161" s="1" t="s">
        <v>336</v>
      </c>
      <c r="D161" s="1" t="s">
        <v>337</v>
      </c>
      <c r="E161" s="15" t="n">
        <v>0.829922</v>
      </c>
      <c r="F161" s="16" t="n">
        <v>0</v>
      </c>
      <c r="G161" s="17" t="n">
        <v>3.49772647778944</v>
      </c>
      <c r="H161" s="2" t="n">
        <v>0</v>
      </c>
    </row>
    <row r="162" customFormat="false" ht="12.75" hidden="false" customHeight="false" outlineLevel="0" collapsed="false">
      <c r="A162" s="1" t="s">
        <v>17</v>
      </c>
      <c r="B162" s="14" t="n">
        <v>500559</v>
      </c>
      <c r="C162" s="1" t="s">
        <v>338</v>
      </c>
      <c r="D162" s="1" t="s">
        <v>339</v>
      </c>
      <c r="E162" s="15" t="n">
        <v>0.82981</v>
      </c>
      <c r="F162" s="16" t="n">
        <v>0</v>
      </c>
      <c r="G162" s="17" t="n">
        <v>2.08463623097769</v>
      </c>
      <c r="H162" s="2" t="n">
        <v>0</v>
      </c>
    </row>
    <row r="163" customFormat="false" ht="12.75" hidden="false" customHeight="false" outlineLevel="0" collapsed="false">
      <c r="A163" s="1" t="s">
        <v>17</v>
      </c>
      <c r="B163" s="14" t="n">
        <v>26508</v>
      </c>
      <c r="C163" s="1" t="s">
        <v>340</v>
      </c>
      <c r="D163" s="1" t="s">
        <v>341</v>
      </c>
      <c r="E163" s="15" t="n">
        <v>0.828417</v>
      </c>
      <c r="F163" s="16" t="n">
        <v>0</v>
      </c>
      <c r="G163" s="17" t="n">
        <v>3.21192265690242</v>
      </c>
      <c r="H163" s="2" t="n">
        <v>0</v>
      </c>
    </row>
    <row r="164" customFormat="false" ht="12.75" hidden="false" customHeight="false" outlineLevel="0" collapsed="false">
      <c r="A164" s="1" t="s">
        <v>17</v>
      </c>
      <c r="B164" s="14" t="n">
        <v>21587</v>
      </c>
      <c r="C164" s="1" t="s">
        <v>342</v>
      </c>
      <c r="D164" s="1" t="s">
        <v>343</v>
      </c>
      <c r="E164" s="15" t="n">
        <v>0.828354</v>
      </c>
      <c r="F164" s="16" t="n">
        <v>0</v>
      </c>
      <c r="G164" s="17" t="n">
        <v>2.57228109887849</v>
      </c>
      <c r="H164" s="2" t="n">
        <v>0</v>
      </c>
    </row>
    <row r="165" customFormat="false" ht="12.75" hidden="false" customHeight="false" outlineLevel="0" collapsed="false">
      <c r="A165" s="1" t="s">
        <v>17</v>
      </c>
      <c r="B165" s="14" t="n">
        <v>520346</v>
      </c>
      <c r="C165" s="1" t="s">
        <v>344</v>
      </c>
      <c r="D165" s="1" t="s">
        <v>345</v>
      </c>
      <c r="E165" s="15" t="n">
        <v>0.826632</v>
      </c>
      <c r="F165" s="16" t="n">
        <v>0</v>
      </c>
      <c r="G165" s="17" t="n">
        <v>2.12147569849587</v>
      </c>
      <c r="H165" s="2" t="n">
        <v>0</v>
      </c>
    </row>
    <row r="166" customFormat="false" ht="12.75" hidden="false" customHeight="false" outlineLevel="0" collapsed="false">
      <c r="A166" s="1" t="s">
        <v>17</v>
      </c>
      <c r="B166" s="14" t="n">
        <v>1670</v>
      </c>
      <c r="C166" s="1" t="s">
        <v>346</v>
      </c>
      <c r="D166" s="1" t="s">
        <v>347</v>
      </c>
      <c r="E166" s="15" t="n">
        <v>0.825547</v>
      </c>
      <c r="F166" s="16" t="n">
        <v>0</v>
      </c>
      <c r="G166" s="17" t="n">
        <v>6.76452682134885</v>
      </c>
      <c r="H166" s="2" t="n">
        <v>0</v>
      </c>
    </row>
    <row r="167" customFormat="false" ht="12.75" hidden="false" customHeight="false" outlineLevel="0" collapsed="false">
      <c r="A167" s="1" t="s">
        <v>17</v>
      </c>
      <c r="B167" s="14" t="n">
        <v>14823</v>
      </c>
      <c r="C167" s="1" t="s">
        <v>348</v>
      </c>
      <c r="D167" s="1" t="s">
        <v>349</v>
      </c>
      <c r="E167" s="15" t="n">
        <v>0.824643</v>
      </c>
      <c r="F167" s="16" t="n">
        <v>0</v>
      </c>
      <c r="G167" s="17" t="n">
        <v>2.1688210288887</v>
      </c>
      <c r="H167" s="2" t="n">
        <v>0</v>
      </c>
    </row>
    <row r="168" customFormat="false" ht="12.75" hidden="false" customHeight="false" outlineLevel="0" collapsed="false">
      <c r="A168" s="1" t="s">
        <v>17</v>
      </c>
      <c r="B168" s="14" t="n">
        <v>502069</v>
      </c>
      <c r="C168" s="1" t="s">
        <v>350</v>
      </c>
      <c r="D168" s="1" t="s">
        <v>351</v>
      </c>
      <c r="E168" s="15" t="n">
        <v>0.824433</v>
      </c>
      <c r="F168" s="16" t="n">
        <v>0</v>
      </c>
      <c r="G168" s="17" t="n">
        <v>3.51074287319197</v>
      </c>
      <c r="H168" s="2" t="n">
        <v>0</v>
      </c>
    </row>
    <row r="169" customFormat="false" ht="12.75" hidden="false" customHeight="false" outlineLevel="0" collapsed="false">
      <c r="A169" s="1" t="s">
        <v>17</v>
      </c>
      <c r="B169" s="14" t="n">
        <v>10716</v>
      </c>
      <c r="C169" s="1" t="s">
        <v>352</v>
      </c>
      <c r="D169" s="1" t="s">
        <v>353</v>
      </c>
      <c r="E169" s="15" t="n">
        <v>0.823856</v>
      </c>
      <c r="F169" s="16" t="n">
        <v>0</v>
      </c>
      <c r="G169" s="17" t="n">
        <v>2.33350445699351</v>
      </c>
      <c r="H169" s="2" t="n">
        <v>0</v>
      </c>
    </row>
    <row r="170" customFormat="false" ht="12.75" hidden="false" customHeight="false" outlineLevel="0" collapsed="false">
      <c r="A170" s="1" t="s">
        <v>17</v>
      </c>
      <c r="B170" s="14" t="n">
        <v>4102</v>
      </c>
      <c r="C170" s="1" t="s">
        <v>354</v>
      </c>
      <c r="D170" s="1" t="s">
        <v>355</v>
      </c>
      <c r="E170" s="15" t="n">
        <v>0.823738</v>
      </c>
      <c r="F170" s="16" t="n">
        <v>0</v>
      </c>
      <c r="G170" s="17" t="n">
        <v>2.86073921501316</v>
      </c>
      <c r="H170" s="2" t="n">
        <v>0</v>
      </c>
    </row>
    <row r="171" customFormat="false" ht="12.75" hidden="false" customHeight="false" outlineLevel="0" collapsed="false">
      <c r="A171" s="1" t="s">
        <v>17</v>
      </c>
      <c r="B171" s="14" t="n">
        <v>519111</v>
      </c>
      <c r="C171" s="1" t="s">
        <v>356</v>
      </c>
      <c r="D171" s="1" t="s">
        <v>357</v>
      </c>
      <c r="E171" s="15" t="n">
        <v>0.823703</v>
      </c>
      <c r="F171" s="16" t="n">
        <v>0</v>
      </c>
      <c r="G171" s="17" t="n">
        <v>4.13240216537874</v>
      </c>
      <c r="H171" s="2" t="n">
        <v>0</v>
      </c>
    </row>
    <row r="172" customFormat="false" ht="12.75" hidden="false" customHeight="false" outlineLevel="0" collapsed="false">
      <c r="A172" s="1" t="s">
        <v>17</v>
      </c>
      <c r="B172" s="14" t="n">
        <v>9922</v>
      </c>
      <c r="C172" s="1" t="s">
        <v>358</v>
      </c>
      <c r="D172" s="1" t="s">
        <v>359</v>
      </c>
      <c r="E172" s="15" t="n">
        <v>0.822953</v>
      </c>
      <c r="F172" s="16" t="n">
        <v>0</v>
      </c>
      <c r="G172" s="17" t="n">
        <v>6.41231163834562</v>
      </c>
      <c r="H172" s="2" t="n">
        <v>0</v>
      </c>
    </row>
    <row r="173" customFormat="false" ht="12.75" hidden="false" customHeight="false" outlineLevel="0" collapsed="false">
      <c r="A173" s="1" t="s">
        <v>17</v>
      </c>
      <c r="B173" s="14" t="n">
        <v>502433</v>
      </c>
      <c r="C173" s="1" t="s">
        <v>360</v>
      </c>
      <c r="D173" s="1" t="s">
        <v>361</v>
      </c>
      <c r="E173" s="15" t="n">
        <v>0.822058</v>
      </c>
      <c r="F173" s="16" t="n">
        <v>0</v>
      </c>
      <c r="G173" s="17" t="n">
        <v>5.16395558998193</v>
      </c>
      <c r="H173" s="2" t="n">
        <v>1</v>
      </c>
      <c r="I173" s="1" t="s">
        <v>360</v>
      </c>
    </row>
    <row r="174" customFormat="false" ht="12.75" hidden="false" customHeight="false" outlineLevel="0" collapsed="false">
      <c r="A174" s="1" t="s">
        <v>17</v>
      </c>
      <c r="B174" s="14" t="n">
        <v>24237</v>
      </c>
      <c r="C174" s="1" t="s">
        <v>362</v>
      </c>
      <c r="D174" s="1" t="s">
        <v>363</v>
      </c>
      <c r="E174" s="15" t="n">
        <v>0.821922</v>
      </c>
      <c r="F174" s="16" t="n">
        <v>0</v>
      </c>
      <c r="G174" s="17" t="n">
        <v>2.39693192713327</v>
      </c>
      <c r="H174" s="2" t="n">
        <v>0</v>
      </c>
    </row>
    <row r="175" customFormat="false" ht="12.75" hidden="false" customHeight="false" outlineLevel="0" collapsed="false">
      <c r="A175" s="1" t="s">
        <v>17</v>
      </c>
      <c r="B175" s="14" t="n">
        <v>506153</v>
      </c>
      <c r="C175" s="1" t="s">
        <v>364</v>
      </c>
      <c r="D175" s="1" t="s">
        <v>365</v>
      </c>
      <c r="E175" s="15" t="n">
        <v>0.821705</v>
      </c>
      <c r="F175" s="16" t="n">
        <v>0</v>
      </c>
      <c r="G175" s="17" t="n">
        <v>2.93797925786644</v>
      </c>
      <c r="H175" s="2" t="n">
        <v>0</v>
      </c>
    </row>
    <row r="176" customFormat="false" ht="12.75" hidden="false" customHeight="false" outlineLevel="0" collapsed="false">
      <c r="A176" s="1" t="s">
        <v>17</v>
      </c>
      <c r="B176" s="14" t="n">
        <v>11586</v>
      </c>
      <c r="C176" s="1" t="s">
        <v>366</v>
      </c>
      <c r="D176" s="1" t="s">
        <v>367</v>
      </c>
      <c r="E176" s="15" t="n">
        <v>0.821407</v>
      </c>
      <c r="F176" s="16" t="n">
        <v>0</v>
      </c>
      <c r="G176" s="17" t="n">
        <v>1.96224637965543</v>
      </c>
      <c r="H176" s="2" t="n">
        <v>0</v>
      </c>
    </row>
    <row r="177" customFormat="false" ht="12.75" hidden="false" customHeight="false" outlineLevel="0" collapsed="false">
      <c r="A177" s="1" t="s">
        <v>17</v>
      </c>
      <c r="B177" s="14" t="n">
        <v>527955</v>
      </c>
      <c r="C177" s="1" t="s">
        <v>368</v>
      </c>
      <c r="D177" s="1" t="s">
        <v>369</v>
      </c>
      <c r="E177" s="15" t="n">
        <v>0.821185</v>
      </c>
      <c r="F177" s="16" t="n">
        <v>0</v>
      </c>
      <c r="G177" s="17" t="n">
        <v>4.00849801579348</v>
      </c>
      <c r="H177" s="2" t="n">
        <v>1</v>
      </c>
      <c r="I177" s="1" t="s">
        <v>368</v>
      </c>
    </row>
    <row r="178" customFormat="false" ht="12.75" hidden="false" customHeight="false" outlineLevel="0" collapsed="false">
      <c r="A178" s="1" t="s">
        <v>17</v>
      </c>
      <c r="B178" s="14" t="n">
        <v>245</v>
      </c>
      <c r="C178" s="1" t="s">
        <v>370</v>
      </c>
      <c r="D178" s="1" t="s">
        <v>371</v>
      </c>
      <c r="E178" s="15" t="n">
        <v>0.820757</v>
      </c>
      <c r="F178" s="16" t="n">
        <v>0</v>
      </c>
      <c r="G178" s="17" t="n">
        <v>2.87455444406117</v>
      </c>
      <c r="H178" s="2" t="n">
        <v>0</v>
      </c>
    </row>
    <row r="179" customFormat="false" ht="12.75" hidden="false" customHeight="false" outlineLevel="0" collapsed="false">
      <c r="A179" s="1" t="s">
        <v>17</v>
      </c>
      <c r="B179" s="14" t="n">
        <v>23859</v>
      </c>
      <c r="C179" s="1" t="s">
        <v>372</v>
      </c>
      <c r="D179" s="1" t="s">
        <v>373</v>
      </c>
      <c r="E179" s="15" t="n">
        <v>0.82042</v>
      </c>
      <c r="F179" s="16" t="n">
        <v>0</v>
      </c>
      <c r="G179" s="17" t="n">
        <v>3.52485019386676</v>
      </c>
      <c r="H179" s="2" t="n">
        <v>0</v>
      </c>
    </row>
    <row r="180" customFormat="false" ht="12.75" hidden="false" customHeight="false" outlineLevel="0" collapsed="false">
      <c r="A180" s="1" t="s">
        <v>17</v>
      </c>
      <c r="B180" s="14" t="n">
        <v>509606</v>
      </c>
      <c r="C180" s="1" t="s">
        <v>374</v>
      </c>
      <c r="D180" s="1" t="s">
        <v>375</v>
      </c>
      <c r="E180" s="15" t="n">
        <v>0.820319</v>
      </c>
      <c r="F180" s="16" t="n">
        <v>0</v>
      </c>
      <c r="G180" s="17" t="n">
        <v>2.14725902385605</v>
      </c>
      <c r="H180" s="2" t="n">
        <v>0</v>
      </c>
    </row>
    <row r="181" customFormat="false" ht="12.75" hidden="false" customHeight="false" outlineLevel="0" collapsed="false">
      <c r="A181" s="1" t="s">
        <v>17</v>
      </c>
      <c r="B181" s="14" t="n">
        <v>13409</v>
      </c>
      <c r="C181" s="1" t="s">
        <v>376</v>
      </c>
      <c r="D181" s="1" t="s">
        <v>377</v>
      </c>
      <c r="E181" s="15" t="n">
        <v>0.820042</v>
      </c>
      <c r="F181" s="16" t="n">
        <v>0</v>
      </c>
      <c r="G181" s="17" t="n">
        <v>5.38242101297163</v>
      </c>
      <c r="H181" s="2" t="n">
        <v>0</v>
      </c>
    </row>
    <row r="182" customFormat="false" ht="12.75" hidden="false" customHeight="false" outlineLevel="0" collapsed="false">
      <c r="A182" s="1" t="s">
        <v>17</v>
      </c>
      <c r="B182" s="14" t="n">
        <v>19334</v>
      </c>
      <c r="C182" s="1" t="s">
        <v>378</v>
      </c>
      <c r="D182" s="1" t="s">
        <v>379</v>
      </c>
      <c r="E182" s="15" t="n">
        <v>0.819403</v>
      </c>
      <c r="F182" s="16" t="n">
        <v>0</v>
      </c>
      <c r="G182" s="17" t="n">
        <v>2.46414666600956</v>
      </c>
      <c r="H182" s="2" t="n">
        <v>1</v>
      </c>
      <c r="I182" s="1" t="s">
        <v>378</v>
      </c>
    </row>
    <row r="183" customFormat="false" ht="12.75" hidden="false" customHeight="false" outlineLevel="0" collapsed="false">
      <c r="A183" s="1" t="s">
        <v>17</v>
      </c>
      <c r="B183" s="14" t="n">
        <v>29262</v>
      </c>
      <c r="C183" s="1" t="s">
        <v>380</v>
      </c>
      <c r="D183" s="1" t="s">
        <v>381</v>
      </c>
      <c r="E183" s="15" t="n">
        <v>0.81895</v>
      </c>
      <c r="F183" s="16" t="n">
        <v>0</v>
      </c>
      <c r="G183" s="17" t="n">
        <v>1.95644943556434</v>
      </c>
      <c r="H183" s="2" t="n">
        <v>0</v>
      </c>
    </row>
    <row r="184" customFormat="false" ht="12.75" hidden="false" customHeight="false" outlineLevel="0" collapsed="false">
      <c r="A184" s="1" t="s">
        <v>17</v>
      </c>
      <c r="B184" s="14" t="n">
        <v>23706</v>
      </c>
      <c r="C184" s="1" t="s">
        <v>382</v>
      </c>
      <c r="D184" s="1" t="s">
        <v>182</v>
      </c>
      <c r="E184" s="15" t="n">
        <v>0.818905</v>
      </c>
      <c r="F184" s="16" t="n">
        <v>0</v>
      </c>
      <c r="G184" s="17" t="n">
        <v>2.40610187435336</v>
      </c>
      <c r="H184" s="2" t="n">
        <v>0</v>
      </c>
    </row>
    <row r="185" customFormat="false" ht="12.75" hidden="false" customHeight="false" outlineLevel="0" collapsed="false">
      <c r="A185" s="1" t="s">
        <v>17</v>
      </c>
      <c r="B185" s="14" t="n">
        <v>10970</v>
      </c>
      <c r="C185" s="1" t="s">
        <v>383</v>
      </c>
      <c r="D185" s="1" t="s">
        <v>384</v>
      </c>
      <c r="E185" s="15" t="n">
        <v>0.818482</v>
      </c>
      <c r="F185" s="16" t="n">
        <v>0</v>
      </c>
      <c r="G185" s="17" t="n">
        <v>2.66453503863576</v>
      </c>
      <c r="H185" s="2" t="n">
        <v>0</v>
      </c>
    </row>
    <row r="186" customFormat="false" ht="12.75" hidden="false" customHeight="false" outlineLevel="0" collapsed="false">
      <c r="A186" s="1" t="s">
        <v>17</v>
      </c>
      <c r="B186" s="14" t="n">
        <v>10804</v>
      </c>
      <c r="C186" s="1" t="s">
        <v>385</v>
      </c>
      <c r="D186" s="1" t="s">
        <v>386</v>
      </c>
      <c r="E186" s="15" t="n">
        <v>0.818431</v>
      </c>
      <c r="F186" s="16" t="n">
        <v>0</v>
      </c>
      <c r="G186" s="17" t="n">
        <v>4.80838582487859</v>
      </c>
      <c r="H186" s="2" t="n">
        <v>1</v>
      </c>
      <c r="I186" s="23" t="s">
        <v>385</v>
      </c>
    </row>
    <row r="187" customFormat="false" ht="12.75" hidden="false" customHeight="false" outlineLevel="0" collapsed="false">
      <c r="A187" s="1" t="s">
        <v>17</v>
      </c>
      <c r="B187" s="14" t="n">
        <v>518560</v>
      </c>
      <c r="C187" s="1" t="s">
        <v>387</v>
      </c>
      <c r="D187" s="1" t="s">
        <v>388</v>
      </c>
      <c r="E187" s="15" t="n">
        <v>0.818326</v>
      </c>
      <c r="F187" s="16" t="n">
        <v>0</v>
      </c>
      <c r="G187" s="17" t="n">
        <v>2.6704408897909</v>
      </c>
      <c r="H187" s="2" t="n">
        <v>0</v>
      </c>
    </row>
    <row r="188" customFormat="false" ht="12.75" hidden="false" customHeight="false" outlineLevel="0" collapsed="false">
      <c r="A188" s="1" t="s">
        <v>17</v>
      </c>
      <c r="B188" s="14" t="n">
        <v>517421</v>
      </c>
      <c r="C188" s="1" t="s">
        <v>389</v>
      </c>
      <c r="D188" s="1" t="s">
        <v>390</v>
      </c>
      <c r="E188" s="15" t="n">
        <v>0.817688</v>
      </c>
      <c r="F188" s="16" t="n">
        <v>0</v>
      </c>
      <c r="G188" s="17" t="n">
        <v>2.10739273370985</v>
      </c>
      <c r="H188" s="2" t="n">
        <v>0</v>
      </c>
    </row>
    <row r="189" customFormat="false" ht="12.75" hidden="false" customHeight="false" outlineLevel="0" collapsed="false">
      <c r="A189" s="1" t="s">
        <v>17</v>
      </c>
      <c r="B189" s="14" t="n">
        <v>501989</v>
      </c>
      <c r="C189" s="1" t="s">
        <v>391</v>
      </c>
      <c r="D189" s="1" t="s">
        <v>392</v>
      </c>
      <c r="E189" s="15" t="n">
        <v>0.817609</v>
      </c>
      <c r="F189" s="16" t="n">
        <v>0</v>
      </c>
      <c r="G189" s="17" t="n">
        <v>3.65724317009838</v>
      </c>
      <c r="H189" s="2" t="n">
        <v>0</v>
      </c>
    </row>
    <row r="190" customFormat="false" ht="12.75" hidden="false" customHeight="false" outlineLevel="0" collapsed="false">
      <c r="A190" s="1" t="s">
        <v>17</v>
      </c>
      <c r="B190" s="14" t="n">
        <v>502259</v>
      </c>
      <c r="C190" s="1" t="s">
        <v>393</v>
      </c>
      <c r="D190" s="1" t="s">
        <v>394</v>
      </c>
      <c r="E190" s="15" t="n">
        <v>0.817304</v>
      </c>
      <c r="F190" s="16" t="n">
        <v>0</v>
      </c>
      <c r="G190" s="17" t="n">
        <v>2.05676676264912</v>
      </c>
      <c r="H190" s="2" t="n">
        <v>0</v>
      </c>
    </row>
    <row r="191" customFormat="false" ht="12.75" hidden="false" customHeight="false" outlineLevel="0" collapsed="false">
      <c r="A191" s="1" t="s">
        <v>17</v>
      </c>
      <c r="B191" s="14" t="n">
        <v>27989</v>
      </c>
      <c r="C191" s="1" t="s">
        <v>395</v>
      </c>
      <c r="D191" s="1" t="s">
        <v>396</v>
      </c>
      <c r="E191" s="15" t="n">
        <v>0.817227</v>
      </c>
      <c r="F191" s="16" t="n">
        <v>0</v>
      </c>
      <c r="G191" s="17" t="n">
        <v>3.26541274817137</v>
      </c>
      <c r="H191" s="2" t="n">
        <v>1</v>
      </c>
      <c r="I191" s="1" t="s">
        <v>395</v>
      </c>
    </row>
    <row r="192" customFormat="false" ht="12.75" hidden="false" customHeight="false" outlineLevel="0" collapsed="false">
      <c r="A192" s="1" t="s">
        <v>17</v>
      </c>
      <c r="B192" s="14" t="n">
        <v>20862</v>
      </c>
      <c r="C192" s="1" t="s">
        <v>397</v>
      </c>
      <c r="D192" s="1" t="s">
        <v>398</v>
      </c>
      <c r="E192" s="15" t="n">
        <v>0.81623</v>
      </c>
      <c r="F192" s="16" t="n">
        <v>0</v>
      </c>
      <c r="G192" s="17" t="n">
        <v>2.1079258010118</v>
      </c>
      <c r="H192" s="2" t="n">
        <v>0</v>
      </c>
    </row>
    <row r="193" customFormat="false" ht="12.75" hidden="false" customHeight="false" outlineLevel="0" collapsed="false">
      <c r="A193" s="1" t="s">
        <v>17</v>
      </c>
      <c r="B193" s="14" t="n">
        <v>507803</v>
      </c>
      <c r="C193" s="1" t="s">
        <v>399</v>
      </c>
      <c r="D193" s="1" t="s">
        <v>400</v>
      </c>
      <c r="E193" s="15" t="n">
        <v>0.815665</v>
      </c>
      <c r="F193" s="16" t="n">
        <v>0</v>
      </c>
      <c r="G193" s="17" t="n">
        <v>2.71466188886174</v>
      </c>
      <c r="H193" s="2" t="n">
        <v>0</v>
      </c>
    </row>
    <row r="194" customFormat="false" ht="12.75" hidden="false" customHeight="false" outlineLevel="0" collapsed="false">
      <c r="A194" s="1" t="s">
        <v>17</v>
      </c>
      <c r="B194" s="14" t="n">
        <v>28852</v>
      </c>
      <c r="C194" s="1" t="s">
        <v>401</v>
      </c>
      <c r="D194" s="1" t="s">
        <v>402</v>
      </c>
      <c r="E194" s="15" t="n">
        <v>0.814623</v>
      </c>
      <c r="F194" s="16" t="n">
        <v>0</v>
      </c>
      <c r="G194" s="17" t="n">
        <v>2.50100040016006</v>
      </c>
      <c r="H194" s="2" t="n">
        <v>1</v>
      </c>
      <c r="I194" s="1" t="s">
        <v>401</v>
      </c>
    </row>
    <row r="195" customFormat="false" ht="12.75" hidden="false" customHeight="false" outlineLevel="0" collapsed="false">
      <c r="A195" s="1" t="s">
        <v>17</v>
      </c>
      <c r="B195" s="14" t="n">
        <v>24142</v>
      </c>
      <c r="C195" s="1" t="s">
        <v>403</v>
      </c>
      <c r="D195" s="1" t="s">
        <v>404</v>
      </c>
      <c r="E195" s="15" t="n">
        <v>0.814579</v>
      </c>
      <c r="F195" s="16" t="n">
        <v>0</v>
      </c>
      <c r="G195" s="17" t="n">
        <v>2.54271765663141</v>
      </c>
      <c r="H195" s="2" t="n">
        <v>0</v>
      </c>
    </row>
    <row r="196" customFormat="false" ht="12.75" hidden="false" customHeight="false" outlineLevel="0" collapsed="false">
      <c r="A196" s="1" t="s">
        <v>17</v>
      </c>
      <c r="B196" s="14" t="n">
        <v>18268</v>
      </c>
      <c r="C196" s="1" t="s">
        <v>405</v>
      </c>
      <c r="D196" s="1" t="s">
        <v>406</v>
      </c>
      <c r="E196" s="15" t="n">
        <v>0.814082</v>
      </c>
      <c r="F196" s="16" t="n">
        <v>0</v>
      </c>
      <c r="G196" s="17" t="n">
        <v>5.09190895666785</v>
      </c>
      <c r="H196" s="2" t="n">
        <v>1</v>
      </c>
      <c r="I196" s="1" t="s">
        <v>405</v>
      </c>
    </row>
    <row r="197" customFormat="false" ht="12.75" hidden="false" customHeight="false" outlineLevel="0" collapsed="false">
      <c r="A197" s="1" t="s">
        <v>17</v>
      </c>
      <c r="B197" s="14" t="n">
        <v>511602</v>
      </c>
      <c r="C197" s="1" t="s">
        <v>407</v>
      </c>
      <c r="D197" s="1" t="s">
        <v>408</v>
      </c>
      <c r="E197" s="15" t="n">
        <v>0.814002</v>
      </c>
      <c r="F197" s="16" t="n">
        <v>0</v>
      </c>
      <c r="G197" s="17" t="n">
        <v>1.96074586772808</v>
      </c>
      <c r="H197" s="2" t="n">
        <v>0</v>
      </c>
    </row>
    <row r="198" customFormat="false" ht="12.75" hidden="false" customHeight="false" outlineLevel="0" collapsed="false">
      <c r="A198" s="1" t="s">
        <v>17</v>
      </c>
      <c r="B198" s="14" t="n">
        <v>520069</v>
      </c>
      <c r="C198" s="1" t="s">
        <v>409</v>
      </c>
      <c r="D198" s="1" t="s">
        <v>410</v>
      </c>
      <c r="E198" s="15" t="n">
        <v>0.81388</v>
      </c>
      <c r="F198" s="16" t="n">
        <v>0</v>
      </c>
      <c r="G198" s="17" t="n">
        <v>2.97557056565596</v>
      </c>
      <c r="H198" s="2" t="n">
        <v>0</v>
      </c>
    </row>
    <row r="199" customFormat="false" ht="12.75" hidden="false" customHeight="false" outlineLevel="0" collapsed="false">
      <c r="A199" s="1" t="s">
        <v>17</v>
      </c>
      <c r="B199" s="14" t="n">
        <v>23723</v>
      </c>
      <c r="C199" s="1" t="s">
        <v>411</v>
      </c>
      <c r="D199" s="1" t="s">
        <v>412</v>
      </c>
      <c r="E199" s="15" t="n">
        <v>0.813724</v>
      </c>
      <c r="F199" s="16" t="n">
        <v>0</v>
      </c>
      <c r="G199" s="17" t="n">
        <v>3.59285739948981</v>
      </c>
      <c r="H199" s="2" t="n">
        <v>0</v>
      </c>
    </row>
    <row r="200" customFormat="false" ht="12.75" hidden="false" customHeight="false" outlineLevel="0" collapsed="false">
      <c r="A200" s="1" t="s">
        <v>17</v>
      </c>
      <c r="B200" s="14" t="n">
        <v>27764</v>
      </c>
      <c r="C200" s="1" t="s">
        <v>413</v>
      </c>
      <c r="D200" s="1" t="s">
        <v>414</v>
      </c>
      <c r="E200" s="15" t="n">
        <v>0.813057</v>
      </c>
      <c r="F200" s="16" t="n">
        <v>0</v>
      </c>
      <c r="G200" s="17" t="n">
        <v>4.96647628507574</v>
      </c>
      <c r="H200" s="2" t="n">
        <v>1</v>
      </c>
      <c r="I200" s="1" t="s">
        <v>413</v>
      </c>
    </row>
    <row r="201" customFormat="false" ht="12.75" hidden="false" customHeight="false" outlineLevel="0" collapsed="false">
      <c r="A201" s="1" t="s">
        <v>17</v>
      </c>
      <c r="B201" s="14" t="n">
        <v>20871</v>
      </c>
      <c r="C201" s="1" t="s">
        <v>415</v>
      </c>
      <c r="D201" s="1" t="s">
        <v>89</v>
      </c>
      <c r="E201" s="15" t="n">
        <v>0.813021</v>
      </c>
      <c r="F201" s="16" t="n">
        <v>0</v>
      </c>
      <c r="G201" s="17" t="n">
        <v>2.52710318162291</v>
      </c>
      <c r="H201" s="2" t="n">
        <v>0</v>
      </c>
    </row>
    <row r="202" customFormat="false" ht="12.75" hidden="false" customHeight="false" outlineLevel="0" collapsed="false">
      <c r="A202" s="1" t="s">
        <v>17</v>
      </c>
      <c r="B202" s="14" t="n">
        <v>505142</v>
      </c>
      <c r="C202" s="1" t="s">
        <v>416</v>
      </c>
      <c r="D202" s="1" t="s">
        <v>417</v>
      </c>
      <c r="E202" s="15" t="n">
        <v>0.812428</v>
      </c>
      <c r="F202" s="16" t="n">
        <v>0</v>
      </c>
      <c r="G202" s="17" t="n">
        <v>1.95118144036214</v>
      </c>
      <c r="H202" s="2" t="n">
        <v>0</v>
      </c>
    </row>
    <row r="203" customFormat="false" ht="12.75" hidden="false" customHeight="false" outlineLevel="0" collapsed="false">
      <c r="A203" s="1" t="s">
        <v>17</v>
      </c>
      <c r="B203" s="14" t="n">
        <v>4285</v>
      </c>
      <c r="C203" s="1" t="s">
        <v>418</v>
      </c>
      <c r="D203" s="1" t="s">
        <v>419</v>
      </c>
      <c r="E203" s="15" t="n">
        <v>0.812165</v>
      </c>
      <c r="F203" s="16" t="n">
        <v>0</v>
      </c>
      <c r="G203" s="17" t="n">
        <v>2.63310337563853</v>
      </c>
      <c r="H203" s="2" t="n">
        <v>0</v>
      </c>
    </row>
    <row r="204" customFormat="false" ht="12.75" hidden="false" customHeight="false" outlineLevel="0" collapsed="false">
      <c r="A204" s="1" t="s">
        <v>17</v>
      </c>
      <c r="B204" s="14" t="n">
        <v>25143</v>
      </c>
      <c r="C204" s="1" t="s">
        <v>420</v>
      </c>
      <c r="D204" s="1" t="s">
        <v>421</v>
      </c>
      <c r="E204" s="15" t="n">
        <v>0.811576</v>
      </c>
      <c r="F204" s="16" t="n">
        <v>0</v>
      </c>
      <c r="G204" s="17" t="n">
        <v>2.89846671110982</v>
      </c>
      <c r="H204" s="2" t="n">
        <v>0</v>
      </c>
    </row>
    <row r="205" customFormat="false" ht="12.75" hidden="false" customHeight="false" outlineLevel="0" collapsed="false">
      <c r="A205" s="1" t="s">
        <v>17</v>
      </c>
      <c r="B205" s="14" t="n">
        <v>509739</v>
      </c>
      <c r="C205" s="1" t="s">
        <v>422</v>
      </c>
      <c r="D205" s="1" t="s">
        <v>89</v>
      </c>
      <c r="E205" s="15" t="n">
        <v>0.810994</v>
      </c>
      <c r="F205" s="16" t="n">
        <v>0</v>
      </c>
      <c r="G205" s="17" t="n">
        <v>3.99968002559795</v>
      </c>
      <c r="H205" s="2" t="n">
        <v>0</v>
      </c>
    </row>
    <row r="206" customFormat="false" ht="12.75" hidden="false" customHeight="false" outlineLevel="0" collapsed="false">
      <c r="A206" s="1" t="s">
        <v>17</v>
      </c>
      <c r="B206" s="14" t="n">
        <v>18614</v>
      </c>
      <c r="C206" s="1" t="s">
        <v>423</v>
      </c>
      <c r="D206" s="1" t="s">
        <v>424</v>
      </c>
      <c r="E206" s="15" t="n">
        <v>0.810654</v>
      </c>
      <c r="F206" s="16" t="n">
        <v>0</v>
      </c>
      <c r="G206" s="17" t="n">
        <v>2.50783699059561</v>
      </c>
      <c r="H206" s="2" t="n">
        <v>0</v>
      </c>
    </row>
    <row r="207" customFormat="false" ht="12.75" hidden="false" customHeight="false" outlineLevel="0" collapsed="false">
      <c r="A207" s="1" t="s">
        <v>17</v>
      </c>
      <c r="B207" s="14" t="n">
        <v>10058</v>
      </c>
      <c r="C207" s="1" t="s">
        <v>425</v>
      </c>
      <c r="D207" s="1" t="s">
        <v>426</v>
      </c>
      <c r="E207" s="15" t="n">
        <v>0.810548</v>
      </c>
      <c r="F207" s="16" t="n">
        <v>0</v>
      </c>
      <c r="G207" s="17" t="n">
        <v>1.9736712258472</v>
      </c>
      <c r="H207" s="2" t="n">
        <v>0</v>
      </c>
    </row>
    <row r="208" customFormat="false" ht="12.75" hidden="false" customHeight="false" outlineLevel="0" collapsed="false">
      <c r="A208" s="1" t="s">
        <v>17</v>
      </c>
      <c r="B208" s="14" t="n">
        <v>26995</v>
      </c>
      <c r="C208" s="1" t="s">
        <v>427</v>
      </c>
      <c r="D208" s="1" t="s">
        <v>428</v>
      </c>
      <c r="E208" s="15" t="n">
        <v>0.810256</v>
      </c>
      <c r="F208" s="16" t="n">
        <v>0</v>
      </c>
      <c r="G208" s="17" t="n">
        <v>4.03828292210152</v>
      </c>
      <c r="H208" s="2" t="n">
        <v>1</v>
      </c>
      <c r="I208" s="1" t="s">
        <v>427</v>
      </c>
    </row>
    <row r="209" customFormat="false" ht="12.75" hidden="false" customHeight="false" outlineLevel="0" collapsed="false">
      <c r="A209" s="1" t="s">
        <v>17</v>
      </c>
      <c r="B209" s="14" t="n">
        <v>519014</v>
      </c>
      <c r="C209" s="1" t="s">
        <v>429</v>
      </c>
      <c r="D209" s="1" t="s">
        <v>430</v>
      </c>
      <c r="E209" s="15" t="n">
        <v>0.810185</v>
      </c>
      <c r="F209" s="16" t="n">
        <v>0</v>
      </c>
      <c r="G209" s="17" t="n">
        <v>2.86106660563058</v>
      </c>
      <c r="H209" s="2" t="n">
        <v>0</v>
      </c>
    </row>
    <row r="210" customFormat="false" ht="12.75" hidden="false" customHeight="false" outlineLevel="0" collapsed="false">
      <c r="A210" s="1" t="s">
        <v>17</v>
      </c>
      <c r="B210" s="14" t="n">
        <v>501624</v>
      </c>
      <c r="C210" s="1" t="s">
        <v>431</v>
      </c>
      <c r="D210" s="1" t="s">
        <v>432</v>
      </c>
      <c r="E210" s="15" t="n">
        <v>0.809883</v>
      </c>
      <c r="F210" s="16" t="n">
        <v>0</v>
      </c>
      <c r="G210" s="17" t="n">
        <v>2.85168391935438</v>
      </c>
      <c r="H210" s="2" t="n">
        <v>0</v>
      </c>
    </row>
    <row r="211" customFormat="false" ht="12.75" hidden="false" customHeight="false" outlineLevel="0" collapsed="false">
      <c r="A211" s="1" t="s">
        <v>17</v>
      </c>
      <c r="B211" s="14" t="n">
        <v>529241</v>
      </c>
      <c r="C211" s="1" t="s">
        <v>433</v>
      </c>
      <c r="D211" s="1" t="s">
        <v>434</v>
      </c>
      <c r="E211" s="15" t="n">
        <v>0.809763</v>
      </c>
      <c r="F211" s="16" t="n">
        <v>0</v>
      </c>
      <c r="G211" s="17" t="n">
        <v>7.56715853197125</v>
      </c>
      <c r="H211" s="2" t="n">
        <v>1</v>
      </c>
      <c r="I211" s="1" t="s">
        <v>433</v>
      </c>
    </row>
    <row r="212" customFormat="false" ht="12.75" hidden="false" customHeight="false" outlineLevel="0" collapsed="false">
      <c r="A212" s="1" t="s">
        <v>17</v>
      </c>
      <c r="B212" s="14" t="n">
        <v>22149</v>
      </c>
      <c r="C212" s="1" t="s">
        <v>435</v>
      </c>
      <c r="D212" s="1" t="s">
        <v>436</v>
      </c>
      <c r="E212" s="15" t="n">
        <v>0.80975</v>
      </c>
      <c r="F212" s="16" t="n">
        <v>0</v>
      </c>
      <c r="G212" s="17" t="n">
        <v>7.19786943064853</v>
      </c>
      <c r="H212" s="2" t="n">
        <v>0</v>
      </c>
    </row>
    <row r="213" customFormat="false" ht="12.75" hidden="false" customHeight="false" outlineLevel="0" collapsed="false">
      <c r="A213" s="1" t="s">
        <v>17</v>
      </c>
      <c r="B213" s="14" t="n">
        <v>11565</v>
      </c>
      <c r="C213" s="1" t="s">
        <v>437</v>
      </c>
      <c r="D213" s="1" t="s">
        <v>438</v>
      </c>
      <c r="E213" s="15" t="n">
        <v>0.809444</v>
      </c>
      <c r="F213" s="16" t="n">
        <v>0</v>
      </c>
      <c r="G213" s="17" t="n">
        <v>2.45821042281219</v>
      </c>
      <c r="H213" s="2" t="n">
        <v>0</v>
      </c>
    </row>
    <row r="214" customFormat="false" ht="12.75" hidden="false" customHeight="false" outlineLevel="0" collapsed="false">
      <c r="A214" s="1" t="s">
        <v>17</v>
      </c>
      <c r="B214" s="14" t="n">
        <v>25014</v>
      </c>
      <c r="C214" s="1" t="s">
        <v>439</v>
      </c>
      <c r="D214" s="1" t="s">
        <v>440</v>
      </c>
      <c r="E214" s="15" t="n">
        <v>0.805696</v>
      </c>
      <c r="F214" s="16" t="n">
        <v>0</v>
      </c>
      <c r="G214" s="17" t="n">
        <v>2.0610907292139</v>
      </c>
      <c r="H214" s="2" t="n">
        <v>0</v>
      </c>
    </row>
    <row r="215" customFormat="false" ht="12.75" hidden="false" customHeight="false" outlineLevel="0" collapsed="false">
      <c r="A215" s="1" t="s">
        <v>17</v>
      </c>
      <c r="B215" s="14" t="n">
        <v>1822</v>
      </c>
      <c r="C215" s="1" t="s">
        <v>441</v>
      </c>
      <c r="D215" s="1" t="s">
        <v>442</v>
      </c>
      <c r="E215" s="15" t="n">
        <v>0.805692</v>
      </c>
      <c r="F215" s="16" t="n">
        <v>0</v>
      </c>
      <c r="G215" s="17" t="n">
        <v>4.3122035360069</v>
      </c>
      <c r="H215" s="2" t="n">
        <v>0</v>
      </c>
    </row>
    <row r="216" customFormat="false" ht="12.75" hidden="false" customHeight="false" outlineLevel="0" collapsed="false">
      <c r="A216" s="1" t="s">
        <v>17</v>
      </c>
      <c r="B216" s="14" t="n">
        <v>251</v>
      </c>
      <c r="C216" s="1" t="s">
        <v>443</v>
      </c>
      <c r="D216" s="1" t="s">
        <v>444</v>
      </c>
      <c r="E216" s="15" t="n">
        <v>0.805608</v>
      </c>
      <c r="F216" s="16" t="n">
        <v>0</v>
      </c>
      <c r="G216" s="17" t="n">
        <v>4.02495471925941</v>
      </c>
      <c r="H216" s="2" t="n">
        <v>0</v>
      </c>
    </row>
    <row r="217" customFormat="false" ht="12.75" hidden="false" customHeight="false" outlineLevel="0" collapsed="false">
      <c r="A217" s="1" t="s">
        <v>17</v>
      </c>
      <c r="B217" s="14" t="n">
        <v>4003</v>
      </c>
      <c r="C217" s="1" t="s">
        <v>445</v>
      </c>
      <c r="D217" s="1" t="s">
        <v>446</v>
      </c>
      <c r="E217" s="15" t="n">
        <v>0.80448</v>
      </c>
      <c r="F217" s="16" t="n">
        <v>0</v>
      </c>
      <c r="G217" s="17" t="n">
        <v>3.06316240887092</v>
      </c>
      <c r="H217" s="2" t="n">
        <v>0</v>
      </c>
    </row>
    <row r="218" customFormat="false" ht="12.75" hidden="false" customHeight="false" outlineLevel="0" collapsed="false">
      <c r="A218" s="1" t="s">
        <v>17</v>
      </c>
      <c r="B218" s="14" t="n">
        <v>1158</v>
      </c>
      <c r="C218" s="1" t="s">
        <v>447</v>
      </c>
      <c r="D218" s="1" t="s">
        <v>448</v>
      </c>
      <c r="E218" s="15" t="n">
        <v>0.804102</v>
      </c>
      <c r="F218" s="16" t="n">
        <v>0</v>
      </c>
      <c r="G218" s="17" t="n">
        <v>2.28076177443266</v>
      </c>
      <c r="H218" s="2" t="n">
        <v>0</v>
      </c>
    </row>
    <row r="219" customFormat="false" ht="12.75" hidden="false" customHeight="false" outlineLevel="0" collapsed="false">
      <c r="A219" s="1" t="s">
        <v>17</v>
      </c>
      <c r="B219" s="14" t="n">
        <v>28159</v>
      </c>
      <c r="C219" s="1" t="s">
        <v>449</v>
      </c>
      <c r="D219" s="1" t="s">
        <v>450</v>
      </c>
      <c r="E219" s="15" t="n">
        <v>0.803718</v>
      </c>
      <c r="F219" s="16" t="n">
        <v>0</v>
      </c>
      <c r="G219" s="17" t="n">
        <v>2.700440171748</v>
      </c>
      <c r="H219" s="2" t="n">
        <v>0</v>
      </c>
    </row>
    <row r="220" customFormat="false" ht="12.75" hidden="false" customHeight="false" outlineLevel="0" collapsed="false">
      <c r="A220" s="1" t="s">
        <v>17</v>
      </c>
      <c r="B220" s="14" t="n">
        <v>19373</v>
      </c>
      <c r="C220" s="1" t="s">
        <v>451</v>
      </c>
      <c r="D220" s="1" t="s">
        <v>452</v>
      </c>
      <c r="E220" s="15" t="n">
        <v>0.803073</v>
      </c>
      <c r="F220" s="16" t="n">
        <v>0</v>
      </c>
      <c r="G220" s="17" t="n">
        <v>6.09942055504727</v>
      </c>
      <c r="H220" s="2" t="n">
        <v>1</v>
      </c>
      <c r="I220" s="1" t="s">
        <v>451</v>
      </c>
    </row>
    <row r="221" customFormat="false" ht="12.75" hidden="false" customHeight="false" outlineLevel="0" collapsed="false">
      <c r="A221" s="1" t="s">
        <v>17</v>
      </c>
      <c r="B221" s="14" t="n">
        <v>28567</v>
      </c>
      <c r="C221" s="1" t="s">
        <v>453</v>
      </c>
      <c r="D221" s="1" t="s">
        <v>454</v>
      </c>
      <c r="E221" s="15" t="n">
        <v>0.802728</v>
      </c>
      <c r="F221" s="16" t="n">
        <v>0</v>
      </c>
      <c r="G221" s="17" t="n">
        <v>8.81057268722467</v>
      </c>
      <c r="H221" s="2" t="n">
        <v>1</v>
      </c>
      <c r="I221" s="1" t="s">
        <v>453</v>
      </c>
    </row>
    <row r="222" customFormat="false" ht="12.75" hidden="false" customHeight="false" outlineLevel="0" collapsed="false">
      <c r="A222" s="1" t="s">
        <v>17</v>
      </c>
      <c r="B222" s="14" t="n">
        <v>511618</v>
      </c>
      <c r="C222" s="1" t="s">
        <v>455</v>
      </c>
      <c r="D222" s="1" t="s">
        <v>456</v>
      </c>
      <c r="E222" s="15" t="n">
        <v>0.801723</v>
      </c>
      <c r="F222" s="16" t="n">
        <v>0</v>
      </c>
      <c r="G222" s="17" t="n">
        <v>1.96598840066844</v>
      </c>
      <c r="H222" s="2" t="n">
        <v>0</v>
      </c>
    </row>
    <row r="223" customFormat="false" ht="12.75" hidden="false" customHeight="false" outlineLevel="0" collapsed="false">
      <c r="A223" s="1" t="s">
        <v>17</v>
      </c>
      <c r="B223" s="14" t="n">
        <v>503069</v>
      </c>
      <c r="C223" s="1" t="s">
        <v>457</v>
      </c>
      <c r="D223" s="1" t="s">
        <v>458</v>
      </c>
      <c r="E223" s="15" t="n">
        <v>0.800253</v>
      </c>
      <c r="F223" s="16" t="n">
        <v>0</v>
      </c>
      <c r="G223" s="17" t="n">
        <v>2.20152786033507</v>
      </c>
      <c r="H223" s="2" t="n">
        <v>0</v>
      </c>
    </row>
    <row r="224" customFormat="false" ht="12.75" hidden="false" customHeight="false" outlineLevel="0" collapsed="false">
      <c r="A224" s="1" t="s">
        <v>17</v>
      </c>
      <c r="B224" s="14" t="n">
        <v>11506</v>
      </c>
      <c r="C224" s="1" t="s">
        <v>459</v>
      </c>
      <c r="D224" s="1" t="s">
        <v>460</v>
      </c>
      <c r="E224" s="15" t="n">
        <v>0.799769</v>
      </c>
      <c r="F224" s="16" t="n">
        <v>0</v>
      </c>
      <c r="G224" s="17" t="n">
        <v>2.38010234440081</v>
      </c>
      <c r="H224" s="2" t="n">
        <v>0</v>
      </c>
    </row>
    <row r="225" customFormat="false" ht="12.75" hidden="false" customHeight="false" outlineLevel="0" collapsed="false">
      <c r="A225" s="1" t="s">
        <v>17</v>
      </c>
      <c r="B225" s="14" t="n">
        <v>27523</v>
      </c>
      <c r="C225" s="1" t="s">
        <v>461</v>
      </c>
      <c r="D225" s="1" t="s">
        <v>462</v>
      </c>
      <c r="E225" s="15" t="n">
        <v>0.798957</v>
      </c>
      <c r="F225" s="16" t="n">
        <v>0</v>
      </c>
      <c r="G225" s="17" t="n">
        <v>2.96762323055465</v>
      </c>
      <c r="H225" s="2" t="n">
        <v>0</v>
      </c>
    </row>
    <row r="226" customFormat="false" ht="12.75" hidden="false" customHeight="false" outlineLevel="0" collapsed="false">
      <c r="A226" s="1" t="s">
        <v>17</v>
      </c>
      <c r="B226" s="14" t="n">
        <v>23331</v>
      </c>
      <c r="C226" s="1" t="s">
        <v>463</v>
      </c>
      <c r="D226" s="1" t="s">
        <v>464</v>
      </c>
      <c r="E226" s="15" t="n">
        <v>0.798692</v>
      </c>
      <c r="F226" s="16" t="n">
        <v>0</v>
      </c>
      <c r="G226" s="17" t="n">
        <v>2.83061594202899</v>
      </c>
      <c r="H226" s="2" t="n">
        <v>0</v>
      </c>
    </row>
    <row r="227" customFormat="false" ht="12.75" hidden="false" customHeight="false" outlineLevel="0" collapsed="false">
      <c r="A227" s="1" t="s">
        <v>17</v>
      </c>
      <c r="B227" s="14" t="n">
        <v>11847</v>
      </c>
      <c r="C227" s="1" t="s">
        <v>465</v>
      </c>
      <c r="D227" s="1" t="s">
        <v>466</v>
      </c>
      <c r="E227" s="15" t="n">
        <v>0.797327</v>
      </c>
      <c r="F227" s="16" t="n">
        <v>0</v>
      </c>
      <c r="G227" s="17" t="n">
        <v>2.34703217781116</v>
      </c>
      <c r="H227" s="2" t="n">
        <v>0</v>
      </c>
    </row>
    <row r="228" customFormat="false" ht="12.75" hidden="false" customHeight="false" outlineLevel="0" collapsed="false">
      <c r="A228" s="1" t="s">
        <v>17</v>
      </c>
      <c r="B228" s="14" t="n">
        <v>24434</v>
      </c>
      <c r="C228" s="1" t="s">
        <v>467</v>
      </c>
      <c r="D228" s="1" t="s">
        <v>468</v>
      </c>
      <c r="E228" s="15" t="n">
        <v>0.796357</v>
      </c>
      <c r="F228" s="16" t="n">
        <v>0</v>
      </c>
      <c r="G228" s="17" t="n">
        <v>4.33125433125433</v>
      </c>
      <c r="H228" s="2" t="n">
        <v>0</v>
      </c>
    </row>
    <row r="229" customFormat="false" ht="12.75" hidden="false" customHeight="false" outlineLevel="0" collapsed="false">
      <c r="A229" s="1" t="s">
        <v>17</v>
      </c>
      <c r="B229" s="14" t="n">
        <v>24587</v>
      </c>
      <c r="C229" s="1" t="s">
        <v>469</v>
      </c>
      <c r="D229" s="1" t="s">
        <v>470</v>
      </c>
      <c r="E229" s="15" t="n">
        <v>0.795094</v>
      </c>
      <c r="F229" s="16" t="n">
        <v>0</v>
      </c>
      <c r="G229" s="17" t="n">
        <v>3.60711322728421</v>
      </c>
      <c r="H229" s="2" t="n">
        <v>0</v>
      </c>
    </row>
    <row r="230" customFormat="false" ht="12.75" hidden="false" customHeight="false" outlineLevel="0" collapsed="false">
      <c r="A230" s="1" t="s">
        <v>17</v>
      </c>
      <c r="B230" s="14" t="n">
        <v>522856</v>
      </c>
      <c r="C230" s="1" t="s">
        <v>471</v>
      </c>
      <c r="D230" s="1" t="s">
        <v>472</v>
      </c>
      <c r="E230" s="15" t="n">
        <v>0.794654</v>
      </c>
      <c r="F230" s="16" t="n">
        <v>0</v>
      </c>
      <c r="G230" s="17" t="n">
        <v>2.0772746157042</v>
      </c>
      <c r="H230" s="2" t="n">
        <v>0</v>
      </c>
    </row>
    <row r="231" customFormat="false" ht="12.75" hidden="false" customHeight="false" outlineLevel="0" collapsed="false">
      <c r="A231" s="1" t="s">
        <v>17</v>
      </c>
      <c r="B231" s="14" t="n">
        <v>531819</v>
      </c>
      <c r="C231" s="1" t="s">
        <v>473</v>
      </c>
      <c r="D231" s="1" t="s">
        <v>474</v>
      </c>
      <c r="E231" s="15" t="n">
        <v>0.794209</v>
      </c>
      <c r="F231" s="16" t="n">
        <v>0</v>
      </c>
      <c r="G231" s="17" t="n">
        <v>2.70738574832142</v>
      </c>
      <c r="H231" s="2" t="n">
        <v>0</v>
      </c>
    </row>
    <row r="232" customFormat="false" ht="12.75" hidden="false" customHeight="false" outlineLevel="0" collapsed="false">
      <c r="A232" s="1" t="s">
        <v>17</v>
      </c>
      <c r="B232" s="14" t="n">
        <v>501697</v>
      </c>
      <c r="C232" s="1" t="s">
        <v>475</v>
      </c>
      <c r="D232" s="1" t="s">
        <v>476</v>
      </c>
      <c r="E232" s="15" t="n">
        <v>0.793261</v>
      </c>
      <c r="F232" s="16" t="n">
        <v>0</v>
      </c>
      <c r="G232" s="17" t="n">
        <v>2.39928981021618</v>
      </c>
      <c r="H232" s="2" t="n">
        <v>0</v>
      </c>
    </row>
    <row r="233" customFormat="false" ht="12.75" hidden="false" customHeight="false" outlineLevel="0" collapsed="false">
      <c r="A233" s="1" t="s">
        <v>17</v>
      </c>
      <c r="B233" s="14" t="n">
        <v>1521</v>
      </c>
      <c r="C233" s="1" t="s">
        <v>477</v>
      </c>
      <c r="D233" s="1" t="s">
        <v>478</v>
      </c>
      <c r="E233" s="15" t="n">
        <v>0.793175</v>
      </c>
      <c r="F233" s="16" t="n">
        <v>0</v>
      </c>
      <c r="G233" s="17" t="n">
        <v>2.10203266558762</v>
      </c>
      <c r="H233" s="2" t="n">
        <v>0</v>
      </c>
    </row>
    <row r="234" customFormat="false" ht="12.75" hidden="false" customHeight="false" outlineLevel="0" collapsed="false">
      <c r="A234" s="1" t="s">
        <v>17</v>
      </c>
      <c r="B234" s="14" t="n">
        <v>26027</v>
      </c>
      <c r="C234" s="1" t="s">
        <v>479</v>
      </c>
      <c r="D234" s="1" t="s">
        <v>480</v>
      </c>
      <c r="E234" s="15" t="n">
        <v>0.792731</v>
      </c>
      <c r="F234" s="16" t="n">
        <v>0</v>
      </c>
      <c r="G234" s="17" t="n">
        <v>2.39900201516169</v>
      </c>
      <c r="H234" s="2" t="n">
        <v>0</v>
      </c>
    </row>
    <row r="235" customFormat="false" ht="12.75" hidden="false" customHeight="false" outlineLevel="0" collapsed="false">
      <c r="A235" s="1" t="s">
        <v>17</v>
      </c>
      <c r="B235" s="14" t="n">
        <v>14072</v>
      </c>
      <c r="C235" s="1" t="s">
        <v>481</v>
      </c>
      <c r="D235" s="1" t="s">
        <v>353</v>
      </c>
      <c r="E235" s="15" t="n">
        <v>0.792226</v>
      </c>
      <c r="F235" s="16" t="n">
        <v>0</v>
      </c>
      <c r="G235" s="17" t="n">
        <v>2.06372791811128</v>
      </c>
      <c r="H235" s="2" t="n">
        <v>0</v>
      </c>
    </row>
    <row r="236" customFormat="false" ht="12.75" hidden="false" customHeight="false" outlineLevel="0" collapsed="false">
      <c r="A236" s="1" t="s">
        <v>17</v>
      </c>
      <c r="B236" s="14" t="n">
        <v>24990</v>
      </c>
      <c r="C236" s="1" t="s">
        <v>482</v>
      </c>
      <c r="D236" s="1" t="s">
        <v>483</v>
      </c>
      <c r="E236" s="15" t="n">
        <v>0.789921</v>
      </c>
      <c r="F236" s="16" t="n">
        <v>0</v>
      </c>
      <c r="G236" s="17" t="n">
        <v>5.01806503412284</v>
      </c>
      <c r="H236" s="2" t="n">
        <v>0</v>
      </c>
    </row>
    <row r="237" customFormat="false" ht="12.75" hidden="false" customHeight="false" outlineLevel="0" collapsed="false">
      <c r="A237" s="1" t="s">
        <v>17</v>
      </c>
      <c r="B237" s="14" t="n">
        <v>19353</v>
      </c>
      <c r="C237" s="1" t="s">
        <v>484</v>
      </c>
      <c r="D237" s="1" t="s">
        <v>89</v>
      </c>
      <c r="E237" s="15" t="n">
        <v>0.789666</v>
      </c>
      <c r="F237" s="16" t="n">
        <v>0</v>
      </c>
      <c r="G237" s="17" t="n">
        <v>2.32282641518199</v>
      </c>
      <c r="H237" s="2" t="n">
        <v>0</v>
      </c>
    </row>
    <row r="238" customFormat="false" ht="12.75" hidden="false" customHeight="false" outlineLevel="0" collapsed="false">
      <c r="A238" s="1" t="s">
        <v>17</v>
      </c>
      <c r="B238" s="14" t="n">
        <v>26590</v>
      </c>
      <c r="C238" s="1" t="s">
        <v>485</v>
      </c>
      <c r="D238" s="1" t="s">
        <v>486</v>
      </c>
      <c r="E238" s="15" t="n">
        <v>0.789465</v>
      </c>
      <c r="F238" s="16" t="n">
        <v>0</v>
      </c>
      <c r="G238" s="17" t="n">
        <v>3.8717670744928</v>
      </c>
      <c r="H238" s="2" t="n">
        <v>0</v>
      </c>
    </row>
    <row r="239" customFormat="false" ht="12.75" hidden="false" customHeight="false" outlineLevel="0" collapsed="false">
      <c r="A239" s="1" t="s">
        <v>17</v>
      </c>
      <c r="B239" s="14" t="n">
        <v>27032</v>
      </c>
      <c r="C239" s="1" t="s">
        <v>487</v>
      </c>
      <c r="D239" s="1" t="s">
        <v>488</v>
      </c>
      <c r="E239" s="15" t="n">
        <v>0.789345</v>
      </c>
      <c r="F239" s="16" t="n">
        <v>0</v>
      </c>
      <c r="G239" s="17" t="n">
        <v>6.61594442606682</v>
      </c>
      <c r="H239" s="2" t="n">
        <v>1</v>
      </c>
      <c r="I239" s="1" t="s">
        <v>487</v>
      </c>
    </row>
    <row r="240" customFormat="false" ht="12.75" hidden="false" customHeight="false" outlineLevel="0" collapsed="false">
      <c r="A240" s="1" t="s">
        <v>17</v>
      </c>
      <c r="B240" s="14" t="n">
        <v>21008</v>
      </c>
      <c r="C240" s="1" t="s">
        <v>489</v>
      </c>
      <c r="D240" s="1" t="s">
        <v>490</v>
      </c>
      <c r="E240" s="15" t="n">
        <v>0.789019</v>
      </c>
      <c r="F240" s="16" t="n">
        <v>0</v>
      </c>
      <c r="G240" s="17" t="n">
        <v>2.3638985414746</v>
      </c>
      <c r="H240" s="2" t="n">
        <v>0</v>
      </c>
    </row>
    <row r="241" customFormat="false" ht="12.75" hidden="false" customHeight="false" outlineLevel="0" collapsed="false">
      <c r="A241" s="1" t="s">
        <v>17</v>
      </c>
      <c r="B241" s="14" t="n">
        <v>500687</v>
      </c>
      <c r="C241" s="1" t="s">
        <v>491</v>
      </c>
      <c r="D241" s="1" t="s">
        <v>492</v>
      </c>
      <c r="E241" s="15" t="n">
        <v>0.788347</v>
      </c>
      <c r="F241" s="16" t="n">
        <v>0</v>
      </c>
      <c r="G241" s="17" t="n">
        <v>2.88975581563358</v>
      </c>
      <c r="H241" s="2" t="n">
        <v>0</v>
      </c>
    </row>
    <row r="242" customFormat="false" ht="12.75" hidden="false" customHeight="false" outlineLevel="0" collapsed="false">
      <c r="A242" s="1" t="s">
        <v>17</v>
      </c>
      <c r="B242" s="14" t="n">
        <v>21112</v>
      </c>
      <c r="C242" s="1" t="s">
        <v>493</v>
      </c>
      <c r="D242" s="1" t="s">
        <v>494</v>
      </c>
      <c r="E242" s="15" t="n">
        <v>0.786503</v>
      </c>
      <c r="F242" s="16" t="n">
        <v>0</v>
      </c>
      <c r="G242" s="17" t="n">
        <v>1.98027644659194</v>
      </c>
      <c r="H242" s="2" t="n">
        <v>0</v>
      </c>
    </row>
    <row r="243" customFormat="false" ht="12.75" hidden="false" customHeight="false" outlineLevel="0" collapsed="false">
      <c r="A243" s="1" t="s">
        <v>17</v>
      </c>
      <c r="B243" s="14" t="n">
        <v>12060</v>
      </c>
      <c r="C243" s="1" t="s">
        <v>495</v>
      </c>
      <c r="D243" s="1" t="s">
        <v>496</v>
      </c>
      <c r="E243" s="15" t="n">
        <v>0.786184</v>
      </c>
      <c r="F243" s="16" t="n">
        <v>0</v>
      </c>
      <c r="G243" s="17" t="n">
        <v>2.55891911256685</v>
      </c>
      <c r="H243" s="2" t="n">
        <v>0</v>
      </c>
    </row>
    <row r="244" customFormat="false" ht="12.75" hidden="false" customHeight="false" outlineLevel="0" collapsed="false">
      <c r="A244" s="1" t="s">
        <v>17</v>
      </c>
      <c r="B244" s="14" t="n">
        <v>11271</v>
      </c>
      <c r="C244" s="1" t="s">
        <v>497</v>
      </c>
      <c r="D244" s="1" t="s">
        <v>498</v>
      </c>
      <c r="E244" s="15" t="n">
        <v>0.785867</v>
      </c>
      <c r="F244" s="16" t="n">
        <v>0</v>
      </c>
      <c r="G244" s="17" t="n">
        <v>2.11420960274002</v>
      </c>
      <c r="H244" s="2" t="n">
        <v>0</v>
      </c>
    </row>
    <row r="245" customFormat="false" ht="12.75" hidden="false" customHeight="false" outlineLevel="0" collapsed="false">
      <c r="A245" s="1" t="s">
        <v>17</v>
      </c>
      <c r="B245" s="14" t="n">
        <v>503010</v>
      </c>
      <c r="C245" s="1" t="s">
        <v>499</v>
      </c>
      <c r="D245" s="1" t="s">
        <v>500</v>
      </c>
      <c r="E245" s="15" t="n">
        <v>0.785703</v>
      </c>
      <c r="F245" s="16" t="n">
        <v>0</v>
      </c>
      <c r="G245" s="17" t="n">
        <v>2.67393978287609</v>
      </c>
      <c r="H245" s="2" t="n">
        <v>1</v>
      </c>
      <c r="I245" s="1" t="s">
        <v>499</v>
      </c>
    </row>
    <row r="246" customFormat="false" ht="12.75" hidden="false" customHeight="false" outlineLevel="0" collapsed="false">
      <c r="A246" s="1" t="s">
        <v>17</v>
      </c>
      <c r="B246" s="14" t="n">
        <v>11750</v>
      </c>
      <c r="C246" s="1" t="s">
        <v>501</v>
      </c>
      <c r="D246" s="1" t="s">
        <v>502</v>
      </c>
      <c r="E246" s="15" t="n">
        <v>0.7846</v>
      </c>
      <c r="F246" s="16" t="n">
        <v>0</v>
      </c>
      <c r="G246" s="17" t="n">
        <v>6.2992125984252</v>
      </c>
      <c r="H246" s="2" t="n">
        <v>0</v>
      </c>
    </row>
    <row r="247" customFormat="false" ht="12.75" hidden="false" customHeight="false" outlineLevel="0" collapsed="false">
      <c r="A247" s="1" t="s">
        <v>17</v>
      </c>
      <c r="B247" s="14" t="n">
        <v>19366</v>
      </c>
      <c r="C247" s="1" t="s">
        <v>503</v>
      </c>
      <c r="D247" s="1" t="s">
        <v>498</v>
      </c>
      <c r="E247" s="15" t="n">
        <v>0.783539</v>
      </c>
      <c r="F247" s="16" t="n">
        <v>0</v>
      </c>
      <c r="G247" s="17" t="n">
        <v>2.07361327112494</v>
      </c>
      <c r="H247" s="2" t="n">
        <v>0</v>
      </c>
    </row>
    <row r="248" customFormat="false" ht="12.75" hidden="false" customHeight="false" outlineLevel="0" collapsed="false">
      <c r="A248" s="1" t="s">
        <v>17</v>
      </c>
      <c r="B248" s="14" t="n">
        <v>24127</v>
      </c>
      <c r="C248" s="1" t="s">
        <v>504</v>
      </c>
      <c r="D248" s="1" t="s">
        <v>505</v>
      </c>
      <c r="E248" s="15" t="n">
        <v>0.783141</v>
      </c>
      <c r="F248" s="16" t="n">
        <v>0</v>
      </c>
      <c r="G248" s="17" t="n">
        <v>7.25163161711385</v>
      </c>
      <c r="H248" s="2" t="n">
        <v>0</v>
      </c>
    </row>
    <row r="249" customFormat="false" ht="12.75" hidden="false" customHeight="false" outlineLevel="0" collapsed="false">
      <c r="A249" s="1" t="s">
        <v>17</v>
      </c>
      <c r="B249" s="14" t="n">
        <v>3781</v>
      </c>
      <c r="C249" s="1" t="s">
        <v>506</v>
      </c>
      <c r="D249" s="1" t="s">
        <v>446</v>
      </c>
      <c r="E249" s="15" t="n">
        <v>0.783071</v>
      </c>
      <c r="F249" s="16" t="n">
        <v>0</v>
      </c>
      <c r="G249" s="17" t="n">
        <v>2.8048130592096</v>
      </c>
      <c r="H249" s="2" t="n">
        <v>0</v>
      </c>
    </row>
    <row r="250" customFormat="false" ht="12.75" hidden="false" customHeight="false" outlineLevel="0" collapsed="false">
      <c r="A250" s="1" t="s">
        <v>17</v>
      </c>
      <c r="B250" s="14" t="n">
        <v>18300</v>
      </c>
      <c r="C250" s="1" t="s">
        <v>507</v>
      </c>
      <c r="D250" s="1" t="s">
        <v>508</v>
      </c>
      <c r="E250" s="15" t="n">
        <v>0.781792</v>
      </c>
      <c r="F250" s="16" t="n">
        <v>0</v>
      </c>
      <c r="G250" s="17" t="n">
        <v>3.68446262112671</v>
      </c>
      <c r="H250" s="2" t="n">
        <v>1</v>
      </c>
      <c r="I250" s="1" t="s">
        <v>507</v>
      </c>
    </row>
    <row r="251" customFormat="false" ht="12.75" hidden="false" customHeight="false" outlineLevel="0" collapsed="false">
      <c r="A251" s="1" t="s">
        <v>17</v>
      </c>
      <c r="B251" s="14" t="n">
        <v>27604</v>
      </c>
      <c r="C251" s="1" t="s">
        <v>509</v>
      </c>
      <c r="D251" s="1" t="s">
        <v>510</v>
      </c>
      <c r="E251" s="15" t="n">
        <v>0.781663</v>
      </c>
      <c r="F251" s="16" t="n">
        <v>0</v>
      </c>
      <c r="G251" s="17" t="n">
        <v>2.34626123272565</v>
      </c>
      <c r="H251" s="2" t="n">
        <v>0</v>
      </c>
    </row>
    <row r="252" customFormat="false" ht="12.75" hidden="false" customHeight="false" outlineLevel="0" collapsed="false">
      <c r="A252" s="1" t="s">
        <v>17</v>
      </c>
      <c r="B252" s="14" t="n">
        <v>500634</v>
      </c>
      <c r="C252" s="1" t="s">
        <v>511</v>
      </c>
      <c r="D252" s="1" t="s">
        <v>512</v>
      </c>
      <c r="E252" s="15" t="n">
        <v>0.779324</v>
      </c>
      <c r="F252" s="16" t="n">
        <v>0</v>
      </c>
      <c r="G252" s="17" t="n">
        <v>1.9941770031508</v>
      </c>
      <c r="H252" s="2" t="n">
        <v>0</v>
      </c>
    </row>
    <row r="253" customFormat="false" ht="12.75" hidden="false" customHeight="false" outlineLevel="0" collapsed="false">
      <c r="A253" s="1" t="s">
        <v>17</v>
      </c>
      <c r="B253" s="14" t="n">
        <v>24402</v>
      </c>
      <c r="C253" s="1" t="s">
        <v>513</v>
      </c>
      <c r="D253" s="1" t="s">
        <v>514</v>
      </c>
      <c r="E253" s="15" t="n">
        <v>0.779122</v>
      </c>
      <c r="F253" s="16" t="n">
        <v>0</v>
      </c>
      <c r="G253" s="17" t="n">
        <v>2.31658442791948</v>
      </c>
      <c r="H253" s="2" t="n">
        <v>0</v>
      </c>
    </row>
    <row r="254" customFormat="false" ht="12.75" hidden="false" customHeight="false" outlineLevel="0" collapsed="false">
      <c r="A254" s="1" t="s">
        <v>17</v>
      </c>
      <c r="B254" s="14" t="n">
        <v>20668</v>
      </c>
      <c r="C254" s="1" t="s">
        <v>515</v>
      </c>
      <c r="D254" s="1" t="s">
        <v>516</v>
      </c>
      <c r="E254" s="15" t="n">
        <v>0.778987</v>
      </c>
      <c r="F254" s="16" t="n">
        <v>0</v>
      </c>
      <c r="G254" s="17" t="n">
        <v>3.27546675401245</v>
      </c>
      <c r="H254" s="2" t="n">
        <v>0</v>
      </c>
    </row>
    <row r="255" customFormat="false" ht="12.75" hidden="false" customHeight="false" outlineLevel="0" collapsed="false">
      <c r="A255" s="1" t="s">
        <v>17</v>
      </c>
      <c r="B255" s="14" t="n">
        <v>510284</v>
      </c>
      <c r="C255" s="1" t="s">
        <v>517</v>
      </c>
      <c r="D255" s="1" t="s">
        <v>518</v>
      </c>
      <c r="E255" s="15" t="n">
        <v>0.778536</v>
      </c>
      <c r="F255" s="16" t="n">
        <v>0</v>
      </c>
      <c r="G255" s="17" t="n">
        <v>2.00501253132832</v>
      </c>
      <c r="H255" s="2" t="n">
        <v>0</v>
      </c>
    </row>
    <row r="256" customFormat="false" ht="12.75" hidden="false" customHeight="false" outlineLevel="0" collapsed="false">
      <c r="A256" s="1" t="s">
        <v>17</v>
      </c>
      <c r="B256" s="14" t="n">
        <v>19298</v>
      </c>
      <c r="C256" s="1" t="s">
        <v>519</v>
      </c>
      <c r="D256" s="1" t="s">
        <v>520</v>
      </c>
      <c r="E256" s="15" t="n">
        <v>0.778118</v>
      </c>
      <c r="F256" s="16" t="n">
        <v>0</v>
      </c>
      <c r="G256" s="17" t="n">
        <v>3.59751052271828</v>
      </c>
      <c r="H256" s="2" t="n">
        <v>0</v>
      </c>
    </row>
    <row r="257" customFormat="false" ht="12.75" hidden="false" customHeight="false" outlineLevel="0" collapsed="false">
      <c r="A257" s="1" t="s">
        <v>17</v>
      </c>
      <c r="B257" s="14" t="n">
        <v>24340</v>
      </c>
      <c r="C257" s="1" t="s">
        <v>521</v>
      </c>
      <c r="D257" s="1" t="s">
        <v>522</v>
      </c>
      <c r="E257" s="15" t="n">
        <v>0.777781</v>
      </c>
      <c r="F257" s="16" t="n">
        <v>0</v>
      </c>
      <c r="G257" s="17" t="n">
        <v>5.71200091392015</v>
      </c>
      <c r="H257" s="2" t="n">
        <v>0</v>
      </c>
    </row>
    <row r="258" customFormat="false" ht="12.75" hidden="false" customHeight="false" outlineLevel="0" collapsed="false">
      <c r="A258" s="1" t="s">
        <v>17</v>
      </c>
      <c r="B258" s="14" t="n">
        <v>26061</v>
      </c>
      <c r="C258" s="1" t="s">
        <v>523</v>
      </c>
      <c r="D258" s="1" t="s">
        <v>524</v>
      </c>
      <c r="E258" s="15" t="n">
        <v>0.776842</v>
      </c>
      <c r="F258" s="16" t="n">
        <v>0</v>
      </c>
      <c r="G258" s="17" t="n">
        <v>2.58859465196345</v>
      </c>
      <c r="H258" s="2" t="n">
        <v>1</v>
      </c>
      <c r="I258" s="23" t="s">
        <v>523</v>
      </c>
    </row>
    <row r="259" customFormat="false" ht="12.75" hidden="false" customHeight="false" outlineLevel="0" collapsed="false">
      <c r="A259" s="1" t="s">
        <v>17</v>
      </c>
      <c r="B259" s="14" t="n">
        <v>19315</v>
      </c>
      <c r="C259" s="1" t="s">
        <v>525</v>
      </c>
      <c r="D259" s="1" t="s">
        <v>446</v>
      </c>
      <c r="E259" s="15" t="n">
        <v>0.776842</v>
      </c>
      <c r="F259" s="16" t="n">
        <v>0</v>
      </c>
      <c r="G259" s="17" t="n">
        <v>2.53017230473395</v>
      </c>
      <c r="H259" s="2" t="n">
        <v>0</v>
      </c>
    </row>
    <row r="260" customFormat="false" ht="12.75" hidden="false" customHeight="false" outlineLevel="0" collapsed="false">
      <c r="A260" s="1" t="s">
        <v>17</v>
      </c>
      <c r="B260" s="14" t="n">
        <v>500188</v>
      </c>
      <c r="C260" s="1" t="s">
        <v>526</v>
      </c>
      <c r="D260" s="1" t="s">
        <v>527</v>
      </c>
      <c r="E260" s="15" t="n">
        <v>0.776271</v>
      </c>
      <c r="F260" s="16" t="n">
        <v>0</v>
      </c>
      <c r="G260" s="17" t="n">
        <v>8.02310654685494</v>
      </c>
      <c r="H260" s="2" t="n">
        <v>0</v>
      </c>
    </row>
    <row r="261" customFormat="false" ht="12.75" hidden="false" customHeight="false" outlineLevel="0" collapsed="false">
      <c r="A261" s="1" t="s">
        <v>17</v>
      </c>
      <c r="B261" s="14" t="n">
        <v>501819</v>
      </c>
      <c r="C261" s="1" t="s">
        <v>528</v>
      </c>
      <c r="D261" s="1" t="s">
        <v>529</v>
      </c>
      <c r="E261" s="15" t="n">
        <v>0.776029</v>
      </c>
      <c r="F261" s="16" t="n">
        <v>0</v>
      </c>
      <c r="G261" s="17" t="n">
        <v>2.31352952063668</v>
      </c>
      <c r="H261" s="2" t="n">
        <v>0</v>
      </c>
    </row>
    <row r="262" customFormat="false" ht="12.75" hidden="false" customHeight="false" outlineLevel="0" collapsed="false">
      <c r="A262" s="1" t="s">
        <v>17</v>
      </c>
      <c r="B262" s="14" t="n">
        <v>500836</v>
      </c>
      <c r="C262" s="1" t="s">
        <v>530</v>
      </c>
      <c r="D262" s="1" t="s">
        <v>531</v>
      </c>
      <c r="E262" s="15" t="n">
        <v>0.775212</v>
      </c>
      <c r="F262" s="16" t="n">
        <v>0</v>
      </c>
      <c r="G262" s="17" t="n">
        <v>2.42036983251041</v>
      </c>
      <c r="H262" s="2" t="n">
        <v>0</v>
      </c>
    </row>
    <row r="263" customFormat="false" ht="12.75" hidden="false" customHeight="false" outlineLevel="0" collapsed="false">
      <c r="A263" s="1" t="s">
        <v>17</v>
      </c>
      <c r="B263" s="14" t="n">
        <v>14573</v>
      </c>
      <c r="C263" s="1" t="s">
        <v>532</v>
      </c>
      <c r="D263" s="1" t="s">
        <v>438</v>
      </c>
      <c r="E263" s="15" t="n">
        <v>0.775142</v>
      </c>
      <c r="F263" s="16" t="n">
        <v>0</v>
      </c>
      <c r="G263" s="17" t="n">
        <v>2.89720709236296</v>
      </c>
      <c r="H263" s="2" t="n">
        <v>0</v>
      </c>
    </row>
    <row r="264" customFormat="false" ht="12.75" hidden="false" customHeight="false" outlineLevel="0" collapsed="false">
      <c r="A264" s="1" t="s">
        <v>17</v>
      </c>
      <c r="B264" s="14" t="n">
        <v>2187</v>
      </c>
      <c r="C264" s="1" t="s">
        <v>533</v>
      </c>
      <c r="D264" s="1" t="s">
        <v>534</v>
      </c>
      <c r="E264" s="15" t="n">
        <v>0.774795</v>
      </c>
      <c r="F264" s="16" t="n">
        <v>0</v>
      </c>
      <c r="G264" s="17" t="n">
        <v>2.29147571035747</v>
      </c>
      <c r="H264" s="2" t="n">
        <v>0</v>
      </c>
    </row>
    <row r="265" customFormat="false" ht="12.75" hidden="false" customHeight="false" outlineLevel="0" collapsed="false">
      <c r="A265" s="1" t="s">
        <v>17</v>
      </c>
      <c r="B265" s="14" t="n">
        <v>23764</v>
      </c>
      <c r="C265" s="1" t="s">
        <v>535</v>
      </c>
      <c r="D265" s="1" t="s">
        <v>89</v>
      </c>
      <c r="E265" s="15" t="n">
        <v>0.774128</v>
      </c>
      <c r="F265" s="16" t="n">
        <v>0</v>
      </c>
      <c r="G265" s="17" t="n">
        <v>4.93559054340852</v>
      </c>
      <c r="H265" s="2" t="n">
        <v>0</v>
      </c>
    </row>
    <row r="266" customFormat="false" ht="12.75" hidden="false" customHeight="false" outlineLevel="0" collapsed="false">
      <c r="A266" s="1" t="s">
        <v>17</v>
      </c>
      <c r="B266" s="14" t="n">
        <v>531209</v>
      </c>
      <c r="C266" s="1" t="s">
        <v>536</v>
      </c>
      <c r="D266" s="1" t="s">
        <v>537</v>
      </c>
      <c r="E266" s="15" t="n">
        <v>0.773361</v>
      </c>
      <c r="F266" s="16" t="n">
        <v>0</v>
      </c>
      <c r="G266" s="17" t="n">
        <v>2.03607932565053</v>
      </c>
      <c r="H266" s="2" t="n">
        <v>0</v>
      </c>
    </row>
    <row r="267" customFormat="false" ht="12.75" hidden="false" customHeight="false" outlineLevel="0" collapsed="false">
      <c r="A267" s="1" t="s">
        <v>17</v>
      </c>
      <c r="B267" s="14" t="n">
        <v>23840</v>
      </c>
      <c r="C267" s="1" t="s">
        <v>538</v>
      </c>
      <c r="D267" s="1" t="s">
        <v>539</v>
      </c>
      <c r="E267" s="15" t="n">
        <v>0.772939</v>
      </c>
      <c r="F267" s="16" t="n">
        <v>0</v>
      </c>
      <c r="G267" s="17" t="n">
        <v>7.49906261717285</v>
      </c>
      <c r="H267" s="2" t="n">
        <v>0</v>
      </c>
    </row>
    <row r="268" customFormat="false" ht="12.75" hidden="false" customHeight="false" outlineLevel="0" collapsed="false">
      <c r="A268" s="1" t="s">
        <v>17</v>
      </c>
      <c r="B268" s="14" t="n">
        <v>11792</v>
      </c>
      <c r="C268" s="1" t="s">
        <v>540</v>
      </c>
      <c r="D268" s="1" t="s">
        <v>541</v>
      </c>
      <c r="E268" s="15" t="n">
        <v>0.772645</v>
      </c>
      <c r="F268" s="16" t="n">
        <v>0</v>
      </c>
      <c r="G268" s="17" t="n">
        <v>3.13764864610461</v>
      </c>
      <c r="H268" s="2" t="n">
        <v>0</v>
      </c>
    </row>
    <row r="269" customFormat="false" ht="12.75" hidden="false" customHeight="false" outlineLevel="0" collapsed="false">
      <c r="A269" s="1" t="s">
        <v>17</v>
      </c>
      <c r="B269" s="14" t="n">
        <v>14637</v>
      </c>
      <c r="C269" s="1" t="s">
        <v>542</v>
      </c>
      <c r="D269" s="1" t="s">
        <v>543</v>
      </c>
      <c r="E269" s="15" t="n">
        <v>0.771985</v>
      </c>
      <c r="F269" s="16" t="n">
        <v>0.0001</v>
      </c>
      <c r="G269" s="17" t="n">
        <v>3.95867146985472</v>
      </c>
      <c r="H269" s="2" t="n">
        <v>0</v>
      </c>
    </row>
    <row r="270" customFormat="false" ht="12.75" hidden="false" customHeight="false" outlineLevel="0" collapsed="false">
      <c r="A270" s="1" t="s">
        <v>17</v>
      </c>
      <c r="B270" s="14" t="n">
        <v>27842</v>
      </c>
      <c r="C270" s="1" t="s">
        <v>544</v>
      </c>
      <c r="D270" s="1" t="s">
        <v>545</v>
      </c>
      <c r="E270" s="15" t="n">
        <v>0.771163</v>
      </c>
      <c r="F270" s="16" t="n">
        <v>0</v>
      </c>
      <c r="G270" s="17" t="n">
        <v>3.87461738153357</v>
      </c>
      <c r="H270" s="2" t="n">
        <v>0</v>
      </c>
    </row>
    <row r="271" customFormat="false" ht="12.75" hidden="false" customHeight="false" outlineLevel="0" collapsed="false">
      <c r="A271" s="1" t="s">
        <v>17</v>
      </c>
      <c r="B271" s="14" t="n">
        <v>22706</v>
      </c>
      <c r="C271" s="1" t="s">
        <v>546</v>
      </c>
      <c r="D271" s="1" t="s">
        <v>547</v>
      </c>
      <c r="E271" s="15" t="n">
        <v>0.770044</v>
      </c>
      <c r="F271" s="16" t="n">
        <v>0</v>
      </c>
      <c r="G271" s="17" t="n">
        <v>7.80944943381492</v>
      </c>
      <c r="H271" s="2" t="n">
        <v>0</v>
      </c>
    </row>
    <row r="272" customFormat="false" ht="12.75" hidden="false" customHeight="false" outlineLevel="0" collapsed="false">
      <c r="A272" s="1" t="s">
        <v>17</v>
      </c>
      <c r="B272" s="14" t="n">
        <v>522969</v>
      </c>
      <c r="C272" s="1" t="s">
        <v>548</v>
      </c>
      <c r="D272" s="1" t="s">
        <v>549</v>
      </c>
      <c r="E272" s="15" t="n">
        <v>0.769214</v>
      </c>
      <c r="F272" s="16" t="n">
        <v>0</v>
      </c>
      <c r="G272" s="17" t="n">
        <v>2.92363466261256</v>
      </c>
      <c r="H272" s="2" t="n">
        <v>1</v>
      </c>
      <c r="I272" s="1" t="s">
        <v>548</v>
      </c>
    </row>
    <row r="273" customFormat="false" ht="12.75" hidden="false" customHeight="false" outlineLevel="0" collapsed="false">
      <c r="A273" s="1" t="s">
        <v>17</v>
      </c>
      <c r="B273" s="14" t="n">
        <v>24035</v>
      </c>
      <c r="C273" s="1" t="s">
        <v>550</v>
      </c>
      <c r="D273" s="1" t="s">
        <v>551</v>
      </c>
      <c r="E273" s="15" t="n">
        <v>0.768962</v>
      </c>
      <c r="F273" s="16" t="n">
        <v>0</v>
      </c>
      <c r="G273" s="17" t="n">
        <v>2.37642585551331</v>
      </c>
      <c r="H273" s="2" t="n">
        <v>0</v>
      </c>
    </row>
    <row r="274" customFormat="false" ht="12.75" hidden="false" customHeight="false" outlineLevel="0" collapsed="false">
      <c r="A274" s="1" t="s">
        <v>17</v>
      </c>
      <c r="B274" s="14" t="n">
        <v>3159</v>
      </c>
      <c r="C274" s="1" t="s">
        <v>552</v>
      </c>
      <c r="D274" s="1" t="s">
        <v>553</v>
      </c>
      <c r="E274" s="15" t="n">
        <v>0.768879</v>
      </c>
      <c r="F274" s="16" t="n">
        <v>0</v>
      </c>
      <c r="G274" s="17" t="n">
        <v>2.37563548249157</v>
      </c>
      <c r="H274" s="2" t="n">
        <v>0</v>
      </c>
    </row>
    <row r="275" customFormat="false" ht="12.75" hidden="false" customHeight="false" outlineLevel="0" collapsed="false">
      <c r="A275" s="1" t="s">
        <v>17</v>
      </c>
      <c r="B275" s="14" t="n">
        <v>19998</v>
      </c>
      <c r="C275" s="1" t="s">
        <v>554</v>
      </c>
      <c r="D275" s="1" t="s">
        <v>555</v>
      </c>
      <c r="E275" s="15" t="n">
        <v>0.76819</v>
      </c>
      <c r="F275" s="16" t="n">
        <v>0</v>
      </c>
      <c r="G275" s="17" t="n">
        <v>4.13684689529641</v>
      </c>
      <c r="H275" s="2" t="n">
        <v>0</v>
      </c>
    </row>
    <row r="276" customFormat="false" ht="12.75" hidden="false" customHeight="false" outlineLevel="0" collapsed="false">
      <c r="A276" s="1" t="s">
        <v>17</v>
      </c>
      <c r="B276" s="14" t="n">
        <v>2732</v>
      </c>
      <c r="C276" s="1" t="s">
        <v>556</v>
      </c>
      <c r="D276" s="1" t="s">
        <v>557</v>
      </c>
      <c r="E276" s="15" t="n">
        <v>0.767398</v>
      </c>
      <c r="F276" s="16" t="n">
        <v>0</v>
      </c>
      <c r="G276" s="17" t="n">
        <v>3.14613811546327</v>
      </c>
      <c r="H276" s="2" t="n">
        <v>0</v>
      </c>
    </row>
    <row r="277" customFormat="false" ht="12.75" hidden="false" customHeight="false" outlineLevel="0" collapsed="false">
      <c r="A277" s="1" t="s">
        <v>17</v>
      </c>
      <c r="B277" s="14" t="n">
        <v>27961</v>
      </c>
      <c r="C277" s="1" t="s">
        <v>558</v>
      </c>
      <c r="D277" s="1" t="s">
        <v>559</v>
      </c>
      <c r="E277" s="15" t="n">
        <v>0.76581</v>
      </c>
      <c r="F277" s="16" t="n">
        <v>0</v>
      </c>
      <c r="G277" s="17" t="n">
        <v>5.62841222491135</v>
      </c>
      <c r="H277" s="2" t="n">
        <v>0</v>
      </c>
    </row>
    <row r="278" customFormat="false" ht="12.75" hidden="false" customHeight="false" outlineLevel="0" collapsed="false">
      <c r="A278" s="1" t="s">
        <v>17</v>
      </c>
      <c r="B278" s="14" t="n">
        <v>528482</v>
      </c>
      <c r="C278" s="1" t="s">
        <v>560</v>
      </c>
      <c r="D278" s="1" t="s">
        <v>561</v>
      </c>
      <c r="E278" s="15" t="n">
        <v>0.765324</v>
      </c>
      <c r="F278" s="16" t="n">
        <v>0</v>
      </c>
      <c r="G278" s="17" t="n">
        <v>2.72851296043656</v>
      </c>
      <c r="H278" s="2" t="n">
        <v>1</v>
      </c>
      <c r="I278" s="1" t="s">
        <v>560</v>
      </c>
    </row>
    <row r="279" customFormat="false" ht="12.75" hidden="false" customHeight="false" outlineLevel="0" collapsed="false">
      <c r="A279" s="1" t="s">
        <v>17</v>
      </c>
      <c r="B279" s="14" t="n">
        <v>18544</v>
      </c>
      <c r="C279" s="1" t="s">
        <v>562</v>
      </c>
      <c r="D279" s="1" t="s">
        <v>563</v>
      </c>
      <c r="E279" s="15" t="n">
        <v>0.764008</v>
      </c>
      <c r="F279" s="16" t="n">
        <v>0</v>
      </c>
      <c r="G279" s="17" t="n">
        <v>2.26834524214585</v>
      </c>
      <c r="H279" s="2" t="n">
        <v>0</v>
      </c>
    </row>
    <row r="280" customFormat="false" ht="12.75" hidden="false" customHeight="false" outlineLevel="0" collapsed="false">
      <c r="A280" s="1" t="s">
        <v>17</v>
      </c>
      <c r="B280" s="14" t="n">
        <v>27379</v>
      </c>
      <c r="C280" s="1" t="s">
        <v>564</v>
      </c>
      <c r="D280" s="1" t="s">
        <v>565</v>
      </c>
      <c r="E280" s="15" t="n">
        <v>0.762552</v>
      </c>
      <c r="F280" s="16" t="n">
        <v>0</v>
      </c>
      <c r="G280" s="17" t="n">
        <v>2.9086678301338</v>
      </c>
      <c r="H280" s="2" t="n">
        <v>0</v>
      </c>
    </row>
    <row r="281" customFormat="false" ht="12.75" hidden="false" customHeight="false" outlineLevel="0" collapsed="false">
      <c r="A281" s="1" t="s">
        <v>17</v>
      </c>
      <c r="B281" s="14" t="n">
        <v>23700</v>
      </c>
      <c r="C281" s="1" t="s">
        <v>566</v>
      </c>
      <c r="D281" s="1" t="s">
        <v>567</v>
      </c>
      <c r="E281" s="15" t="n">
        <v>0.762551</v>
      </c>
      <c r="F281" s="16" t="n">
        <v>0</v>
      </c>
      <c r="G281" s="17" t="n">
        <v>3.88349514563107</v>
      </c>
      <c r="H281" s="2" t="n">
        <v>1</v>
      </c>
      <c r="I281" s="1" t="s">
        <v>566</v>
      </c>
    </row>
    <row r="282" customFormat="false" ht="12.75" hidden="false" customHeight="false" outlineLevel="0" collapsed="false">
      <c r="A282" s="1" t="s">
        <v>17</v>
      </c>
      <c r="B282" s="14" t="n">
        <v>18298</v>
      </c>
      <c r="C282" s="1" t="s">
        <v>568</v>
      </c>
      <c r="D282" s="1" t="s">
        <v>569</v>
      </c>
      <c r="E282" s="15" t="n">
        <v>0.761543</v>
      </c>
      <c r="F282" s="16" t="n">
        <v>0</v>
      </c>
      <c r="G282" s="17" t="n">
        <v>2.49028787727861</v>
      </c>
      <c r="H282" s="2" t="n">
        <v>1</v>
      </c>
      <c r="I282" s="1" t="s">
        <v>568</v>
      </c>
    </row>
    <row r="283" customFormat="false" ht="12.75" hidden="false" customHeight="false" outlineLevel="0" collapsed="false">
      <c r="A283" s="1" t="s">
        <v>17</v>
      </c>
      <c r="B283" s="14" t="n">
        <v>23789</v>
      </c>
      <c r="C283" s="1" t="s">
        <v>570</v>
      </c>
      <c r="D283" s="1" t="s">
        <v>571</v>
      </c>
      <c r="E283" s="15" t="n">
        <v>0.76118</v>
      </c>
      <c r="F283" s="16" t="n">
        <v>0</v>
      </c>
      <c r="G283" s="17" t="n">
        <v>2.66028198989093</v>
      </c>
      <c r="H283" s="2" t="n">
        <v>0</v>
      </c>
    </row>
    <row r="284" customFormat="false" ht="12.75" hidden="false" customHeight="false" outlineLevel="0" collapsed="false">
      <c r="A284" s="1" t="s">
        <v>17</v>
      </c>
      <c r="B284" s="14" t="n">
        <v>22475</v>
      </c>
      <c r="C284" s="1" t="s">
        <v>572</v>
      </c>
      <c r="D284" s="1" t="s">
        <v>573</v>
      </c>
      <c r="E284" s="15" t="n">
        <v>0.759361</v>
      </c>
      <c r="F284" s="16" t="n">
        <v>0</v>
      </c>
      <c r="G284" s="17" t="n">
        <v>2.0340913713844</v>
      </c>
      <c r="H284" s="2" t="n">
        <v>0</v>
      </c>
    </row>
    <row r="285" customFormat="false" ht="12.75" hidden="false" customHeight="false" outlineLevel="0" collapsed="false">
      <c r="A285" s="1" t="s">
        <v>17</v>
      </c>
      <c r="B285" s="14" t="n">
        <v>19306</v>
      </c>
      <c r="C285" s="1" t="s">
        <v>574</v>
      </c>
      <c r="D285" s="1" t="s">
        <v>575</v>
      </c>
      <c r="E285" s="15" t="n">
        <v>0.758384</v>
      </c>
      <c r="F285" s="16" t="n">
        <v>0</v>
      </c>
      <c r="G285" s="17" t="n">
        <v>2.42095579334721</v>
      </c>
      <c r="H285" s="2" t="n">
        <v>0</v>
      </c>
    </row>
    <row r="286" customFormat="false" ht="12.75" hidden="false" customHeight="false" outlineLevel="0" collapsed="false">
      <c r="A286" s="1" t="s">
        <v>17</v>
      </c>
      <c r="B286" s="14" t="n">
        <v>12960</v>
      </c>
      <c r="C286" s="1" t="s">
        <v>576</v>
      </c>
      <c r="D286" s="1" t="s">
        <v>577</v>
      </c>
      <c r="E286" s="15" t="n">
        <v>0.758364</v>
      </c>
      <c r="F286" s="16" t="n">
        <v>0</v>
      </c>
      <c r="G286" s="17" t="n">
        <v>2.63601855757065</v>
      </c>
      <c r="H286" s="2" t="n">
        <v>0</v>
      </c>
    </row>
    <row r="287" customFormat="false" ht="12.75" hidden="false" customHeight="false" outlineLevel="0" collapsed="false">
      <c r="A287" s="1" t="s">
        <v>17</v>
      </c>
      <c r="B287" s="14" t="n">
        <v>25076</v>
      </c>
      <c r="C287" s="1" t="s">
        <v>578</v>
      </c>
      <c r="D287" s="1" t="s">
        <v>579</v>
      </c>
      <c r="E287" s="15" t="n">
        <v>0.758332</v>
      </c>
      <c r="F287" s="16" t="n">
        <v>0</v>
      </c>
      <c r="G287" s="17" t="n">
        <v>2.7783951989331</v>
      </c>
      <c r="H287" s="2" t="n">
        <v>0</v>
      </c>
    </row>
    <row r="288" customFormat="false" ht="12.75" hidden="false" customHeight="false" outlineLevel="0" collapsed="false">
      <c r="A288" s="1" t="s">
        <v>17</v>
      </c>
      <c r="B288" s="14" t="n">
        <v>2901</v>
      </c>
      <c r="C288" s="1" t="s">
        <v>580</v>
      </c>
      <c r="D288" s="1" t="s">
        <v>581</v>
      </c>
      <c r="E288" s="15" t="n">
        <v>0.758194</v>
      </c>
      <c r="F288" s="16" t="n">
        <v>0</v>
      </c>
      <c r="G288" s="17" t="n">
        <v>5.79508576726936</v>
      </c>
      <c r="H288" s="2" t="n">
        <v>1</v>
      </c>
      <c r="I288" s="23" t="s">
        <v>580</v>
      </c>
    </row>
    <row r="289" customFormat="false" ht="12.75" hidden="false" customHeight="false" outlineLevel="0" collapsed="false">
      <c r="A289" s="1" t="s">
        <v>17</v>
      </c>
      <c r="B289" s="14" t="n">
        <v>501802</v>
      </c>
      <c r="C289" s="1" t="s">
        <v>582</v>
      </c>
      <c r="D289" s="1" t="s">
        <v>582</v>
      </c>
      <c r="E289" s="15" t="n">
        <v>0.758077</v>
      </c>
      <c r="F289" s="16" t="n">
        <v>0</v>
      </c>
      <c r="G289" s="17" t="n">
        <v>2.36854571293226</v>
      </c>
      <c r="H289" s="2" t="n">
        <v>0</v>
      </c>
    </row>
    <row r="290" customFormat="false" ht="12.75" hidden="false" customHeight="false" outlineLevel="0" collapsed="false">
      <c r="A290" s="1" t="s">
        <v>17</v>
      </c>
      <c r="B290" s="14" t="n">
        <v>519112</v>
      </c>
      <c r="C290" s="1" t="s">
        <v>583</v>
      </c>
      <c r="D290" s="1" t="s">
        <v>89</v>
      </c>
      <c r="E290" s="15" t="n">
        <v>0.757651</v>
      </c>
      <c r="F290" s="16" t="n">
        <v>0</v>
      </c>
      <c r="G290" s="17" t="n">
        <v>2.62384550797649</v>
      </c>
      <c r="H290" s="2" t="n">
        <v>0</v>
      </c>
    </row>
    <row r="291" customFormat="false" ht="12.75" hidden="false" customHeight="false" outlineLevel="0" collapsed="false">
      <c r="A291" s="1" t="s">
        <v>17</v>
      </c>
      <c r="B291" s="14" t="n">
        <v>26214</v>
      </c>
      <c r="C291" s="1" t="s">
        <v>584</v>
      </c>
      <c r="D291" s="1" t="s">
        <v>585</v>
      </c>
      <c r="E291" s="15" t="n">
        <v>0.757392</v>
      </c>
      <c r="F291" s="16" t="n">
        <v>0</v>
      </c>
      <c r="G291" s="17" t="n">
        <v>2.46530088997362</v>
      </c>
      <c r="H291" s="2" t="n">
        <v>0</v>
      </c>
    </row>
    <row r="292" customFormat="false" ht="12.75" hidden="false" customHeight="false" outlineLevel="0" collapsed="false">
      <c r="A292" s="1" t="s">
        <v>17</v>
      </c>
      <c r="B292" s="14" t="n">
        <v>501306</v>
      </c>
      <c r="C292" s="1" t="s">
        <v>586</v>
      </c>
      <c r="D292" s="1" t="s">
        <v>587</v>
      </c>
      <c r="E292" s="15" t="n">
        <v>0.756427</v>
      </c>
      <c r="F292" s="16" t="n">
        <v>0.0001</v>
      </c>
      <c r="G292" s="17" t="n">
        <v>2.39348970799426</v>
      </c>
      <c r="H292" s="2" t="n">
        <v>0</v>
      </c>
    </row>
    <row r="293" customFormat="false" ht="12.75" hidden="false" customHeight="false" outlineLevel="0" collapsed="false">
      <c r="A293" s="1" t="s">
        <v>17</v>
      </c>
      <c r="B293" s="14" t="n">
        <v>23924</v>
      </c>
      <c r="C293" s="1" t="s">
        <v>588</v>
      </c>
      <c r="D293" s="1" t="s">
        <v>589</v>
      </c>
      <c r="E293" s="15" t="n">
        <v>0.756305</v>
      </c>
      <c r="F293" s="16" t="n">
        <v>0</v>
      </c>
      <c r="G293" s="17" t="n">
        <v>3.95773142834527</v>
      </c>
      <c r="H293" s="2" t="n">
        <v>0</v>
      </c>
    </row>
    <row r="294" customFormat="false" ht="12.75" hidden="false" customHeight="false" outlineLevel="0" collapsed="false">
      <c r="A294" s="1" t="s">
        <v>17</v>
      </c>
      <c r="B294" s="14" t="n">
        <v>4249</v>
      </c>
      <c r="C294" s="1" t="s">
        <v>590</v>
      </c>
      <c r="D294" s="1" t="s">
        <v>591</v>
      </c>
      <c r="E294" s="15" t="n">
        <v>0.754526</v>
      </c>
      <c r="F294" s="16" t="n">
        <v>0</v>
      </c>
      <c r="G294" s="17" t="n">
        <v>2.05440052592653</v>
      </c>
      <c r="H294" s="2" t="n">
        <v>0</v>
      </c>
    </row>
    <row r="295" customFormat="false" ht="12.75" hidden="false" customHeight="false" outlineLevel="0" collapsed="false">
      <c r="A295" s="1" t="s">
        <v>17</v>
      </c>
      <c r="B295" s="14" t="n">
        <v>508302</v>
      </c>
      <c r="C295" s="1" t="s">
        <v>592</v>
      </c>
      <c r="D295" s="1" t="s">
        <v>593</v>
      </c>
      <c r="E295" s="15" t="n">
        <v>0.754133</v>
      </c>
      <c r="F295" s="16" t="n">
        <v>0</v>
      </c>
      <c r="G295" s="17" t="n">
        <v>2.24446738788885</v>
      </c>
      <c r="H295" s="2" t="n">
        <v>0</v>
      </c>
    </row>
    <row r="296" customFormat="false" ht="12.75" hidden="false" customHeight="false" outlineLevel="0" collapsed="false">
      <c r="A296" s="1" t="s">
        <v>17</v>
      </c>
      <c r="B296" s="14" t="n">
        <v>27524</v>
      </c>
      <c r="C296" s="1" t="s">
        <v>594</v>
      </c>
      <c r="D296" s="1" t="s">
        <v>595</v>
      </c>
      <c r="E296" s="15" t="n">
        <v>0.75293</v>
      </c>
      <c r="F296" s="16" t="n">
        <v>0</v>
      </c>
      <c r="G296" s="17" t="n">
        <v>2.93470286133529</v>
      </c>
      <c r="H296" s="2" t="n">
        <v>0</v>
      </c>
    </row>
    <row r="297" customFormat="false" ht="12.75" hidden="false" customHeight="false" outlineLevel="0" collapsed="false">
      <c r="A297" s="1" t="s">
        <v>17</v>
      </c>
      <c r="B297" s="14" t="n">
        <v>621</v>
      </c>
      <c r="C297" s="1" t="s">
        <v>596</v>
      </c>
      <c r="D297" s="1" t="s">
        <v>597</v>
      </c>
      <c r="E297" s="15" t="n">
        <v>0.752886</v>
      </c>
      <c r="F297" s="16" t="n">
        <v>0</v>
      </c>
      <c r="G297" s="17" t="n">
        <v>2.51407884151247</v>
      </c>
      <c r="H297" s="2" t="n">
        <v>0</v>
      </c>
    </row>
    <row r="298" customFormat="false" ht="12.75" hidden="false" customHeight="false" outlineLevel="0" collapsed="false">
      <c r="A298" s="1" t="s">
        <v>17</v>
      </c>
      <c r="B298" s="14" t="n">
        <v>510283</v>
      </c>
      <c r="C298" s="1" t="s">
        <v>598</v>
      </c>
      <c r="D298" s="1" t="s">
        <v>599</v>
      </c>
      <c r="E298" s="15" t="n">
        <v>0.752749</v>
      </c>
      <c r="F298" s="16" t="n">
        <v>0</v>
      </c>
      <c r="G298" s="17" t="n">
        <v>2.28696885148424</v>
      </c>
      <c r="H298" s="2" t="n">
        <v>0</v>
      </c>
    </row>
    <row r="299" customFormat="false" ht="12.75" hidden="false" customHeight="false" outlineLevel="0" collapsed="false">
      <c r="A299" s="1" t="s">
        <v>17</v>
      </c>
      <c r="B299" s="14" t="n">
        <v>522910</v>
      </c>
      <c r="C299" s="1" t="s">
        <v>600</v>
      </c>
      <c r="D299" s="1" t="s">
        <v>601</v>
      </c>
      <c r="E299" s="15" t="n">
        <v>0.752318</v>
      </c>
      <c r="F299" s="16" t="n">
        <v>0</v>
      </c>
      <c r="G299" s="17" t="n">
        <v>2.32823449977882</v>
      </c>
      <c r="H299" s="2" t="n">
        <v>0</v>
      </c>
    </row>
    <row r="300" customFormat="false" ht="12.75" hidden="false" customHeight="false" outlineLevel="0" collapsed="false">
      <c r="A300" s="1" t="s">
        <v>17</v>
      </c>
      <c r="B300" s="14" t="n">
        <v>23533</v>
      </c>
      <c r="C300" s="1" t="s">
        <v>602</v>
      </c>
      <c r="D300" s="1" t="s">
        <v>603</v>
      </c>
      <c r="E300" s="15" t="n">
        <v>0.751989</v>
      </c>
      <c r="F300" s="16" t="n">
        <v>0</v>
      </c>
      <c r="G300" s="17" t="n">
        <v>3.72481096584348</v>
      </c>
      <c r="H300" s="2" t="n">
        <v>0</v>
      </c>
    </row>
    <row r="301" customFormat="false" ht="12.75" hidden="false" customHeight="false" outlineLevel="0" collapsed="false">
      <c r="A301" s="1" t="s">
        <v>17</v>
      </c>
      <c r="B301" s="14" t="n">
        <v>503218</v>
      </c>
      <c r="C301" s="1" t="s">
        <v>604</v>
      </c>
      <c r="D301" s="1" t="s">
        <v>605</v>
      </c>
      <c r="E301" s="15" t="n">
        <v>0.751311</v>
      </c>
      <c r="F301" s="16" t="n">
        <v>0</v>
      </c>
      <c r="G301" s="17" t="n">
        <v>2.13255992493389</v>
      </c>
      <c r="H301" s="2" t="n">
        <v>0</v>
      </c>
    </row>
    <row r="302" customFormat="false" ht="12.75" hidden="false" customHeight="false" outlineLevel="0" collapsed="false">
      <c r="A302" s="1" t="s">
        <v>17</v>
      </c>
      <c r="B302" s="14" t="n">
        <v>517400</v>
      </c>
      <c r="C302" s="1" t="s">
        <v>606</v>
      </c>
      <c r="D302" s="1" t="s">
        <v>607</v>
      </c>
      <c r="E302" s="15" t="n">
        <v>0.751246</v>
      </c>
      <c r="F302" s="16" t="n">
        <v>0</v>
      </c>
      <c r="G302" s="17" t="n">
        <v>2.09494280806134</v>
      </c>
      <c r="H302" s="2" t="n">
        <v>0</v>
      </c>
    </row>
    <row r="303" customFormat="false" ht="12.75" hidden="false" customHeight="false" outlineLevel="0" collapsed="false">
      <c r="A303" s="1" t="s">
        <v>17</v>
      </c>
      <c r="B303" s="14" t="n">
        <v>19346</v>
      </c>
      <c r="C303" s="1" t="s">
        <v>608</v>
      </c>
      <c r="D303" s="1" t="s">
        <v>609</v>
      </c>
      <c r="E303" s="15" t="n">
        <v>0.750858</v>
      </c>
      <c r="F303" s="16" t="n">
        <v>0</v>
      </c>
      <c r="G303" s="17" t="n">
        <v>2.00228260216647</v>
      </c>
      <c r="H303" s="2" t="n">
        <v>0</v>
      </c>
    </row>
    <row r="304" customFormat="false" ht="12.75" hidden="false" customHeight="false" outlineLevel="0" collapsed="false">
      <c r="A304" s="1" t="s">
        <v>17</v>
      </c>
      <c r="B304" s="14" t="n">
        <v>26989</v>
      </c>
      <c r="C304" s="1" t="s">
        <v>610</v>
      </c>
      <c r="D304" s="1" t="s">
        <v>611</v>
      </c>
      <c r="E304" s="15" t="n">
        <v>0.750817</v>
      </c>
      <c r="F304" s="16" t="n">
        <v>0</v>
      </c>
      <c r="G304" s="17" t="n">
        <v>2.94394724446538</v>
      </c>
      <c r="H304" s="2" t="n">
        <v>0</v>
      </c>
    </row>
    <row r="305" customFormat="false" ht="12.75" hidden="false" customHeight="false" outlineLevel="0" collapsed="false">
      <c r="A305" s="1" t="s">
        <v>17</v>
      </c>
      <c r="B305" s="14" t="n">
        <v>22819</v>
      </c>
      <c r="C305" s="1" t="s">
        <v>612</v>
      </c>
      <c r="D305" s="1" t="s">
        <v>613</v>
      </c>
      <c r="E305" s="15" t="n">
        <v>0.750717</v>
      </c>
      <c r="F305" s="16" t="n">
        <v>0</v>
      </c>
      <c r="G305" s="17" t="n">
        <v>2.38310852676231</v>
      </c>
      <c r="H305" s="2" t="n">
        <v>0</v>
      </c>
    </row>
    <row r="306" customFormat="false" ht="12.75" hidden="false" customHeight="false" outlineLevel="0" collapsed="false">
      <c r="A306" s="1" t="s">
        <v>17</v>
      </c>
      <c r="B306" s="14" t="n">
        <v>14105</v>
      </c>
      <c r="C306" s="1" t="s">
        <v>614</v>
      </c>
      <c r="D306" s="1" t="s">
        <v>89</v>
      </c>
      <c r="E306" s="15" t="n">
        <v>0.750127</v>
      </c>
      <c r="F306" s="16" t="n">
        <v>0</v>
      </c>
      <c r="G306" s="17" t="n">
        <v>2.26121562952243</v>
      </c>
      <c r="H306" s="2" t="n">
        <v>0</v>
      </c>
    </row>
    <row r="307" customFormat="false" ht="12.75" hidden="false" customHeight="false" outlineLevel="0" collapsed="false">
      <c r="A307" s="1" t="s">
        <v>17</v>
      </c>
      <c r="B307" s="14" t="n">
        <v>27841</v>
      </c>
      <c r="C307" s="1" t="s">
        <v>615</v>
      </c>
      <c r="D307" s="1" t="s">
        <v>616</v>
      </c>
      <c r="E307" s="15" t="n">
        <v>0.749978</v>
      </c>
      <c r="F307" s="16" t="n">
        <v>0</v>
      </c>
      <c r="G307" s="17" t="n">
        <v>4.21443020903574</v>
      </c>
      <c r="H307" s="2" t="n">
        <v>1</v>
      </c>
      <c r="I307" s="1" t="s">
        <v>615</v>
      </c>
    </row>
    <row r="308" customFormat="false" ht="12.75" hidden="false" customHeight="false" outlineLevel="0" collapsed="false">
      <c r="A308" s="1" t="s">
        <v>17</v>
      </c>
      <c r="B308" s="14" t="n">
        <v>2305</v>
      </c>
      <c r="C308" s="1" t="s">
        <v>617</v>
      </c>
      <c r="D308" s="1" t="s">
        <v>618</v>
      </c>
      <c r="E308" s="15" t="n">
        <v>0.748575</v>
      </c>
      <c r="F308" s="16" t="n">
        <v>0</v>
      </c>
      <c r="G308" s="17" t="n">
        <v>2.49887550602229</v>
      </c>
      <c r="H308" s="2" t="n">
        <v>0</v>
      </c>
    </row>
    <row r="309" customFormat="false" ht="12.75" hidden="false" customHeight="false" outlineLevel="0" collapsed="false">
      <c r="A309" s="1" t="s">
        <v>17</v>
      </c>
      <c r="B309" s="14" t="n">
        <v>10606</v>
      </c>
      <c r="C309" s="1" t="s">
        <v>619</v>
      </c>
      <c r="D309" s="1" t="s">
        <v>620</v>
      </c>
      <c r="E309" s="15" t="n">
        <v>0.747996</v>
      </c>
      <c r="F309" s="16" t="n">
        <v>0</v>
      </c>
      <c r="G309" s="17" t="n">
        <v>2.18541020149482</v>
      </c>
      <c r="H309" s="2" t="n">
        <v>0</v>
      </c>
    </row>
    <row r="310" customFormat="false" ht="12.75" hidden="false" customHeight="false" outlineLevel="0" collapsed="false">
      <c r="A310" s="1" t="s">
        <v>17</v>
      </c>
      <c r="B310" s="14" t="n">
        <v>22457</v>
      </c>
      <c r="C310" s="1" t="s">
        <v>621</v>
      </c>
      <c r="D310" s="1" t="s">
        <v>622</v>
      </c>
      <c r="E310" s="15" t="n">
        <v>0.747691</v>
      </c>
      <c r="F310" s="16" t="n">
        <v>0</v>
      </c>
      <c r="G310" s="17" t="n">
        <v>2.02486534645446</v>
      </c>
      <c r="H310" s="2" t="n">
        <v>0</v>
      </c>
    </row>
    <row r="311" customFormat="false" ht="12.75" hidden="false" customHeight="false" outlineLevel="0" collapsed="false">
      <c r="A311" s="1" t="s">
        <v>17</v>
      </c>
      <c r="B311" s="14" t="n">
        <v>11439</v>
      </c>
      <c r="C311" s="1" t="s">
        <v>623</v>
      </c>
      <c r="D311" s="1" t="s">
        <v>624</v>
      </c>
      <c r="E311" s="15" t="n">
        <v>0.744921</v>
      </c>
      <c r="F311" s="16" t="n">
        <v>0</v>
      </c>
      <c r="G311" s="17" t="n">
        <v>3.52373233729166</v>
      </c>
      <c r="H311" s="2" t="n">
        <v>0</v>
      </c>
    </row>
    <row r="312" customFormat="false" ht="12.75" hidden="false" customHeight="false" outlineLevel="0" collapsed="false">
      <c r="A312" s="1" t="s">
        <v>17</v>
      </c>
      <c r="B312" s="14" t="n">
        <v>12907</v>
      </c>
      <c r="C312" s="1" t="s">
        <v>625</v>
      </c>
      <c r="D312" s="1" t="s">
        <v>626</v>
      </c>
      <c r="E312" s="15" t="n">
        <v>0.744535</v>
      </c>
      <c r="F312" s="16" t="n">
        <v>0</v>
      </c>
      <c r="G312" s="17" t="n">
        <v>3.55757942296062</v>
      </c>
      <c r="H312" s="2" t="n">
        <v>0</v>
      </c>
    </row>
    <row r="313" customFormat="false" ht="12.75" hidden="false" customHeight="false" outlineLevel="0" collapsed="false">
      <c r="A313" s="1" t="s">
        <v>17</v>
      </c>
      <c r="B313" s="14" t="n">
        <v>9899</v>
      </c>
      <c r="C313" s="1" t="s">
        <v>627</v>
      </c>
      <c r="D313" s="1" t="s">
        <v>628</v>
      </c>
      <c r="E313" s="15" t="n">
        <v>0.744097</v>
      </c>
      <c r="F313" s="16" t="n">
        <v>0.0001</v>
      </c>
      <c r="G313" s="17" t="n">
        <v>2.0311992200195</v>
      </c>
      <c r="H313" s="2" t="n">
        <v>0</v>
      </c>
    </row>
    <row r="314" customFormat="false" ht="12.75" hidden="false" customHeight="false" outlineLevel="0" collapsed="false">
      <c r="A314" s="1" t="s">
        <v>17</v>
      </c>
      <c r="B314" s="14" t="n">
        <v>502938</v>
      </c>
      <c r="C314" s="1" t="s">
        <v>629</v>
      </c>
      <c r="D314" s="1" t="s">
        <v>630</v>
      </c>
      <c r="E314" s="15" t="n">
        <v>0.744043</v>
      </c>
      <c r="F314" s="16" t="n">
        <v>0</v>
      </c>
      <c r="G314" s="17" t="n">
        <v>2.24064530584808</v>
      </c>
      <c r="H314" s="2" t="n">
        <v>0</v>
      </c>
    </row>
    <row r="315" customFormat="false" ht="12.75" hidden="false" customHeight="false" outlineLevel="0" collapsed="false">
      <c r="A315" s="1" t="s">
        <v>17</v>
      </c>
      <c r="B315" s="14" t="n">
        <v>24378</v>
      </c>
      <c r="C315" s="1" t="s">
        <v>631</v>
      </c>
      <c r="D315" s="1" t="s">
        <v>632</v>
      </c>
      <c r="E315" s="15" t="n">
        <v>0.742692</v>
      </c>
      <c r="F315" s="16" t="n">
        <v>0</v>
      </c>
      <c r="G315" s="17" t="n">
        <v>4.59537705068701</v>
      </c>
      <c r="H315" s="2" t="n">
        <v>0</v>
      </c>
    </row>
    <row r="316" customFormat="false" ht="12.75" hidden="false" customHeight="false" outlineLevel="0" collapsed="false">
      <c r="A316" s="1" t="s">
        <v>17</v>
      </c>
      <c r="B316" s="14" t="n">
        <v>26624</v>
      </c>
      <c r="C316" s="1" t="s">
        <v>633</v>
      </c>
      <c r="D316" s="1" t="s">
        <v>634</v>
      </c>
      <c r="E316" s="15" t="n">
        <v>0.741883</v>
      </c>
      <c r="F316" s="16" t="n">
        <v>0</v>
      </c>
      <c r="G316" s="17" t="n">
        <v>2.05735917376456</v>
      </c>
      <c r="H316" s="2" t="n">
        <v>0</v>
      </c>
    </row>
    <row r="317" customFormat="false" ht="12.75" hidden="false" customHeight="false" outlineLevel="0" collapsed="false">
      <c r="A317" s="1" t="s">
        <v>17</v>
      </c>
      <c r="B317" s="14" t="n">
        <v>505543</v>
      </c>
      <c r="C317" s="1" t="s">
        <v>635</v>
      </c>
      <c r="D317" s="1" t="s">
        <v>636</v>
      </c>
      <c r="E317" s="15" t="n">
        <v>0.740768</v>
      </c>
      <c r="F317" s="16" t="n">
        <v>0</v>
      </c>
      <c r="G317" s="17" t="n">
        <v>2.42394861228942</v>
      </c>
      <c r="H317" s="2" t="n">
        <v>0</v>
      </c>
    </row>
    <row r="318" customFormat="false" ht="12.75" hidden="false" customHeight="false" outlineLevel="0" collapsed="false">
      <c r="A318" s="1" t="s">
        <v>17</v>
      </c>
      <c r="B318" s="14" t="n">
        <v>29274</v>
      </c>
      <c r="C318" s="1" t="s">
        <v>637</v>
      </c>
      <c r="D318" s="1" t="s">
        <v>638</v>
      </c>
      <c r="E318" s="15" t="n">
        <v>0.739425</v>
      </c>
      <c r="F318" s="16" t="n">
        <v>0.0001</v>
      </c>
      <c r="G318" s="17" t="n">
        <v>3.55101026241966</v>
      </c>
      <c r="H318" s="2" t="n">
        <v>0</v>
      </c>
    </row>
    <row r="319" customFormat="false" ht="12.75" hidden="false" customHeight="false" outlineLevel="0" collapsed="false">
      <c r="A319" s="1" t="s">
        <v>17</v>
      </c>
      <c r="B319" s="14" t="n">
        <v>18553</v>
      </c>
      <c r="C319" s="1" t="s">
        <v>639</v>
      </c>
      <c r="D319" s="1" t="s">
        <v>640</v>
      </c>
      <c r="E319" s="15" t="n">
        <v>0.737929</v>
      </c>
      <c r="F319" s="16" t="n">
        <v>0</v>
      </c>
      <c r="G319" s="17" t="n">
        <v>2.4703557312253</v>
      </c>
      <c r="H319" s="2" t="n">
        <v>0</v>
      </c>
    </row>
    <row r="320" customFormat="false" ht="12.75" hidden="false" customHeight="false" outlineLevel="0" collapsed="false">
      <c r="A320" s="1" t="s">
        <v>17</v>
      </c>
      <c r="B320" s="14" t="n">
        <v>28221</v>
      </c>
      <c r="C320" s="1" t="s">
        <v>641</v>
      </c>
      <c r="D320" s="1" t="s">
        <v>642</v>
      </c>
      <c r="E320" s="15" t="n">
        <v>0.737888</v>
      </c>
      <c r="F320" s="16" t="n">
        <v>0</v>
      </c>
      <c r="G320" s="17" t="n">
        <v>2.0726677306361</v>
      </c>
      <c r="H320" s="2" t="n">
        <v>0</v>
      </c>
    </row>
    <row r="321" customFormat="false" ht="12.75" hidden="false" customHeight="false" outlineLevel="0" collapsed="false">
      <c r="A321" s="1" t="s">
        <v>17</v>
      </c>
      <c r="B321" s="14" t="n">
        <v>518809</v>
      </c>
      <c r="C321" s="1" t="s">
        <v>643</v>
      </c>
      <c r="D321" s="1" t="s">
        <v>644</v>
      </c>
      <c r="E321" s="15" t="n">
        <v>0.736059</v>
      </c>
      <c r="F321" s="16" t="n">
        <v>0</v>
      </c>
      <c r="G321" s="17" t="n">
        <v>2.02917960268663</v>
      </c>
      <c r="H321" s="2" t="n">
        <v>0</v>
      </c>
    </row>
    <row r="322" customFormat="false" ht="12.75" hidden="false" customHeight="false" outlineLevel="0" collapsed="false">
      <c r="A322" s="1" t="s">
        <v>17</v>
      </c>
      <c r="B322" s="14" t="n">
        <v>11815</v>
      </c>
      <c r="C322" s="1" t="s">
        <v>645</v>
      </c>
      <c r="D322" s="1" t="s">
        <v>646</v>
      </c>
      <c r="E322" s="15" t="n">
        <v>0.735959</v>
      </c>
      <c r="F322" s="16" t="n">
        <v>0</v>
      </c>
      <c r="G322" s="17" t="n">
        <v>1.96059209881384</v>
      </c>
      <c r="H322" s="2" t="n">
        <v>0</v>
      </c>
    </row>
    <row r="323" customFormat="false" ht="12.75" hidden="false" customHeight="false" outlineLevel="0" collapsed="false">
      <c r="A323" s="1" t="s">
        <v>17</v>
      </c>
      <c r="B323" s="14" t="n">
        <v>23799</v>
      </c>
      <c r="C323" s="1" t="s">
        <v>647</v>
      </c>
      <c r="D323" s="1" t="s">
        <v>648</v>
      </c>
      <c r="E323" s="15" t="n">
        <v>0.735378</v>
      </c>
      <c r="F323" s="16" t="n">
        <v>0</v>
      </c>
      <c r="G323" s="17" t="n">
        <v>2.1596406357982</v>
      </c>
      <c r="H323" s="2" t="n">
        <v>0</v>
      </c>
    </row>
    <row r="324" customFormat="false" ht="12.75" hidden="false" customHeight="false" outlineLevel="0" collapsed="false">
      <c r="A324" s="1" t="s">
        <v>17</v>
      </c>
      <c r="B324" s="14" t="n">
        <v>20841</v>
      </c>
      <c r="C324" s="1" t="s">
        <v>649</v>
      </c>
      <c r="D324" s="1" t="s">
        <v>650</v>
      </c>
      <c r="E324" s="15" t="n">
        <v>0.73377</v>
      </c>
      <c r="F324" s="16" t="n">
        <v>0</v>
      </c>
      <c r="G324" s="17" t="n">
        <v>2.22568439795237</v>
      </c>
      <c r="H324" s="2" t="n">
        <v>0</v>
      </c>
    </row>
    <row r="325" customFormat="false" ht="12.75" hidden="false" customHeight="false" outlineLevel="0" collapsed="false">
      <c r="A325" s="1" t="s">
        <v>17</v>
      </c>
      <c r="B325" s="14" t="n">
        <v>515375</v>
      </c>
      <c r="C325" s="1" t="s">
        <v>651</v>
      </c>
      <c r="D325" s="1" t="s">
        <v>652</v>
      </c>
      <c r="E325" s="15" t="n">
        <v>0.732872</v>
      </c>
      <c r="F325" s="16" t="n">
        <v>0</v>
      </c>
      <c r="G325" s="17" t="n">
        <v>2.19611288020204</v>
      </c>
      <c r="H325" s="2" t="n">
        <v>0</v>
      </c>
    </row>
    <row r="326" customFormat="false" ht="12.75" hidden="false" customHeight="false" outlineLevel="0" collapsed="false">
      <c r="A326" s="1" t="s">
        <v>17</v>
      </c>
      <c r="B326" s="14" t="n">
        <v>22092</v>
      </c>
      <c r="C326" s="1" t="s">
        <v>653</v>
      </c>
      <c r="D326" s="1" t="s">
        <v>654</v>
      </c>
      <c r="E326" s="15" t="n">
        <v>0.732867</v>
      </c>
      <c r="F326" s="16" t="n">
        <v>0</v>
      </c>
      <c r="G326" s="17" t="n">
        <v>6.3609185166338</v>
      </c>
      <c r="H326" s="2" t="n">
        <v>1</v>
      </c>
      <c r="I326" s="1" t="s">
        <v>653</v>
      </c>
    </row>
    <row r="327" customFormat="false" ht="12.75" hidden="false" customHeight="false" outlineLevel="0" collapsed="false">
      <c r="A327" s="1" t="s">
        <v>17</v>
      </c>
      <c r="B327" s="14" t="n">
        <v>2827</v>
      </c>
      <c r="C327" s="1" t="s">
        <v>655</v>
      </c>
      <c r="D327" s="1" t="s">
        <v>656</v>
      </c>
      <c r="E327" s="15" t="n">
        <v>0.732534</v>
      </c>
      <c r="F327" s="16" t="n">
        <v>0</v>
      </c>
      <c r="G327" s="17" t="n">
        <v>4.56537618699781</v>
      </c>
      <c r="H327" s="2" t="n">
        <v>1</v>
      </c>
      <c r="I327" s="1" t="s">
        <v>655</v>
      </c>
    </row>
    <row r="328" customFormat="false" ht="12.75" hidden="false" customHeight="false" outlineLevel="0" collapsed="false">
      <c r="A328" s="1" t="s">
        <v>17</v>
      </c>
      <c r="B328" s="14" t="n">
        <v>508933</v>
      </c>
      <c r="C328" s="1" t="s">
        <v>657</v>
      </c>
      <c r="D328" s="1" t="s">
        <v>658</v>
      </c>
      <c r="E328" s="15" t="n">
        <v>0.731778</v>
      </c>
      <c r="F328" s="16" t="n">
        <v>0</v>
      </c>
      <c r="G328" s="17" t="n">
        <v>2.21322178695527</v>
      </c>
      <c r="H328" s="2" t="n">
        <v>0</v>
      </c>
    </row>
    <row r="329" customFormat="false" ht="12.75" hidden="false" customHeight="false" outlineLevel="0" collapsed="false">
      <c r="A329" s="1" t="s">
        <v>17</v>
      </c>
      <c r="B329" s="14" t="n">
        <v>509343</v>
      </c>
      <c r="C329" s="1" t="s">
        <v>659</v>
      </c>
      <c r="D329" s="1" t="s">
        <v>660</v>
      </c>
      <c r="E329" s="15" t="n">
        <v>0.728604</v>
      </c>
      <c r="F329" s="16" t="n">
        <v>0</v>
      </c>
      <c r="G329" s="17" t="n">
        <v>2.07796525642091</v>
      </c>
      <c r="H329" s="2" t="n">
        <v>0</v>
      </c>
    </row>
    <row r="330" customFormat="false" ht="12.75" hidden="false" customHeight="false" outlineLevel="0" collapsed="false">
      <c r="A330" s="1" t="s">
        <v>17</v>
      </c>
      <c r="B330" s="14" t="n">
        <v>506172</v>
      </c>
      <c r="C330" s="1" t="s">
        <v>661</v>
      </c>
      <c r="D330" s="1" t="s">
        <v>662</v>
      </c>
      <c r="E330" s="15" t="n">
        <v>0.72729</v>
      </c>
      <c r="F330" s="16" t="n">
        <v>0</v>
      </c>
      <c r="G330" s="17" t="n">
        <v>2.30845587386597</v>
      </c>
      <c r="H330" s="2" t="n">
        <v>0</v>
      </c>
    </row>
    <row r="331" customFormat="false" ht="12.75" hidden="false" customHeight="false" outlineLevel="0" collapsed="false">
      <c r="A331" s="1" t="s">
        <v>17</v>
      </c>
      <c r="B331" s="14" t="n">
        <v>23804</v>
      </c>
      <c r="C331" s="1" t="s">
        <v>663</v>
      </c>
      <c r="D331" s="1" t="s">
        <v>664</v>
      </c>
      <c r="E331" s="15" t="n">
        <v>0.726683</v>
      </c>
      <c r="F331" s="16" t="n">
        <v>0</v>
      </c>
      <c r="G331" s="17" t="n">
        <v>2.38925789649735</v>
      </c>
      <c r="H331" s="2" t="n">
        <v>1</v>
      </c>
      <c r="I331" s="1" t="s">
        <v>665</v>
      </c>
    </row>
    <row r="332" customFormat="false" ht="12.75" hidden="false" customHeight="false" outlineLevel="0" collapsed="false">
      <c r="A332" s="1" t="s">
        <v>17</v>
      </c>
      <c r="B332" s="14" t="n">
        <v>511382</v>
      </c>
      <c r="C332" s="1" t="s">
        <v>666</v>
      </c>
      <c r="D332" s="1" t="s">
        <v>667</v>
      </c>
      <c r="E332" s="15" t="n">
        <v>0.724979</v>
      </c>
      <c r="F332" s="16" t="n">
        <v>0.0001</v>
      </c>
      <c r="G332" s="17" t="n">
        <v>2.92577313555107</v>
      </c>
      <c r="H332" s="2" t="n">
        <v>0</v>
      </c>
    </row>
    <row r="333" customFormat="false" ht="12.75" hidden="false" customHeight="false" outlineLevel="0" collapsed="false">
      <c r="A333" s="1" t="s">
        <v>17</v>
      </c>
      <c r="B333" s="14" t="n">
        <v>517048</v>
      </c>
      <c r="C333" s="1" t="s">
        <v>668</v>
      </c>
      <c r="D333" s="1" t="s">
        <v>669</v>
      </c>
      <c r="E333" s="15" t="n">
        <v>0.724059</v>
      </c>
      <c r="F333" s="16" t="n">
        <v>0</v>
      </c>
      <c r="G333" s="17" t="n">
        <v>2.39532432691386</v>
      </c>
      <c r="H333" s="2" t="n">
        <v>0</v>
      </c>
    </row>
    <row r="334" customFormat="false" ht="12.75" hidden="false" customHeight="false" outlineLevel="0" collapsed="false">
      <c r="A334" s="1" t="s">
        <v>17</v>
      </c>
      <c r="B334" s="14" t="n">
        <v>505449</v>
      </c>
      <c r="C334" s="1" t="s">
        <v>670</v>
      </c>
      <c r="D334" s="1" t="s">
        <v>671</v>
      </c>
      <c r="E334" s="15" t="n">
        <v>0.723369</v>
      </c>
      <c r="F334" s="16" t="n">
        <v>0</v>
      </c>
      <c r="G334" s="17" t="n">
        <v>2.07753355216687</v>
      </c>
      <c r="H334" s="2" t="n">
        <v>0</v>
      </c>
    </row>
    <row r="335" customFormat="false" ht="12.75" hidden="false" customHeight="false" outlineLevel="0" collapsed="false">
      <c r="A335" s="1" t="s">
        <v>17</v>
      </c>
      <c r="B335" s="14" t="n">
        <v>2385</v>
      </c>
      <c r="C335" s="1" t="s">
        <v>672</v>
      </c>
      <c r="D335" s="1" t="s">
        <v>673</v>
      </c>
      <c r="E335" s="15" t="n">
        <v>0.723184</v>
      </c>
      <c r="F335" s="16" t="n">
        <v>0</v>
      </c>
      <c r="G335" s="17" t="n">
        <v>2.06560356936297</v>
      </c>
      <c r="H335" s="2" t="n">
        <v>0</v>
      </c>
    </row>
    <row r="336" customFormat="false" ht="12.75" hidden="false" customHeight="false" outlineLevel="0" collapsed="false">
      <c r="A336" s="1" t="s">
        <v>17</v>
      </c>
      <c r="B336" s="14" t="n">
        <v>13266</v>
      </c>
      <c r="C336" s="1" t="s">
        <v>674</v>
      </c>
      <c r="D336" s="1" t="s">
        <v>675</v>
      </c>
      <c r="E336" s="15" t="n">
        <v>0.723134</v>
      </c>
      <c r="F336" s="16" t="n">
        <v>0</v>
      </c>
      <c r="G336" s="17" t="n">
        <v>2.22434771003403</v>
      </c>
      <c r="H336" s="2" t="n">
        <v>0</v>
      </c>
    </row>
    <row r="337" customFormat="false" ht="12.75" hidden="false" customHeight="false" outlineLevel="0" collapsed="false">
      <c r="A337" s="1" t="s">
        <v>17</v>
      </c>
      <c r="B337" s="14" t="n">
        <v>11368</v>
      </c>
      <c r="C337" s="1" t="s">
        <v>676</v>
      </c>
      <c r="D337" s="1" t="s">
        <v>677</v>
      </c>
      <c r="E337" s="15" t="n">
        <v>0.722586</v>
      </c>
      <c r="F337" s="16" t="n">
        <v>0</v>
      </c>
      <c r="G337" s="17" t="n">
        <v>2.76311790224089</v>
      </c>
      <c r="H337" s="2" t="n">
        <v>0</v>
      </c>
    </row>
    <row r="338" customFormat="false" ht="12.75" hidden="false" customHeight="false" outlineLevel="0" collapsed="false">
      <c r="A338" s="1" t="s">
        <v>17</v>
      </c>
      <c r="B338" s="14" t="n">
        <v>24125</v>
      </c>
      <c r="C338" s="1" t="s">
        <v>678</v>
      </c>
      <c r="D338" s="1" t="s">
        <v>679</v>
      </c>
      <c r="E338" s="15" t="n">
        <v>0.720653</v>
      </c>
      <c r="F338" s="16" t="n">
        <v>0</v>
      </c>
      <c r="G338" s="17" t="n">
        <v>4.44780500822844</v>
      </c>
      <c r="H338" s="2" t="n">
        <v>0</v>
      </c>
    </row>
    <row r="339" customFormat="false" ht="12.75" hidden="false" customHeight="false" outlineLevel="0" collapsed="false">
      <c r="A339" s="1" t="s">
        <v>17</v>
      </c>
      <c r="B339" s="14" t="n">
        <v>23797</v>
      </c>
      <c r="C339" s="1" t="s">
        <v>680</v>
      </c>
      <c r="D339" s="1" t="s">
        <v>681</v>
      </c>
      <c r="E339" s="15" t="n">
        <v>0.720383</v>
      </c>
      <c r="F339" s="16" t="n">
        <v>0</v>
      </c>
      <c r="G339" s="17" t="n">
        <v>3.10096750186058</v>
      </c>
      <c r="H339" s="2" t="n">
        <v>0</v>
      </c>
    </row>
    <row r="340" customFormat="false" ht="12.75" hidden="false" customHeight="false" outlineLevel="0" collapsed="false">
      <c r="A340" s="1" t="s">
        <v>17</v>
      </c>
      <c r="B340" s="14" t="n">
        <v>24354</v>
      </c>
      <c r="C340" s="1" t="s">
        <v>682</v>
      </c>
      <c r="D340" s="1" t="s">
        <v>683</v>
      </c>
      <c r="E340" s="15" t="n">
        <v>0.720031</v>
      </c>
      <c r="F340" s="16" t="n">
        <v>0</v>
      </c>
      <c r="G340" s="17" t="n">
        <v>2.26285300506879</v>
      </c>
      <c r="H340" s="2" t="n">
        <v>0</v>
      </c>
    </row>
    <row r="341" customFormat="false" ht="12.75" hidden="false" customHeight="false" outlineLevel="0" collapsed="false">
      <c r="A341" s="1" t="s">
        <v>17</v>
      </c>
      <c r="B341" s="14" t="n">
        <v>27931</v>
      </c>
      <c r="C341" s="1" t="s">
        <v>684</v>
      </c>
      <c r="D341" s="1" t="s">
        <v>685</v>
      </c>
      <c r="E341" s="15" t="n">
        <v>0.719603</v>
      </c>
      <c r="F341" s="16" t="n">
        <v>0</v>
      </c>
      <c r="G341" s="17" t="n">
        <v>2.38937207301921</v>
      </c>
      <c r="H341" s="2" t="n">
        <v>0</v>
      </c>
    </row>
    <row r="342" customFormat="false" ht="12.75" hidden="false" customHeight="false" outlineLevel="0" collapsed="false">
      <c r="A342" s="1" t="s">
        <v>17</v>
      </c>
      <c r="B342" s="14" t="n">
        <v>850</v>
      </c>
      <c r="C342" s="1" t="s">
        <v>686</v>
      </c>
      <c r="D342" s="1" t="s">
        <v>687</v>
      </c>
      <c r="E342" s="15" t="n">
        <v>0.71908</v>
      </c>
      <c r="F342" s="16" t="n">
        <v>0</v>
      </c>
      <c r="G342" s="17" t="n">
        <v>2.3491824844954</v>
      </c>
      <c r="H342" s="2" t="n">
        <v>0</v>
      </c>
    </row>
    <row r="343" customFormat="false" ht="12.75" hidden="false" customHeight="false" outlineLevel="0" collapsed="false">
      <c r="A343" s="1" t="s">
        <v>17</v>
      </c>
      <c r="B343" s="14" t="n">
        <v>12966</v>
      </c>
      <c r="C343" s="1" t="s">
        <v>688</v>
      </c>
      <c r="D343" s="1" t="s">
        <v>689</v>
      </c>
      <c r="E343" s="15" t="n">
        <v>0.717717</v>
      </c>
      <c r="F343" s="16" t="n">
        <v>0</v>
      </c>
      <c r="G343" s="17" t="n">
        <v>3.93220872163894</v>
      </c>
      <c r="H343" s="2" t="n">
        <v>0</v>
      </c>
    </row>
    <row r="344" customFormat="false" ht="12.75" hidden="false" customHeight="false" outlineLevel="0" collapsed="false">
      <c r="A344" s="1" t="s">
        <v>17</v>
      </c>
      <c r="B344" s="14" t="n">
        <v>2356</v>
      </c>
      <c r="C344" s="1" t="s">
        <v>690</v>
      </c>
      <c r="D344" s="1" t="s">
        <v>691</v>
      </c>
      <c r="E344" s="15" t="n">
        <v>0.717633</v>
      </c>
      <c r="F344" s="16" t="n">
        <v>0</v>
      </c>
      <c r="G344" s="17" t="n">
        <v>2.40952243265385</v>
      </c>
      <c r="H344" s="2" t="n">
        <v>0</v>
      </c>
    </row>
    <row r="345" customFormat="false" ht="12.75" hidden="false" customHeight="false" outlineLevel="0" collapsed="false">
      <c r="A345" s="1" t="s">
        <v>17</v>
      </c>
      <c r="B345" s="14" t="n">
        <v>24131</v>
      </c>
      <c r="C345" s="1" t="s">
        <v>692</v>
      </c>
      <c r="D345" s="1" t="s">
        <v>89</v>
      </c>
      <c r="E345" s="15" t="n">
        <v>0.717375</v>
      </c>
      <c r="F345" s="16" t="n">
        <v>0.0001</v>
      </c>
      <c r="G345" s="17" t="n">
        <v>3.73747944386306</v>
      </c>
      <c r="H345" s="2" t="n">
        <v>0</v>
      </c>
    </row>
    <row r="346" customFormat="false" ht="12.75" hidden="false" customHeight="false" outlineLevel="0" collapsed="false">
      <c r="A346" s="1" t="s">
        <v>17</v>
      </c>
      <c r="B346" s="14" t="n">
        <v>508451</v>
      </c>
      <c r="C346" s="1" t="s">
        <v>693</v>
      </c>
      <c r="D346" s="1" t="s">
        <v>694</v>
      </c>
      <c r="E346" s="15" t="n">
        <v>0.71505</v>
      </c>
      <c r="F346" s="16" t="n">
        <v>0</v>
      </c>
      <c r="G346" s="17" t="n">
        <v>5.88339118668</v>
      </c>
      <c r="H346" s="2" t="n">
        <v>0</v>
      </c>
    </row>
    <row r="347" customFormat="false" ht="12.75" hidden="false" customHeight="false" outlineLevel="0" collapsed="false">
      <c r="A347" s="1" t="s">
        <v>17</v>
      </c>
      <c r="B347" s="14" t="n">
        <v>404</v>
      </c>
      <c r="C347" s="1" t="s">
        <v>695</v>
      </c>
      <c r="D347" s="1" t="s">
        <v>696</v>
      </c>
      <c r="E347" s="15" t="n">
        <v>0.714271</v>
      </c>
      <c r="F347" s="16" t="n">
        <v>0.0002</v>
      </c>
      <c r="G347" s="17" t="n">
        <v>3.69644771374709</v>
      </c>
      <c r="H347" s="2" t="n">
        <v>0</v>
      </c>
    </row>
    <row r="348" customFormat="false" ht="12.75" hidden="false" customHeight="false" outlineLevel="0" collapsed="false">
      <c r="A348" s="1" t="s">
        <v>17</v>
      </c>
      <c r="B348" s="14" t="n">
        <v>23862</v>
      </c>
      <c r="C348" s="1" t="s">
        <v>697</v>
      </c>
      <c r="D348" s="1" t="s">
        <v>89</v>
      </c>
      <c r="E348" s="15" t="n">
        <v>0.713791</v>
      </c>
      <c r="F348" s="16" t="n">
        <v>0</v>
      </c>
      <c r="G348" s="17" t="n">
        <v>2.01061605275857</v>
      </c>
      <c r="H348" s="2" t="n">
        <v>0</v>
      </c>
    </row>
    <row r="349" customFormat="false" ht="12.75" hidden="false" customHeight="false" outlineLevel="0" collapsed="false">
      <c r="A349" s="1" t="s">
        <v>17</v>
      </c>
      <c r="B349" s="14" t="n">
        <v>4240</v>
      </c>
      <c r="C349" s="1" t="s">
        <v>698</v>
      </c>
      <c r="D349" s="1" t="s">
        <v>699</v>
      </c>
      <c r="E349" s="15" t="n">
        <v>0.713323</v>
      </c>
      <c r="F349" s="16" t="n">
        <v>0</v>
      </c>
      <c r="G349" s="17" t="n">
        <v>6.06722485135299</v>
      </c>
      <c r="H349" s="2" t="n">
        <v>0</v>
      </c>
    </row>
    <row r="350" customFormat="false" ht="12.75" hidden="false" customHeight="false" outlineLevel="0" collapsed="false">
      <c r="A350" s="1" t="s">
        <v>17</v>
      </c>
      <c r="B350" s="14" t="n">
        <v>20890</v>
      </c>
      <c r="C350" s="1" t="s">
        <v>700</v>
      </c>
      <c r="D350" s="1" t="s">
        <v>701</v>
      </c>
      <c r="E350" s="15" t="n">
        <v>0.713205</v>
      </c>
      <c r="F350" s="16" t="n">
        <v>0.0003</v>
      </c>
      <c r="G350" s="17" t="n">
        <v>2.15614825675413</v>
      </c>
      <c r="H350" s="2" t="n">
        <v>0</v>
      </c>
    </row>
    <row r="351" customFormat="false" ht="12.75" hidden="false" customHeight="false" outlineLevel="0" collapsed="false">
      <c r="A351" s="1" t="s">
        <v>17</v>
      </c>
      <c r="B351" s="14" t="n">
        <v>23795</v>
      </c>
      <c r="C351" s="1" t="s">
        <v>702</v>
      </c>
      <c r="D351" s="1" t="s">
        <v>703</v>
      </c>
      <c r="E351" s="15" t="n">
        <v>0.712342</v>
      </c>
      <c r="F351" s="16" t="n">
        <v>0</v>
      </c>
      <c r="G351" s="17" t="n">
        <v>2.31669176416078</v>
      </c>
      <c r="H351" s="2" t="n">
        <v>0</v>
      </c>
    </row>
    <row r="352" customFormat="false" ht="12.75" hidden="false" customHeight="false" outlineLevel="0" collapsed="false">
      <c r="A352" s="1" t="s">
        <v>17</v>
      </c>
      <c r="B352" s="14" t="n">
        <v>1277</v>
      </c>
      <c r="C352" s="1" t="s">
        <v>704</v>
      </c>
      <c r="D352" s="1" t="s">
        <v>705</v>
      </c>
      <c r="E352" s="15" t="n">
        <v>0.707859</v>
      </c>
      <c r="F352" s="16" t="n">
        <v>0</v>
      </c>
      <c r="G352" s="17" t="n">
        <v>2.68911178637696</v>
      </c>
      <c r="H352" s="2" t="n">
        <v>0</v>
      </c>
    </row>
    <row r="353" customFormat="false" ht="12.75" hidden="false" customHeight="false" outlineLevel="0" collapsed="false">
      <c r="A353" s="1" t="s">
        <v>17</v>
      </c>
      <c r="B353" s="14" t="n">
        <v>9950</v>
      </c>
      <c r="C353" s="1" t="s">
        <v>706</v>
      </c>
      <c r="D353" s="1" t="s">
        <v>707</v>
      </c>
      <c r="E353" s="15" t="n">
        <v>0.70471</v>
      </c>
      <c r="F353" s="16" t="n">
        <v>0</v>
      </c>
      <c r="G353" s="17" t="n">
        <v>2.04746012571405</v>
      </c>
      <c r="H353" s="2" t="n">
        <v>0</v>
      </c>
    </row>
    <row r="354" customFormat="false" ht="12.75" hidden="false" customHeight="false" outlineLevel="0" collapsed="false">
      <c r="A354" s="1" t="s">
        <v>17</v>
      </c>
      <c r="B354" s="14" t="n">
        <v>24547</v>
      </c>
      <c r="C354" s="1" t="s">
        <v>708</v>
      </c>
      <c r="D354" s="1" t="s">
        <v>709</v>
      </c>
      <c r="E354" s="15" t="n">
        <v>0.704204</v>
      </c>
      <c r="F354" s="16" t="n">
        <v>0</v>
      </c>
      <c r="G354" s="17" t="n">
        <v>2.07537771874481</v>
      </c>
      <c r="H354" s="2" t="n">
        <v>0</v>
      </c>
    </row>
    <row r="355" customFormat="false" ht="12.75" hidden="false" customHeight="false" outlineLevel="0" collapsed="false">
      <c r="A355" s="1" t="s">
        <v>17</v>
      </c>
      <c r="B355" s="14" t="n">
        <v>511483</v>
      </c>
      <c r="C355" s="1" t="s">
        <v>710</v>
      </c>
      <c r="D355" s="1" t="s">
        <v>711</v>
      </c>
      <c r="E355" s="15" t="n">
        <v>0.703882</v>
      </c>
      <c r="F355" s="16" t="n">
        <v>0.0001</v>
      </c>
      <c r="G355" s="17" t="n">
        <v>1.97226988541112</v>
      </c>
      <c r="H355" s="2" t="n">
        <v>0</v>
      </c>
    </row>
    <row r="356" customFormat="false" ht="12.75" hidden="false" customHeight="false" outlineLevel="0" collapsed="false">
      <c r="A356" s="1" t="s">
        <v>17</v>
      </c>
      <c r="B356" s="14" t="n">
        <v>542555</v>
      </c>
      <c r="C356" s="1" t="s">
        <v>712</v>
      </c>
      <c r="D356" s="1" t="s">
        <v>713</v>
      </c>
      <c r="E356" s="15" t="n">
        <v>0.701511</v>
      </c>
      <c r="F356" s="16" t="n">
        <v>0</v>
      </c>
      <c r="G356" s="17" t="n">
        <v>1.97180321403924</v>
      </c>
      <c r="H356" s="2" t="n">
        <v>0</v>
      </c>
    </row>
    <row r="357" customFormat="false" ht="12.75" hidden="false" customHeight="false" outlineLevel="0" collapsed="false">
      <c r="A357" s="1" t="s">
        <v>17</v>
      </c>
      <c r="B357" s="14" t="n">
        <v>26661</v>
      </c>
      <c r="C357" s="1" t="s">
        <v>714</v>
      </c>
      <c r="D357" s="1" t="s">
        <v>715</v>
      </c>
      <c r="E357" s="15" t="n">
        <v>0.699856</v>
      </c>
      <c r="F357" s="16" t="n">
        <v>0.0001</v>
      </c>
      <c r="G357" s="17" t="n">
        <v>2.1007079385753</v>
      </c>
      <c r="H357" s="2" t="n">
        <v>0</v>
      </c>
    </row>
    <row r="358" customFormat="false" ht="12.75" hidden="false" customHeight="false" outlineLevel="0" collapsed="false">
      <c r="A358" s="1" t="s">
        <v>17</v>
      </c>
      <c r="B358" s="14" t="n">
        <v>20040</v>
      </c>
      <c r="C358" s="1" t="s">
        <v>716</v>
      </c>
      <c r="D358" s="1" t="s">
        <v>717</v>
      </c>
      <c r="E358" s="15" t="n">
        <v>0.699853</v>
      </c>
      <c r="F358" s="16" t="n">
        <v>0</v>
      </c>
      <c r="G358" s="17" t="n">
        <v>2.70124257158293</v>
      </c>
      <c r="H358" s="2" t="n">
        <v>0</v>
      </c>
    </row>
    <row r="359" customFormat="false" ht="12.75" hidden="false" customHeight="false" outlineLevel="0" collapsed="false">
      <c r="A359" s="1" t="s">
        <v>17</v>
      </c>
      <c r="B359" s="14" t="n">
        <v>27378</v>
      </c>
      <c r="C359" s="1" t="s">
        <v>718</v>
      </c>
      <c r="D359" s="1" t="s">
        <v>719</v>
      </c>
      <c r="E359" s="15" t="n">
        <v>0.698997</v>
      </c>
      <c r="F359" s="16" t="n">
        <v>0</v>
      </c>
      <c r="G359" s="17" t="n">
        <v>2.7120850509872</v>
      </c>
      <c r="H359" s="2" t="n">
        <v>0</v>
      </c>
    </row>
    <row r="360" customFormat="false" ht="12.75" hidden="false" customHeight="false" outlineLevel="0" collapsed="false">
      <c r="A360" s="1" t="s">
        <v>17</v>
      </c>
      <c r="B360" s="14" t="n">
        <v>508815</v>
      </c>
      <c r="C360" s="1" t="s">
        <v>720</v>
      </c>
      <c r="D360" s="1" t="s">
        <v>721</v>
      </c>
      <c r="E360" s="15" t="n">
        <v>0.698976</v>
      </c>
      <c r="F360" s="16" t="n">
        <v>0</v>
      </c>
      <c r="G360" s="17" t="n">
        <v>2.05140829179232</v>
      </c>
      <c r="H360" s="2" t="n">
        <v>0</v>
      </c>
    </row>
    <row r="361" customFormat="false" ht="12.75" hidden="false" customHeight="false" outlineLevel="0" collapsed="false">
      <c r="A361" s="1" t="s">
        <v>17</v>
      </c>
      <c r="B361" s="14" t="n">
        <v>502198</v>
      </c>
      <c r="C361" s="1" t="s">
        <v>722</v>
      </c>
      <c r="D361" s="1" t="s">
        <v>723</v>
      </c>
      <c r="E361" s="15" t="n">
        <v>0.695051</v>
      </c>
      <c r="F361" s="16" t="n">
        <v>0.0003</v>
      </c>
      <c r="G361" s="17" t="n">
        <v>1.97831763868007</v>
      </c>
      <c r="H361" s="2" t="n">
        <v>0</v>
      </c>
    </row>
    <row r="362" customFormat="false" ht="12.75" hidden="false" customHeight="false" outlineLevel="0" collapsed="false">
      <c r="A362" s="1" t="s">
        <v>17</v>
      </c>
      <c r="B362" s="14" t="n">
        <v>22096</v>
      </c>
      <c r="C362" s="1" t="s">
        <v>724</v>
      </c>
      <c r="D362" s="1" t="s">
        <v>725</v>
      </c>
      <c r="E362" s="15" t="n">
        <v>0.692656</v>
      </c>
      <c r="F362" s="16" t="n">
        <v>0.0002</v>
      </c>
      <c r="G362" s="17" t="n">
        <v>2.35888000377421</v>
      </c>
      <c r="H362" s="2" t="n">
        <v>0</v>
      </c>
    </row>
    <row r="363" customFormat="false" ht="12.75" hidden="false" customHeight="false" outlineLevel="0" collapsed="false">
      <c r="A363" s="1" t="s">
        <v>17</v>
      </c>
      <c r="B363" s="14" t="n">
        <v>24480</v>
      </c>
      <c r="C363" s="1" t="s">
        <v>726</v>
      </c>
      <c r="D363" s="1" t="s">
        <v>727</v>
      </c>
      <c r="E363" s="15" t="n">
        <v>0.691818</v>
      </c>
      <c r="F363" s="16" t="n">
        <v>0</v>
      </c>
      <c r="G363" s="17" t="n">
        <v>2.12233116855554</v>
      </c>
      <c r="H363" s="2" t="n">
        <v>0</v>
      </c>
    </row>
    <row r="364" customFormat="false" ht="12.75" hidden="false" customHeight="false" outlineLevel="0" collapsed="false">
      <c r="A364" s="1" t="s">
        <v>17</v>
      </c>
      <c r="B364" s="14" t="n">
        <v>24087</v>
      </c>
      <c r="C364" s="1" t="s">
        <v>728</v>
      </c>
      <c r="D364" s="1" t="s">
        <v>729</v>
      </c>
      <c r="E364" s="15" t="n">
        <v>0.688375</v>
      </c>
      <c r="F364" s="16" t="n">
        <v>0</v>
      </c>
      <c r="G364" s="17" t="n">
        <v>2.4287761397032</v>
      </c>
      <c r="H364" s="2" t="n">
        <v>0</v>
      </c>
    </row>
    <row r="365" customFormat="false" ht="12.75" hidden="false" customHeight="false" outlineLevel="0" collapsed="false">
      <c r="A365" s="1" t="s">
        <v>17</v>
      </c>
      <c r="B365" s="14" t="n">
        <v>21017</v>
      </c>
      <c r="C365" s="1" t="s">
        <v>730</v>
      </c>
      <c r="D365" s="1" t="s">
        <v>731</v>
      </c>
      <c r="E365" s="15" t="n">
        <v>0.688055</v>
      </c>
      <c r="F365" s="16" t="n">
        <v>0.0001</v>
      </c>
      <c r="G365" s="17" t="n">
        <v>2.02457838155204</v>
      </c>
      <c r="H365" s="2" t="n">
        <v>0</v>
      </c>
    </row>
    <row r="366" customFormat="false" ht="12.75" hidden="false" customHeight="false" outlineLevel="0" collapsed="false">
      <c r="A366" s="1" t="s">
        <v>17</v>
      </c>
      <c r="B366" s="14" t="n">
        <v>3634</v>
      </c>
      <c r="C366" s="1" t="s">
        <v>732</v>
      </c>
      <c r="D366" s="1" t="s">
        <v>733</v>
      </c>
      <c r="E366" s="15" t="n">
        <v>0.68655</v>
      </c>
      <c r="F366" s="16" t="n">
        <v>0.0001</v>
      </c>
      <c r="G366" s="17" t="n">
        <v>2.11671570391381</v>
      </c>
      <c r="H366" s="2" t="n">
        <v>0</v>
      </c>
    </row>
    <row r="367" customFormat="false" ht="12.75" hidden="false" customHeight="false" outlineLevel="0" collapsed="false">
      <c r="A367" s="1" t="s">
        <v>17</v>
      </c>
      <c r="B367" s="14" t="n">
        <v>511122</v>
      </c>
      <c r="C367" s="1" t="s">
        <v>734</v>
      </c>
      <c r="D367" s="1" t="s">
        <v>735</v>
      </c>
      <c r="E367" s="15" t="n">
        <v>0.68627</v>
      </c>
      <c r="F367" s="16" t="n">
        <v>0.0001</v>
      </c>
      <c r="G367" s="17" t="n">
        <v>2.26346763241286</v>
      </c>
      <c r="H367" s="2" t="n">
        <v>0</v>
      </c>
    </row>
    <row r="368" customFormat="false" ht="12.75" hidden="false" customHeight="false" outlineLevel="0" collapsed="false">
      <c r="A368" s="1" t="s">
        <v>17</v>
      </c>
      <c r="B368" s="14" t="n">
        <v>15406</v>
      </c>
      <c r="C368" s="1" t="s">
        <v>736</v>
      </c>
      <c r="D368" s="1" t="s">
        <v>737</v>
      </c>
      <c r="E368" s="15" t="n">
        <v>0.686155</v>
      </c>
      <c r="F368" s="16" t="n">
        <v>0.0001</v>
      </c>
      <c r="G368" s="17" t="n">
        <v>2.22306204566169</v>
      </c>
      <c r="H368" s="2" t="n">
        <v>0</v>
      </c>
    </row>
    <row r="369" customFormat="false" ht="12.75" hidden="false" customHeight="false" outlineLevel="0" collapsed="false">
      <c r="A369" s="1" t="s">
        <v>17</v>
      </c>
      <c r="B369" s="14" t="n">
        <v>22529</v>
      </c>
      <c r="C369" s="1" t="s">
        <v>738</v>
      </c>
      <c r="D369" s="1" t="s">
        <v>739</v>
      </c>
      <c r="E369" s="15" t="n">
        <v>0.683506</v>
      </c>
      <c r="F369" s="16" t="n">
        <v>0.0002</v>
      </c>
      <c r="G369" s="17" t="n">
        <v>2.14619908142679</v>
      </c>
      <c r="H369" s="2" t="n">
        <v>0</v>
      </c>
    </row>
    <row r="370" customFormat="false" ht="12.75" hidden="false" customHeight="false" outlineLevel="0" collapsed="false">
      <c r="A370" s="1" t="s">
        <v>17</v>
      </c>
      <c r="B370" s="14" t="n">
        <v>520172</v>
      </c>
      <c r="C370" s="1" t="s">
        <v>740</v>
      </c>
      <c r="D370" s="1" t="s">
        <v>741</v>
      </c>
      <c r="E370" s="15" t="n">
        <v>0.681375</v>
      </c>
      <c r="F370" s="16" t="n">
        <v>0.0001</v>
      </c>
      <c r="G370" s="17" t="n">
        <v>1.97589409207666</v>
      </c>
      <c r="H370" s="2" t="n">
        <v>0</v>
      </c>
    </row>
    <row r="371" customFormat="false" ht="12.75" hidden="false" customHeight="false" outlineLevel="0" collapsed="false">
      <c r="A371" s="1" t="s">
        <v>17</v>
      </c>
      <c r="B371" s="14" t="n">
        <v>9732</v>
      </c>
      <c r="C371" s="1" t="s">
        <v>742</v>
      </c>
      <c r="D371" s="1" t="s">
        <v>743</v>
      </c>
      <c r="E371" s="15" t="n">
        <v>0.680405</v>
      </c>
      <c r="F371" s="16" t="n">
        <v>0</v>
      </c>
      <c r="G371" s="17" t="n">
        <v>2.38783161011486</v>
      </c>
      <c r="H371" s="2" t="n">
        <v>0</v>
      </c>
      <c r="J371" s="4"/>
    </row>
    <row r="372" customFormat="false" ht="12.75" hidden="false" customHeight="false" outlineLevel="0" collapsed="false">
      <c r="A372" s="1" t="s">
        <v>17</v>
      </c>
      <c r="B372" s="14" t="n">
        <v>21491</v>
      </c>
      <c r="C372" s="1" t="s">
        <v>744</v>
      </c>
      <c r="D372" s="1" t="s">
        <v>745</v>
      </c>
      <c r="E372" s="15" t="n">
        <v>0.680175</v>
      </c>
      <c r="F372" s="16" t="n">
        <v>0.0001</v>
      </c>
      <c r="G372" s="17" t="n">
        <v>2.29021619640894</v>
      </c>
      <c r="H372" s="2" t="n">
        <v>0</v>
      </c>
    </row>
    <row r="373" customFormat="false" ht="12.75" hidden="false" customHeight="false" outlineLevel="0" collapsed="false">
      <c r="A373" s="1" t="s">
        <v>17</v>
      </c>
      <c r="B373" s="14" t="n">
        <v>23866</v>
      </c>
      <c r="C373" s="1" t="s">
        <v>746</v>
      </c>
      <c r="D373" s="1" t="s">
        <v>747</v>
      </c>
      <c r="E373" s="15" t="n">
        <v>0.679097</v>
      </c>
      <c r="F373" s="16" t="n">
        <v>0.0001</v>
      </c>
      <c r="G373" s="17" t="n">
        <v>2.66474804807205</v>
      </c>
      <c r="H373" s="2" t="n">
        <v>0</v>
      </c>
    </row>
    <row r="374" customFormat="false" ht="12.75" hidden="false" customHeight="false" outlineLevel="0" collapsed="false">
      <c r="A374" s="1" t="s">
        <v>17</v>
      </c>
      <c r="B374" s="14" t="n">
        <v>23921</v>
      </c>
      <c r="C374" s="1" t="s">
        <v>748</v>
      </c>
      <c r="D374" s="1" t="s">
        <v>749</v>
      </c>
      <c r="E374" s="15" t="n">
        <v>0.677473</v>
      </c>
      <c r="F374" s="16" t="n">
        <v>0.0001</v>
      </c>
      <c r="G374" s="17" t="n">
        <v>2.32196345229526</v>
      </c>
      <c r="H374" s="2" t="n">
        <v>0</v>
      </c>
    </row>
    <row r="375" customFormat="false" ht="12.75" hidden="false" customHeight="false" outlineLevel="0" collapsed="false">
      <c r="A375" s="1" t="s">
        <v>17</v>
      </c>
      <c r="B375" s="14" t="n">
        <v>23625</v>
      </c>
      <c r="C375" s="1" t="s">
        <v>750</v>
      </c>
      <c r="D375" s="1" t="s">
        <v>751</v>
      </c>
      <c r="E375" s="15" t="n">
        <v>0.677269</v>
      </c>
      <c r="F375" s="16" t="n">
        <v>0.0001</v>
      </c>
      <c r="G375" s="17" t="n">
        <v>4.55539358600583</v>
      </c>
      <c r="H375" s="2" t="n">
        <v>0</v>
      </c>
    </row>
    <row r="376" customFormat="false" ht="12.75" hidden="false" customHeight="false" outlineLevel="0" collapsed="false">
      <c r="A376" s="1" t="s">
        <v>17</v>
      </c>
      <c r="B376" s="14" t="n">
        <v>20397</v>
      </c>
      <c r="C376" s="1" t="s">
        <v>752</v>
      </c>
      <c r="D376" s="1" t="s">
        <v>753</v>
      </c>
      <c r="E376" s="15" t="n">
        <v>0.676391</v>
      </c>
      <c r="F376" s="16" t="n">
        <v>0.0001</v>
      </c>
      <c r="G376" s="17" t="n">
        <v>3.82336073408526</v>
      </c>
      <c r="H376" s="2" t="n">
        <v>0</v>
      </c>
    </row>
    <row r="377" customFormat="false" ht="12.75" hidden="false" customHeight="false" outlineLevel="0" collapsed="false">
      <c r="A377" s="1" t="s">
        <v>17</v>
      </c>
      <c r="B377" s="14" t="n">
        <v>24194</v>
      </c>
      <c r="C377" s="1" t="s">
        <v>754</v>
      </c>
      <c r="D377" s="1" t="s">
        <v>755</v>
      </c>
      <c r="E377" s="15" t="n">
        <v>0.675667</v>
      </c>
      <c r="F377" s="16" t="n">
        <v>0.0001</v>
      </c>
      <c r="G377" s="17" t="n">
        <v>2.44271825687625</v>
      </c>
      <c r="H377" s="2" t="n">
        <v>0</v>
      </c>
    </row>
    <row r="378" customFormat="false" ht="12.75" hidden="false" customHeight="false" outlineLevel="0" collapsed="false">
      <c r="A378" s="1" t="s">
        <v>17</v>
      </c>
      <c r="B378" s="14" t="n">
        <v>4246</v>
      </c>
      <c r="C378" s="1" t="s">
        <v>756</v>
      </c>
      <c r="D378" s="1" t="s">
        <v>757</v>
      </c>
      <c r="E378" s="15" t="n">
        <v>0.674818</v>
      </c>
      <c r="F378" s="16" t="n">
        <v>0</v>
      </c>
      <c r="G378" s="17" t="n">
        <v>7.17051484296573</v>
      </c>
      <c r="H378" s="2" t="n">
        <v>1</v>
      </c>
      <c r="I378" s="1" t="s">
        <v>756</v>
      </c>
    </row>
    <row r="379" customFormat="false" ht="12.75" hidden="false" customHeight="false" outlineLevel="0" collapsed="false">
      <c r="A379" s="1" t="s">
        <v>17</v>
      </c>
      <c r="B379" s="14" t="n">
        <v>792</v>
      </c>
      <c r="C379" s="1" t="s">
        <v>758</v>
      </c>
      <c r="D379" s="1" t="s">
        <v>89</v>
      </c>
      <c r="E379" s="15" t="n">
        <v>0.674263</v>
      </c>
      <c r="F379" s="16" t="n">
        <v>0.0002</v>
      </c>
      <c r="G379" s="17" t="n">
        <v>3.20163923929052</v>
      </c>
      <c r="H379" s="2" t="n">
        <v>0</v>
      </c>
    </row>
    <row r="380" customFormat="false" ht="12.75" hidden="false" customHeight="false" outlineLevel="0" collapsed="false">
      <c r="A380" s="1" t="s">
        <v>17</v>
      </c>
      <c r="B380" s="14" t="n">
        <v>500970</v>
      </c>
      <c r="C380" s="1" t="s">
        <v>759</v>
      </c>
      <c r="D380" s="1" t="s">
        <v>760</v>
      </c>
      <c r="E380" s="15" t="n">
        <v>0.671864</v>
      </c>
      <c r="F380" s="16" t="n">
        <v>0</v>
      </c>
      <c r="G380" s="17" t="n">
        <v>2.53684771303179</v>
      </c>
      <c r="H380" s="2" t="n">
        <v>1</v>
      </c>
      <c r="I380" s="1" t="s">
        <v>759</v>
      </c>
    </row>
    <row r="381" customFormat="false" ht="12.75" hidden="false" customHeight="false" outlineLevel="0" collapsed="false">
      <c r="A381" s="1" t="s">
        <v>17</v>
      </c>
      <c r="B381" s="14" t="n">
        <v>23688</v>
      </c>
      <c r="C381" s="1" t="s">
        <v>761</v>
      </c>
      <c r="D381" s="1" t="s">
        <v>762</v>
      </c>
      <c r="E381" s="15" t="n">
        <v>0.669718</v>
      </c>
      <c r="F381" s="16" t="n">
        <v>0</v>
      </c>
      <c r="G381" s="17" t="n">
        <v>2.07736092068636</v>
      </c>
      <c r="H381" s="2" t="n">
        <v>0</v>
      </c>
    </row>
    <row r="382" customFormat="false" ht="12.75" hidden="false" customHeight="false" outlineLevel="0" collapsed="false">
      <c r="A382" s="1" t="s">
        <v>17</v>
      </c>
      <c r="B382" s="14" t="n">
        <v>10570</v>
      </c>
      <c r="C382" s="1" t="s">
        <v>763</v>
      </c>
      <c r="D382" s="1" t="s">
        <v>89</v>
      </c>
      <c r="E382" s="15" t="n">
        <v>0.666565</v>
      </c>
      <c r="F382" s="16" t="n">
        <v>0.0001</v>
      </c>
      <c r="G382" s="17" t="n">
        <v>2.10823688149601</v>
      </c>
      <c r="H382" s="2" t="n">
        <v>0</v>
      </c>
    </row>
    <row r="383" customFormat="false" ht="12.75" hidden="false" customHeight="false" outlineLevel="0" collapsed="false">
      <c r="A383" s="1" t="s">
        <v>17</v>
      </c>
      <c r="B383" s="14" t="n">
        <v>24963</v>
      </c>
      <c r="C383" s="1" t="s">
        <v>764</v>
      </c>
      <c r="D383" s="1" t="s">
        <v>765</v>
      </c>
      <c r="E383" s="15" t="n">
        <v>0.665476</v>
      </c>
      <c r="F383" s="16" t="n">
        <v>0.0001</v>
      </c>
      <c r="G383" s="17" t="n">
        <v>2.1284747350049</v>
      </c>
      <c r="H383" s="2" t="n">
        <v>0</v>
      </c>
    </row>
    <row r="384" customFormat="false" ht="12.75" hidden="false" customHeight="false" outlineLevel="0" collapsed="false">
      <c r="A384" s="1" t="s">
        <v>17</v>
      </c>
      <c r="B384" s="14" t="n">
        <v>500870</v>
      </c>
      <c r="C384" s="1" t="s">
        <v>766</v>
      </c>
      <c r="D384" s="1" t="s">
        <v>767</v>
      </c>
      <c r="E384" s="15" t="n">
        <v>0.664887</v>
      </c>
      <c r="F384" s="16" t="n">
        <v>0</v>
      </c>
      <c r="G384" s="17" t="n">
        <v>2.56554979732157</v>
      </c>
      <c r="H384" s="2" t="n">
        <v>0</v>
      </c>
    </row>
    <row r="385" customFormat="false" ht="12.75" hidden="false" customHeight="false" outlineLevel="0" collapsed="false">
      <c r="A385" s="1" t="s">
        <v>17</v>
      </c>
      <c r="B385" s="14" t="n">
        <v>28216</v>
      </c>
      <c r="C385" s="1" t="s">
        <v>768</v>
      </c>
      <c r="D385" s="1" t="s">
        <v>769</v>
      </c>
      <c r="E385" s="15" t="n">
        <v>0.662726</v>
      </c>
      <c r="F385" s="16" t="n">
        <v>0</v>
      </c>
      <c r="G385" s="17" t="n">
        <v>3.17349497001047</v>
      </c>
      <c r="H385" s="2" t="n">
        <v>0</v>
      </c>
    </row>
    <row r="386" customFormat="false" ht="12.75" hidden="false" customHeight="false" outlineLevel="0" collapsed="false">
      <c r="A386" s="1" t="s">
        <v>17</v>
      </c>
      <c r="B386" s="14" t="n">
        <v>510942</v>
      </c>
      <c r="C386" s="1" t="s">
        <v>770</v>
      </c>
      <c r="D386" s="1" t="s">
        <v>771</v>
      </c>
      <c r="E386" s="15" t="n">
        <v>0.658611</v>
      </c>
      <c r="F386" s="16" t="n">
        <v>0.0002</v>
      </c>
      <c r="G386" s="17" t="n">
        <v>3.43394801002713</v>
      </c>
      <c r="H386" s="2" t="n">
        <v>0</v>
      </c>
    </row>
    <row r="387" customFormat="false" ht="12.75" hidden="false" customHeight="false" outlineLevel="0" collapsed="false">
      <c r="A387" s="1" t="s">
        <v>17</v>
      </c>
      <c r="B387" s="14" t="n">
        <v>20036</v>
      </c>
      <c r="C387" s="1" t="s">
        <v>772</v>
      </c>
      <c r="D387" s="1" t="s">
        <v>773</v>
      </c>
      <c r="E387" s="15" t="n">
        <v>0.658605</v>
      </c>
      <c r="F387" s="16" t="n">
        <v>0.0005</v>
      </c>
      <c r="G387" s="17" t="n">
        <v>2.44116785470169</v>
      </c>
      <c r="H387" s="2" t="n">
        <v>0</v>
      </c>
    </row>
    <row r="388" customFormat="false" ht="12.75" hidden="false" customHeight="false" outlineLevel="0" collapsed="false">
      <c r="A388" s="1" t="s">
        <v>17</v>
      </c>
      <c r="B388" s="14" t="n">
        <v>20039</v>
      </c>
      <c r="C388" s="1" t="s">
        <v>774</v>
      </c>
      <c r="D388" s="1" t="s">
        <v>775</v>
      </c>
      <c r="E388" s="15" t="n">
        <v>0.657711</v>
      </c>
      <c r="F388" s="16" t="n">
        <v>0.0001</v>
      </c>
      <c r="G388" s="17" t="n">
        <v>3.04636568573692</v>
      </c>
      <c r="H388" s="2" t="n">
        <v>0</v>
      </c>
    </row>
    <row r="389" customFormat="false" ht="12.75" hidden="false" customHeight="false" outlineLevel="0" collapsed="false">
      <c r="A389" s="1" t="s">
        <v>17</v>
      </c>
      <c r="B389" s="14" t="n">
        <v>25160</v>
      </c>
      <c r="C389" s="1" t="s">
        <v>776</v>
      </c>
      <c r="D389" s="1" t="s">
        <v>182</v>
      </c>
      <c r="E389" s="15" t="n">
        <v>0.656539</v>
      </c>
      <c r="F389" s="16" t="n">
        <v>0.0004</v>
      </c>
      <c r="G389" s="17" t="n">
        <v>2.31165768972931</v>
      </c>
      <c r="H389" s="2" t="n">
        <v>0</v>
      </c>
    </row>
    <row r="390" customFormat="false" ht="12.75" hidden="false" customHeight="false" outlineLevel="0" collapsed="false">
      <c r="A390" s="1" t="s">
        <v>17</v>
      </c>
      <c r="B390" s="14" t="n">
        <v>501570</v>
      </c>
      <c r="C390" s="1" t="s">
        <v>777</v>
      </c>
      <c r="D390" s="1" t="s">
        <v>778</v>
      </c>
      <c r="E390" s="15" t="n">
        <v>0.65233</v>
      </c>
      <c r="F390" s="16" t="n">
        <v>0.0001</v>
      </c>
      <c r="G390" s="17" t="n">
        <v>3.894232641458</v>
      </c>
      <c r="H390" s="2" t="n">
        <v>0</v>
      </c>
    </row>
    <row r="391" customFormat="false" ht="12.75" hidden="false" customHeight="false" outlineLevel="0" collapsed="false">
      <c r="A391" s="1" t="s">
        <v>17</v>
      </c>
      <c r="B391" s="14" t="n">
        <v>21180</v>
      </c>
      <c r="C391" s="1" t="s">
        <v>779</v>
      </c>
      <c r="D391" s="1" t="s">
        <v>780</v>
      </c>
      <c r="E391" s="15" t="n">
        <v>0.65099</v>
      </c>
      <c r="F391" s="16" t="n">
        <v>0.0004</v>
      </c>
      <c r="G391" s="17" t="n">
        <v>2.55924655781338</v>
      </c>
      <c r="H391" s="2" t="n">
        <v>0</v>
      </c>
    </row>
    <row r="392" customFormat="false" ht="12.75" hidden="false" customHeight="false" outlineLevel="0" collapsed="false">
      <c r="A392" s="1" t="s">
        <v>17</v>
      </c>
      <c r="B392" s="14" t="n">
        <v>25025</v>
      </c>
      <c r="C392" s="1" t="s">
        <v>781</v>
      </c>
      <c r="D392" s="1" t="s">
        <v>782</v>
      </c>
      <c r="E392" s="15" t="n">
        <v>0.648962</v>
      </c>
      <c r="F392" s="16" t="n">
        <v>0.0003</v>
      </c>
      <c r="G392" s="17" t="n">
        <v>2.32147831739252</v>
      </c>
      <c r="H392" s="2" t="n">
        <v>0</v>
      </c>
    </row>
    <row r="393" customFormat="false" ht="12.75" hidden="false" customHeight="false" outlineLevel="0" collapsed="false">
      <c r="A393" s="1" t="s">
        <v>17</v>
      </c>
      <c r="B393" s="14" t="n">
        <v>25038</v>
      </c>
      <c r="C393" s="1" t="s">
        <v>783</v>
      </c>
      <c r="D393" s="1" t="s">
        <v>784</v>
      </c>
      <c r="E393" s="15" t="n">
        <v>0.645917</v>
      </c>
      <c r="F393" s="16" t="n">
        <v>0.0002</v>
      </c>
      <c r="G393" s="17" t="n">
        <v>1.96920168563664</v>
      </c>
      <c r="H393" s="2" t="n">
        <v>0</v>
      </c>
    </row>
    <row r="394" customFormat="false" ht="12.75" hidden="false" customHeight="false" outlineLevel="0" collapsed="false">
      <c r="A394" s="1" t="s">
        <v>17</v>
      </c>
      <c r="B394" s="14" t="n">
        <v>22091</v>
      </c>
      <c r="C394" s="1" t="s">
        <v>785</v>
      </c>
      <c r="D394" s="1" t="s">
        <v>786</v>
      </c>
      <c r="E394" s="15" t="n">
        <v>0.645308</v>
      </c>
      <c r="F394" s="16" t="n">
        <v>0.0001</v>
      </c>
      <c r="G394" s="17" t="n">
        <v>2.00036006481167</v>
      </c>
      <c r="H394" s="2" t="n">
        <v>0</v>
      </c>
    </row>
    <row r="395" customFormat="false" ht="12.75" hidden="false" customHeight="false" outlineLevel="0" collapsed="false">
      <c r="A395" s="1" t="s">
        <v>17</v>
      </c>
      <c r="B395" s="14" t="n">
        <v>23649</v>
      </c>
      <c r="C395" s="1" t="s">
        <v>787</v>
      </c>
      <c r="D395" s="1" t="s">
        <v>788</v>
      </c>
      <c r="E395" s="15" t="n">
        <v>0.64356</v>
      </c>
      <c r="F395" s="16" t="n">
        <v>0.0002</v>
      </c>
      <c r="G395" s="17" t="n">
        <v>4.25278557455133</v>
      </c>
      <c r="H395" s="2" t="n">
        <v>0</v>
      </c>
    </row>
    <row r="396" customFormat="false" ht="12.75" hidden="false" customHeight="false" outlineLevel="0" collapsed="false">
      <c r="A396" s="1" t="s">
        <v>17</v>
      </c>
      <c r="B396" s="14" t="n">
        <v>520022</v>
      </c>
      <c r="C396" s="1" t="s">
        <v>789</v>
      </c>
      <c r="D396" s="1" t="s">
        <v>790</v>
      </c>
      <c r="E396" s="15" t="n">
        <v>0.643373</v>
      </c>
      <c r="F396" s="16" t="n">
        <v>0.0002</v>
      </c>
      <c r="G396" s="17" t="n">
        <v>2.35399355005767</v>
      </c>
      <c r="H396" s="2" t="n">
        <v>0</v>
      </c>
    </row>
    <row r="397" customFormat="false" ht="12.75" hidden="false" customHeight="false" outlineLevel="0" collapsed="false">
      <c r="A397" s="1" t="s">
        <v>17</v>
      </c>
      <c r="B397" s="14" t="n">
        <v>509303</v>
      </c>
      <c r="C397" s="1" t="s">
        <v>791</v>
      </c>
      <c r="D397" s="1" t="s">
        <v>792</v>
      </c>
      <c r="E397" s="15" t="n">
        <v>0.640204</v>
      </c>
      <c r="F397" s="16" t="n">
        <v>0.0004</v>
      </c>
      <c r="G397" s="17" t="n">
        <v>2.11927266562116</v>
      </c>
      <c r="H397" s="2" t="n">
        <v>0</v>
      </c>
    </row>
    <row r="398" customFormat="false" ht="12.75" hidden="false" customHeight="false" outlineLevel="0" collapsed="false">
      <c r="A398" s="1" t="s">
        <v>17</v>
      </c>
      <c r="B398" s="14" t="n">
        <v>4039</v>
      </c>
      <c r="C398" s="1" t="s">
        <v>793</v>
      </c>
      <c r="D398" s="1" t="s">
        <v>794</v>
      </c>
      <c r="E398" s="15" t="n">
        <v>0.639173</v>
      </c>
      <c r="F398" s="16" t="n">
        <v>0.0004</v>
      </c>
      <c r="G398" s="17" t="n">
        <v>2.15174075827344</v>
      </c>
      <c r="H398" s="2" t="n">
        <v>0</v>
      </c>
    </row>
    <row r="399" customFormat="false" ht="12.75" hidden="false" customHeight="false" outlineLevel="0" collapsed="false">
      <c r="A399" s="1" t="s">
        <v>17</v>
      </c>
      <c r="B399" s="14" t="n">
        <v>9729</v>
      </c>
      <c r="C399" s="1" t="s">
        <v>795</v>
      </c>
      <c r="D399" s="1" t="s">
        <v>796</v>
      </c>
      <c r="E399" s="15" t="n">
        <v>0.638429</v>
      </c>
      <c r="F399" s="16" t="n">
        <v>0.0005</v>
      </c>
      <c r="G399" s="17" t="n">
        <v>2.0618981834677</v>
      </c>
      <c r="H399" s="2" t="n">
        <v>0</v>
      </c>
    </row>
    <row r="400" customFormat="false" ht="12.75" hidden="false" customHeight="false" outlineLevel="0" collapsed="false">
      <c r="A400" s="1" t="s">
        <v>17</v>
      </c>
      <c r="B400" s="14" t="n">
        <v>24208</v>
      </c>
      <c r="C400" s="1" t="s">
        <v>797</v>
      </c>
      <c r="D400" s="1" t="s">
        <v>798</v>
      </c>
      <c r="E400" s="15" t="n">
        <v>0.637378</v>
      </c>
      <c r="F400" s="16" t="n">
        <v>0.0008</v>
      </c>
      <c r="G400" s="17" t="n">
        <v>2.36501667336755</v>
      </c>
      <c r="H400" s="2" t="n">
        <v>0</v>
      </c>
    </row>
    <row r="401" customFormat="false" ht="12.75" hidden="false" customHeight="false" outlineLevel="0" collapsed="false">
      <c r="A401" s="1" t="s">
        <v>17</v>
      </c>
      <c r="B401" s="14" t="n">
        <v>15608</v>
      </c>
      <c r="C401" s="1" t="s">
        <v>799</v>
      </c>
      <c r="D401" s="1" t="s">
        <v>89</v>
      </c>
      <c r="E401" s="15" t="n">
        <v>0.634275</v>
      </c>
      <c r="F401" s="16" t="n">
        <v>0.0006</v>
      </c>
      <c r="G401" s="17" t="n">
        <v>2.73328595637676</v>
      </c>
      <c r="H401" s="2" t="n">
        <v>0</v>
      </c>
    </row>
    <row r="402" customFormat="false" ht="12.75" hidden="false" customHeight="false" outlineLevel="0" collapsed="false">
      <c r="A402" s="1" t="s">
        <v>17</v>
      </c>
      <c r="B402" s="14" t="n">
        <v>516847</v>
      </c>
      <c r="C402" s="1" t="s">
        <v>800</v>
      </c>
      <c r="D402" s="1" t="s">
        <v>801</v>
      </c>
      <c r="E402" s="15" t="n">
        <v>0.632326</v>
      </c>
      <c r="F402" s="16" t="n">
        <v>0</v>
      </c>
      <c r="G402" s="17" t="n">
        <v>2.05351459022116</v>
      </c>
      <c r="H402" s="2" t="n">
        <v>0</v>
      </c>
    </row>
    <row r="403" customFormat="false" ht="12.75" hidden="false" customHeight="false" outlineLevel="0" collapsed="false">
      <c r="A403" s="1" t="s">
        <v>17</v>
      </c>
      <c r="B403" s="14" t="n">
        <v>24188</v>
      </c>
      <c r="C403" s="1" t="s">
        <v>802</v>
      </c>
      <c r="D403" s="1" t="s">
        <v>803</v>
      </c>
      <c r="E403" s="15" t="n">
        <v>0.629932</v>
      </c>
      <c r="F403" s="16" t="n">
        <v>0.0007</v>
      </c>
      <c r="G403" s="17" t="n">
        <v>3.24180633448958</v>
      </c>
      <c r="H403" s="2" t="n">
        <v>0</v>
      </c>
    </row>
    <row r="404" customFormat="false" ht="12.75" hidden="false" customHeight="false" outlineLevel="0" collapsed="false">
      <c r="A404" s="1" t="s">
        <v>17</v>
      </c>
      <c r="B404" s="14" t="n">
        <v>19311</v>
      </c>
      <c r="C404" s="1" t="s">
        <v>804</v>
      </c>
      <c r="D404" s="1" t="s">
        <v>805</v>
      </c>
      <c r="E404" s="15" t="n">
        <v>0.623158</v>
      </c>
      <c r="F404" s="16" t="n">
        <v>0</v>
      </c>
      <c r="G404" s="17" t="n">
        <v>8.57853650167282</v>
      </c>
      <c r="H404" s="2" t="n">
        <v>0</v>
      </c>
    </row>
    <row r="405" customFormat="false" ht="12.75" hidden="false" customHeight="false" outlineLevel="0" collapsed="false">
      <c r="A405" s="1" t="s">
        <v>17</v>
      </c>
      <c r="B405" s="14" t="n">
        <v>1744</v>
      </c>
      <c r="C405" s="1" t="s">
        <v>806</v>
      </c>
      <c r="D405" s="1" t="s">
        <v>807</v>
      </c>
      <c r="E405" s="15" t="n">
        <v>0.620783</v>
      </c>
      <c r="F405" s="16" t="n">
        <v>0</v>
      </c>
      <c r="G405" s="17" t="n">
        <v>2.47261578023391</v>
      </c>
      <c r="H405" s="2" t="n">
        <v>0</v>
      </c>
    </row>
    <row r="406" customFormat="false" ht="12.75" hidden="false" customHeight="false" outlineLevel="0" collapsed="false">
      <c r="A406" s="1" t="s">
        <v>17</v>
      </c>
      <c r="B406" s="14" t="n">
        <v>26589</v>
      </c>
      <c r="C406" s="1" t="s">
        <v>808</v>
      </c>
      <c r="D406" s="1" t="s">
        <v>809</v>
      </c>
      <c r="E406" s="15" t="n">
        <v>0.620385</v>
      </c>
      <c r="F406" s="16" t="n">
        <v>0.0005</v>
      </c>
      <c r="G406" s="17" t="n">
        <v>3.3867307887696</v>
      </c>
      <c r="H406" s="2" t="n">
        <v>0</v>
      </c>
    </row>
    <row r="407" customFormat="false" ht="12.75" hidden="false" customHeight="false" outlineLevel="0" collapsed="false">
      <c r="A407" s="1" t="s">
        <v>17</v>
      </c>
      <c r="B407" s="14" t="n">
        <v>508353</v>
      </c>
      <c r="C407" s="1" t="s">
        <v>810</v>
      </c>
      <c r="D407" s="1" t="s">
        <v>811</v>
      </c>
      <c r="E407" s="15" t="n">
        <v>0.619907</v>
      </c>
      <c r="F407" s="16" t="n">
        <v>0.0005</v>
      </c>
      <c r="G407" s="17" t="n">
        <v>2.08733405694247</v>
      </c>
      <c r="H407" s="2" t="n">
        <v>0</v>
      </c>
    </row>
    <row r="408" customFormat="false" ht="12.75" hidden="false" customHeight="false" outlineLevel="0" collapsed="false">
      <c r="A408" s="1" t="s">
        <v>17</v>
      </c>
      <c r="B408" s="14" t="n">
        <v>3739</v>
      </c>
      <c r="C408" s="1" t="s">
        <v>812</v>
      </c>
      <c r="D408" s="1" t="s">
        <v>813</v>
      </c>
      <c r="E408" s="15" t="n">
        <v>0.612176</v>
      </c>
      <c r="F408" s="16" t="n">
        <v>0.0006</v>
      </c>
      <c r="G408" s="17" t="n">
        <v>1.98763689849138</v>
      </c>
      <c r="H408" s="2" t="n">
        <v>0</v>
      </c>
    </row>
    <row r="409" customFormat="false" ht="12.75" hidden="false" customHeight="false" outlineLevel="0" collapsed="false">
      <c r="A409" s="1" t="s">
        <v>17</v>
      </c>
      <c r="B409" s="14" t="n">
        <v>509284</v>
      </c>
      <c r="C409" s="1" t="s">
        <v>814</v>
      </c>
      <c r="D409" s="1" t="s">
        <v>815</v>
      </c>
      <c r="E409" s="15" t="n">
        <v>0.611328</v>
      </c>
      <c r="F409" s="16" t="n">
        <v>0.0002</v>
      </c>
      <c r="G409" s="17" t="n">
        <v>2.2010432945216</v>
      </c>
      <c r="H409" s="2" t="n">
        <v>0</v>
      </c>
    </row>
    <row r="410" customFormat="false" ht="12.75" hidden="false" customHeight="false" outlineLevel="0" collapsed="false">
      <c r="A410" s="1" t="s">
        <v>17</v>
      </c>
      <c r="B410" s="14" t="n">
        <v>29313</v>
      </c>
      <c r="C410" s="1" t="s">
        <v>816</v>
      </c>
      <c r="D410" s="1" t="s">
        <v>817</v>
      </c>
      <c r="E410" s="15" t="n">
        <v>0.600697</v>
      </c>
      <c r="F410" s="16" t="n">
        <v>0.0001</v>
      </c>
      <c r="G410" s="17" t="n">
        <v>2.16076058772688</v>
      </c>
      <c r="H410" s="2" t="n">
        <v>0</v>
      </c>
    </row>
    <row r="411" customFormat="false" ht="12.75" hidden="false" customHeight="false" outlineLevel="0" collapsed="false">
      <c r="A411" s="1" t="s">
        <v>17</v>
      </c>
      <c r="B411" s="14" t="n">
        <v>20063</v>
      </c>
      <c r="C411" s="1" t="s">
        <v>818</v>
      </c>
      <c r="D411" s="1" t="s">
        <v>819</v>
      </c>
      <c r="E411" s="15" t="n">
        <v>0.600233</v>
      </c>
      <c r="F411" s="16" t="n">
        <v>0.0013</v>
      </c>
      <c r="G411" s="17" t="n">
        <v>4.93412937287216</v>
      </c>
      <c r="H411" s="2" t="n">
        <v>0</v>
      </c>
    </row>
    <row r="412" customFormat="false" ht="12.75" hidden="false" customHeight="false" outlineLevel="0" collapsed="false">
      <c r="A412" s="1" t="s">
        <v>17</v>
      </c>
      <c r="B412" s="14" t="n">
        <v>24217</v>
      </c>
      <c r="C412" s="1" t="s">
        <v>820</v>
      </c>
      <c r="D412" s="1" t="s">
        <v>821</v>
      </c>
      <c r="E412" s="15" t="n">
        <v>0.596396</v>
      </c>
      <c r="F412" s="16" t="n">
        <v>0.0013</v>
      </c>
      <c r="G412" s="17" t="n">
        <v>3.2940246393043</v>
      </c>
      <c r="H412" s="2" t="n">
        <v>0</v>
      </c>
    </row>
    <row r="413" customFormat="false" ht="12.75" hidden="false" customHeight="false" outlineLevel="0" collapsed="false">
      <c r="A413" s="1" t="s">
        <v>17</v>
      </c>
      <c r="B413" s="14" t="n">
        <v>529212</v>
      </c>
      <c r="C413" s="1" t="s">
        <v>822</v>
      </c>
      <c r="D413" s="1" t="s">
        <v>823</v>
      </c>
      <c r="E413" s="15" t="n">
        <v>0.59588</v>
      </c>
      <c r="F413" s="16" t="n">
        <v>0.001</v>
      </c>
      <c r="G413" s="17" t="n">
        <v>1.97945327500544</v>
      </c>
      <c r="H413" s="2" t="n">
        <v>0</v>
      </c>
    </row>
    <row r="414" customFormat="false" ht="12.75" hidden="false" customHeight="false" outlineLevel="0" collapsed="false">
      <c r="A414" s="1" t="s">
        <v>17</v>
      </c>
      <c r="B414" s="14" t="n">
        <v>23495</v>
      </c>
      <c r="C414" s="1" t="s">
        <v>824</v>
      </c>
      <c r="D414" s="1" t="s">
        <v>825</v>
      </c>
      <c r="E414" s="15" t="n">
        <v>0.595512</v>
      </c>
      <c r="F414" s="16" t="n">
        <v>0.0006</v>
      </c>
      <c r="G414" s="17" t="n">
        <v>3.80329365230289</v>
      </c>
      <c r="H414" s="2" t="n">
        <v>1</v>
      </c>
      <c r="I414" s="1" t="s">
        <v>824</v>
      </c>
    </row>
    <row r="415" customFormat="false" ht="12.75" hidden="false" customHeight="false" outlineLevel="0" collapsed="false">
      <c r="A415" s="1" t="s">
        <v>17</v>
      </c>
      <c r="B415" s="14" t="n">
        <v>511348</v>
      </c>
      <c r="C415" s="1" t="s">
        <v>826</v>
      </c>
      <c r="D415" s="1" t="s">
        <v>827</v>
      </c>
      <c r="E415" s="15" t="n">
        <v>0.588459</v>
      </c>
      <c r="F415" s="16" t="n">
        <v>0.0014</v>
      </c>
      <c r="G415" s="17" t="n">
        <v>2.24335965541996</v>
      </c>
      <c r="H415" s="2" t="n">
        <v>0</v>
      </c>
    </row>
    <row r="416" customFormat="false" ht="12.75" hidden="false" customHeight="false" outlineLevel="0" collapsed="false">
      <c r="A416" s="1" t="s">
        <v>17</v>
      </c>
      <c r="B416" s="14" t="n">
        <v>517456</v>
      </c>
      <c r="C416" s="1" t="s">
        <v>828</v>
      </c>
      <c r="D416" s="1" t="s">
        <v>829</v>
      </c>
      <c r="E416" s="15" t="n">
        <v>0.585534</v>
      </c>
      <c r="F416" s="16" t="n">
        <v>0.0012</v>
      </c>
      <c r="G416" s="17" t="n">
        <v>3.416700833675</v>
      </c>
      <c r="H416" s="2" t="n">
        <v>0</v>
      </c>
    </row>
    <row r="417" customFormat="false" ht="12.75" hidden="false" customHeight="false" outlineLevel="0" collapsed="false">
      <c r="A417" s="1" t="s">
        <v>17</v>
      </c>
      <c r="B417" s="14" t="n">
        <v>531955</v>
      </c>
      <c r="C417" s="1" t="s">
        <v>830</v>
      </c>
      <c r="D417" s="1" t="s">
        <v>831</v>
      </c>
      <c r="E417" s="15" t="n">
        <v>0.575843</v>
      </c>
      <c r="F417" s="16" t="n">
        <v>0.0005</v>
      </c>
      <c r="G417" s="17" t="n">
        <v>2.16839777088709</v>
      </c>
      <c r="H417" s="2" t="n">
        <v>0</v>
      </c>
    </row>
    <row r="418" customFormat="false" ht="12.75" hidden="false" customHeight="false" outlineLevel="0" collapsed="false">
      <c r="A418" s="1" t="s">
        <v>17</v>
      </c>
      <c r="B418" s="14" t="n">
        <v>11733</v>
      </c>
      <c r="C418" s="1" t="s">
        <v>832</v>
      </c>
      <c r="D418" s="1" t="s">
        <v>833</v>
      </c>
      <c r="E418" s="15" t="n">
        <v>0.573384</v>
      </c>
      <c r="F418" s="16" t="n">
        <v>0.001</v>
      </c>
      <c r="G418" s="17" t="n">
        <v>2.12372841760996</v>
      </c>
      <c r="H418" s="2" t="n">
        <v>0</v>
      </c>
    </row>
    <row r="419" customFormat="false" ht="12.75" hidden="false" customHeight="false" outlineLevel="0" collapsed="false">
      <c r="A419" s="1" t="s">
        <v>17</v>
      </c>
      <c r="B419" s="14" t="n">
        <v>12657</v>
      </c>
      <c r="C419" s="1" t="s">
        <v>834</v>
      </c>
      <c r="D419" s="1" t="s">
        <v>835</v>
      </c>
      <c r="E419" s="15" t="n">
        <v>0.571929</v>
      </c>
      <c r="F419" s="16" t="n">
        <v>0.0009</v>
      </c>
      <c r="G419" s="17" t="n">
        <v>2.63504611330698</v>
      </c>
      <c r="H419" s="2" t="n">
        <v>0</v>
      </c>
    </row>
    <row r="420" customFormat="false" ht="12.75" hidden="false" customHeight="false" outlineLevel="0" collapsed="false">
      <c r="A420" s="1" t="s">
        <v>17</v>
      </c>
      <c r="B420" s="14" t="n">
        <v>531935</v>
      </c>
      <c r="C420" s="1" t="s">
        <v>836</v>
      </c>
      <c r="D420" s="1" t="s">
        <v>837</v>
      </c>
      <c r="E420" s="15" t="n">
        <v>0.57023</v>
      </c>
      <c r="F420" s="16" t="n">
        <v>0.001</v>
      </c>
      <c r="G420" s="17" t="n">
        <v>5.39636285143813</v>
      </c>
      <c r="H420" s="2" t="n">
        <v>0</v>
      </c>
    </row>
    <row r="421" customFormat="false" ht="12.75" hidden="false" customHeight="false" outlineLevel="0" collapsed="false">
      <c r="A421" s="1" t="s">
        <v>17</v>
      </c>
      <c r="B421" s="14" t="n">
        <v>26213</v>
      </c>
      <c r="C421" s="1" t="s">
        <v>838</v>
      </c>
      <c r="D421" s="1" t="s">
        <v>89</v>
      </c>
      <c r="E421" s="15" t="n">
        <v>0.563672</v>
      </c>
      <c r="F421" s="16" t="n">
        <v>0.0008</v>
      </c>
      <c r="G421" s="17" t="n">
        <v>2.36596791747504</v>
      </c>
      <c r="H421" s="2" t="n">
        <v>0</v>
      </c>
    </row>
    <row r="422" customFormat="false" ht="12.75" hidden="false" customHeight="false" outlineLevel="0" collapsed="false">
      <c r="A422" s="1" t="s">
        <v>17</v>
      </c>
      <c r="B422" s="14" t="n">
        <v>528634</v>
      </c>
      <c r="C422" s="1" t="s">
        <v>839</v>
      </c>
      <c r="D422" s="1" t="s">
        <v>840</v>
      </c>
      <c r="E422" s="15" t="n">
        <v>0.556959</v>
      </c>
      <c r="F422" s="16" t="n">
        <v>0.0018</v>
      </c>
      <c r="G422" s="17" t="n">
        <v>2.30234378597412</v>
      </c>
      <c r="H422" s="2" t="n">
        <v>0</v>
      </c>
    </row>
    <row r="423" customFormat="false" ht="12.75" hidden="false" customHeight="false" outlineLevel="0" collapsed="false">
      <c r="A423" s="1" t="s">
        <v>17</v>
      </c>
      <c r="B423" s="14" t="n">
        <v>15495</v>
      </c>
      <c r="C423" s="1" t="s">
        <v>841</v>
      </c>
      <c r="D423" s="1" t="s">
        <v>842</v>
      </c>
      <c r="E423" s="15" t="n">
        <v>0.546642</v>
      </c>
      <c r="F423" s="16" t="n">
        <v>0.0016</v>
      </c>
      <c r="G423" s="17" t="n">
        <v>1.95102916788606</v>
      </c>
      <c r="H423" s="2" t="n">
        <v>0</v>
      </c>
    </row>
    <row r="424" customFormat="false" ht="12.75" hidden="false" customHeight="false" outlineLevel="0" collapsed="false">
      <c r="A424" s="1" t="s">
        <v>17</v>
      </c>
      <c r="B424" s="14" t="n">
        <v>517190</v>
      </c>
      <c r="C424" s="1" t="s">
        <v>843</v>
      </c>
      <c r="D424" s="1" t="s">
        <v>844</v>
      </c>
      <c r="E424" s="15" t="n">
        <v>0.544421</v>
      </c>
      <c r="F424" s="16" t="n">
        <v>0.0016</v>
      </c>
      <c r="G424" s="17" t="n">
        <v>2.39670213785831</v>
      </c>
      <c r="H424" s="2" t="n">
        <v>0</v>
      </c>
    </row>
    <row r="425" customFormat="false" ht="12.75" hidden="false" customHeight="false" outlineLevel="0" collapsed="false">
      <c r="A425" s="1" t="s">
        <v>17</v>
      </c>
      <c r="B425" s="14" t="n">
        <v>3768</v>
      </c>
      <c r="C425" s="1" t="s">
        <v>845</v>
      </c>
      <c r="D425" s="1" t="s">
        <v>846</v>
      </c>
      <c r="E425" s="15" t="n">
        <v>0.541997</v>
      </c>
      <c r="F425" s="16" t="n">
        <v>0.0024</v>
      </c>
      <c r="G425" s="17" t="n">
        <v>2.85428856857428</v>
      </c>
      <c r="H425" s="2" t="n">
        <v>0</v>
      </c>
    </row>
    <row r="426" customFormat="false" ht="12.75" hidden="false" customHeight="false" outlineLevel="0" collapsed="false">
      <c r="A426" s="1" t="s">
        <v>17</v>
      </c>
      <c r="B426" s="14" t="n">
        <v>23786</v>
      </c>
      <c r="C426" s="1" t="s">
        <v>847</v>
      </c>
      <c r="D426" s="1" t="s">
        <v>848</v>
      </c>
      <c r="E426" s="15" t="n">
        <v>0.538803</v>
      </c>
      <c r="F426" s="16" t="n">
        <v>0.0032</v>
      </c>
      <c r="G426" s="17" t="n">
        <v>2.44798041615667</v>
      </c>
      <c r="H426" s="2" t="n">
        <v>0</v>
      </c>
    </row>
    <row r="427" customFormat="false" ht="12.75" hidden="false" customHeight="false" outlineLevel="0" collapsed="false">
      <c r="A427" s="1" t="s">
        <v>17</v>
      </c>
      <c r="B427" s="14" t="n">
        <v>20025</v>
      </c>
      <c r="C427" s="1" t="s">
        <v>849</v>
      </c>
      <c r="D427" s="1" t="s">
        <v>850</v>
      </c>
      <c r="E427" s="15" t="n">
        <v>0.536884</v>
      </c>
      <c r="F427" s="16" t="n">
        <v>0.0032</v>
      </c>
      <c r="G427" s="17" t="n">
        <v>2.07069347524486</v>
      </c>
      <c r="H427" s="2" t="n">
        <v>0</v>
      </c>
    </row>
    <row r="428" customFormat="false" ht="12.75" hidden="false" customHeight="false" outlineLevel="0" collapsed="false">
      <c r="A428" s="1" t="s">
        <v>17</v>
      </c>
      <c r="B428" s="14" t="n">
        <v>502769</v>
      </c>
      <c r="C428" s="1" t="s">
        <v>851</v>
      </c>
      <c r="D428" s="1" t="s">
        <v>852</v>
      </c>
      <c r="E428" s="15" t="n">
        <v>0.517031</v>
      </c>
      <c r="F428" s="16" t="n">
        <v>0.0029</v>
      </c>
      <c r="G428" s="17" t="n">
        <v>5.55092978073827</v>
      </c>
      <c r="H428" s="2" t="n">
        <v>0</v>
      </c>
    </row>
    <row r="429" customFormat="false" ht="12.75" hidden="false" customHeight="false" outlineLevel="0" collapsed="false">
      <c r="A429" s="1" t="s">
        <v>20</v>
      </c>
      <c r="B429" s="1" t="n">
        <v>23996</v>
      </c>
      <c r="C429" s="1" t="s">
        <v>853</v>
      </c>
      <c r="D429" s="1" t="s">
        <v>854</v>
      </c>
      <c r="E429" s="15" t="n">
        <v>0.916055</v>
      </c>
      <c r="F429" s="16" t="n">
        <v>0</v>
      </c>
      <c r="G429" s="17" t="n">
        <v>6.36345</v>
      </c>
      <c r="H429" s="2" t="n">
        <v>1</v>
      </c>
      <c r="I429" s="1" t="s">
        <v>853</v>
      </c>
    </row>
    <row r="430" customFormat="false" ht="12.75" hidden="false" customHeight="false" outlineLevel="0" collapsed="false">
      <c r="A430" s="1" t="s">
        <v>20</v>
      </c>
      <c r="B430" s="1" t="n">
        <v>26237</v>
      </c>
      <c r="C430" s="1" t="s">
        <v>855</v>
      </c>
      <c r="D430" s="1" t="s">
        <v>856</v>
      </c>
      <c r="E430" s="15" t="n">
        <v>0.913139</v>
      </c>
      <c r="F430" s="16" t="n">
        <v>0</v>
      </c>
      <c r="G430" s="17" t="n">
        <v>4.14091</v>
      </c>
      <c r="H430" s="2" t="n">
        <v>1</v>
      </c>
      <c r="I430" s="1" t="s">
        <v>855</v>
      </c>
    </row>
    <row r="431" customFormat="false" ht="12.75" hidden="false" customHeight="false" outlineLevel="0" collapsed="false">
      <c r="A431" s="1" t="s">
        <v>20</v>
      </c>
      <c r="B431" s="1" t="n">
        <v>541489</v>
      </c>
      <c r="C431" s="1" t="s">
        <v>857</v>
      </c>
      <c r="D431" s="1" t="s">
        <v>858</v>
      </c>
      <c r="E431" s="15" t="n">
        <v>0.910119</v>
      </c>
      <c r="F431" s="16" t="n">
        <v>0</v>
      </c>
      <c r="G431" s="17" t="n">
        <v>4.5432</v>
      </c>
      <c r="H431" s="2" t="n">
        <v>1</v>
      </c>
      <c r="I431" s="1" t="s">
        <v>857</v>
      </c>
    </row>
    <row r="432" customFormat="false" ht="12.75" hidden="false" customHeight="false" outlineLevel="0" collapsed="false">
      <c r="A432" s="1" t="s">
        <v>20</v>
      </c>
      <c r="B432" s="1" t="n">
        <v>509904</v>
      </c>
      <c r="C432" s="1" t="s">
        <v>859</v>
      </c>
      <c r="D432" s="1" t="s">
        <v>89</v>
      </c>
      <c r="E432" s="15" t="n">
        <v>0.908565</v>
      </c>
      <c r="F432" s="16" t="n">
        <v>0</v>
      </c>
      <c r="G432" s="17" t="n">
        <v>4.01544</v>
      </c>
      <c r="H432" s="2" t="n">
        <v>0</v>
      </c>
    </row>
    <row r="433" customFormat="false" ht="12.75" hidden="false" customHeight="false" outlineLevel="0" collapsed="false">
      <c r="A433" s="1" t="s">
        <v>20</v>
      </c>
      <c r="B433" s="1" t="n">
        <v>508214</v>
      </c>
      <c r="C433" s="1" t="s">
        <v>860</v>
      </c>
      <c r="D433" s="1" t="s">
        <v>861</v>
      </c>
      <c r="E433" s="15" t="n">
        <v>0.903778</v>
      </c>
      <c r="F433" s="16" t="n">
        <v>0</v>
      </c>
      <c r="G433" s="17" t="n">
        <v>6.79393</v>
      </c>
      <c r="H433" s="2" t="n">
        <v>1</v>
      </c>
      <c r="I433" s="1" t="s">
        <v>860</v>
      </c>
    </row>
    <row r="434" customFormat="false" ht="12.75" hidden="false" customHeight="false" outlineLevel="0" collapsed="false">
      <c r="A434" s="1" t="s">
        <v>20</v>
      </c>
      <c r="B434" s="1" t="n">
        <v>27070</v>
      </c>
      <c r="C434" s="1" t="s">
        <v>862</v>
      </c>
      <c r="D434" s="1" t="s">
        <v>863</v>
      </c>
      <c r="E434" s="15" t="n">
        <v>0.903163</v>
      </c>
      <c r="F434" s="16" t="n">
        <v>0</v>
      </c>
      <c r="G434" s="17" t="n">
        <v>6.96254</v>
      </c>
      <c r="H434" s="2" t="n">
        <v>1</v>
      </c>
      <c r="I434" s="1" t="s">
        <v>862</v>
      </c>
    </row>
    <row r="435" customFormat="false" ht="12.75" hidden="false" customHeight="false" outlineLevel="0" collapsed="false">
      <c r="A435" s="1" t="s">
        <v>20</v>
      </c>
      <c r="B435" s="1" t="n">
        <v>528187</v>
      </c>
      <c r="C435" s="1" t="s">
        <v>864</v>
      </c>
      <c r="D435" s="1" t="s">
        <v>865</v>
      </c>
      <c r="E435" s="15" t="n">
        <v>0.900503</v>
      </c>
      <c r="F435" s="16" t="n">
        <v>0</v>
      </c>
      <c r="G435" s="17" t="n">
        <v>7.29656</v>
      </c>
      <c r="H435" s="2" t="n">
        <v>1</v>
      </c>
      <c r="I435" s="1" t="s">
        <v>864</v>
      </c>
    </row>
    <row r="436" customFormat="false" ht="12.75" hidden="false" customHeight="false" outlineLevel="0" collapsed="false">
      <c r="A436" s="1" t="s">
        <v>20</v>
      </c>
      <c r="B436" s="1" t="n">
        <v>26402</v>
      </c>
      <c r="C436" s="1" t="s">
        <v>866</v>
      </c>
      <c r="D436" s="1" t="s">
        <v>867</v>
      </c>
      <c r="E436" s="15" t="n">
        <v>0.894178</v>
      </c>
      <c r="F436" s="16" t="n">
        <v>0</v>
      </c>
      <c r="G436" s="17" t="n">
        <v>6.78131</v>
      </c>
      <c r="H436" s="2" t="n">
        <v>0</v>
      </c>
    </row>
    <row r="437" customFormat="false" ht="12.75" hidden="false" customHeight="false" outlineLevel="0" collapsed="false">
      <c r="A437" s="1" t="s">
        <v>20</v>
      </c>
      <c r="B437" s="1" t="n">
        <v>516863</v>
      </c>
      <c r="C437" s="1" t="s">
        <v>868</v>
      </c>
      <c r="D437" s="1" t="s">
        <v>869</v>
      </c>
      <c r="E437" s="15" t="n">
        <v>0.892065</v>
      </c>
      <c r="F437" s="16" t="n">
        <v>0</v>
      </c>
      <c r="G437" s="17" t="n">
        <v>2.5256</v>
      </c>
      <c r="H437" s="2" t="n">
        <v>0</v>
      </c>
    </row>
    <row r="438" customFormat="false" ht="12.75" hidden="false" customHeight="false" outlineLevel="0" collapsed="false">
      <c r="A438" s="1" t="s">
        <v>20</v>
      </c>
      <c r="B438" s="1" t="n">
        <v>531361</v>
      </c>
      <c r="C438" s="1" t="s">
        <v>870</v>
      </c>
      <c r="D438" s="1" t="s">
        <v>871</v>
      </c>
      <c r="E438" s="15" t="n">
        <v>0.887538</v>
      </c>
      <c r="F438" s="16" t="n">
        <v>0</v>
      </c>
      <c r="G438" s="17" t="n">
        <v>2.76833</v>
      </c>
      <c r="H438" s="2" t="n">
        <v>0</v>
      </c>
    </row>
    <row r="439" customFormat="false" ht="12.75" hidden="false" customHeight="false" outlineLevel="0" collapsed="false">
      <c r="A439" s="1" t="s">
        <v>20</v>
      </c>
      <c r="B439" s="1" t="n">
        <v>29236</v>
      </c>
      <c r="C439" s="1" t="s">
        <v>872</v>
      </c>
      <c r="D439" s="1" t="s">
        <v>873</v>
      </c>
      <c r="E439" s="15" t="n">
        <v>0.887176</v>
      </c>
      <c r="F439" s="16" t="n">
        <v>0</v>
      </c>
      <c r="G439" s="17" t="n">
        <v>6.87376</v>
      </c>
      <c r="H439" s="2" t="n">
        <v>1</v>
      </c>
      <c r="I439" s="1" t="s">
        <v>872</v>
      </c>
    </row>
    <row r="440" customFormat="false" ht="12.75" hidden="false" customHeight="false" outlineLevel="0" collapsed="false">
      <c r="A440" s="1" t="s">
        <v>20</v>
      </c>
      <c r="B440" s="1" t="n">
        <v>21701</v>
      </c>
      <c r="C440" s="1" t="s">
        <v>874</v>
      </c>
      <c r="D440" s="1" t="s">
        <v>875</v>
      </c>
      <c r="E440" s="15" t="n">
        <v>0.879717</v>
      </c>
      <c r="F440" s="16" t="n">
        <v>0</v>
      </c>
      <c r="G440" s="17" t="n">
        <v>8.17117</v>
      </c>
      <c r="H440" s="2" t="n">
        <v>1</v>
      </c>
      <c r="I440" s="1" t="s">
        <v>874</v>
      </c>
    </row>
    <row r="441" customFormat="false" ht="12.75" hidden="false" customHeight="false" outlineLevel="0" collapsed="false">
      <c r="A441" s="1" t="s">
        <v>20</v>
      </c>
      <c r="B441" s="1" t="n">
        <v>507403</v>
      </c>
      <c r="C441" s="1" t="s">
        <v>876</v>
      </c>
      <c r="D441" s="1" t="s">
        <v>877</v>
      </c>
      <c r="E441" s="15" t="n">
        <v>0.876277</v>
      </c>
      <c r="F441" s="16" t="n">
        <v>0</v>
      </c>
      <c r="G441" s="17" t="n">
        <v>4.6124</v>
      </c>
      <c r="H441" s="2" t="n">
        <v>1</v>
      </c>
      <c r="I441" s="1" t="s">
        <v>876</v>
      </c>
    </row>
    <row r="442" customFormat="false" ht="12.75" hidden="false" customHeight="false" outlineLevel="0" collapsed="false">
      <c r="A442" s="1" t="s">
        <v>20</v>
      </c>
      <c r="B442" s="1" t="n">
        <v>28961</v>
      </c>
      <c r="C442" s="1" t="s">
        <v>878</v>
      </c>
      <c r="D442" s="1" t="s">
        <v>879</v>
      </c>
      <c r="E442" s="15" t="n">
        <v>0.875135</v>
      </c>
      <c r="F442" s="16" t="n">
        <v>0</v>
      </c>
      <c r="G442" s="17" t="n">
        <v>7.43436</v>
      </c>
      <c r="H442" s="2" t="n">
        <v>0</v>
      </c>
    </row>
    <row r="443" customFormat="false" ht="12.75" hidden="false" customHeight="false" outlineLevel="0" collapsed="false">
      <c r="A443" s="1" t="s">
        <v>20</v>
      </c>
      <c r="B443" s="1" t="n">
        <v>522089</v>
      </c>
      <c r="C443" s="1" t="s">
        <v>880</v>
      </c>
      <c r="D443" s="1" t="s">
        <v>881</v>
      </c>
      <c r="E443" s="15" t="n">
        <v>0.862866</v>
      </c>
      <c r="F443" s="16" t="n">
        <v>0</v>
      </c>
      <c r="G443" s="17" t="n">
        <v>3.43943</v>
      </c>
      <c r="H443" s="2" t="n">
        <v>0</v>
      </c>
    </row>
    <row r="444" customFormat="false" ht="12.75" hidden="false" customHeight="false" outlineLevel="0" collapsed="false">
      <c r="A444" s="1" t="s">
        <v>20</v>
      </c>
      <c r="B444" s="1" t="n">
        <v>507081</v>
      </c>
      <c r="C444" s="1" t="s">
        <v>882</v>
      </c>
      <c r="D444" s="1" t="s">
        <v>883</v>
      </c>
      <c r="E444" s="15" t="n">
        <v>0.862125</v>
      </c>
      <c r="F444" s="16" t="n">
        <v>0</v>
      </c>
      <c r="G444" s="17" t="n">
        <v>8.73802</v>
      </c>
      <c r="H444" s="2" t="n">
        <v>0</v>
      </c>
    </row>
    <row r="445" customFormat="false" ht="12.75" hidden="false" customHeight="false" outlineLevel="0" collapsed="false">
      <c r="A445" s="1" t="s">
        <v>20</v>
      </c>
      <c r="B445" s="1" t="n">
        <v>508390</v>
      </c>
      <c r="C445" s="1" t="s">
        <v>884</v>
      </c>
      <c r="D445" s="1" t="s">
        <v>885</v>
      </c>
      <c r="E445" s="15" t="n">
        <v>0.860013</v>
      </c>
      <c r="F445" s="16" t="n">
        <v>0</v>
      </c>
      <c r="G445" s="17" t="n">
        <v>4.50094</v>
      </c>
      <c r="H445" s="2" t="n">
        <v>0</v>
      </c>
    </row>
    <row r="446" customFormat="false" ht="12.75" hidden="false" customHeight="false" outlineLevel="0" collapsed="false">
      <c r="A446" s="1" t="s">
        <v>20</v>
      </c>
      <c r="B446" s="1" t="n">
        <v>500650</v>
      </c>
      <c r="C446" s="1" t="s">
        <v>886</v>
      </c>
      <c r="D446" s="1" t="s">
        <v>887</v>
      </c>
      <c r="E446" s="15" t="n">
        <v>0.857117</v>
      </c>
      <c r="F446" s="16" t="n">
        <v>0</v>
      </c>
      <c r="G446" s="17" t="n">
        <v>2.43606</v>
      </c>
      <c r="H446" s="2" t="n">
        <v>0</v>
      </c>
    </row>
    <row r="447" customFormat="false" ht="12.75" hidden="false" customHeight="false" outlineLevel="0" collapsed="false">
      <c r="A447" s="1" t="s">
        <v>20</v>
      </c>
      <c r="B447" s="1" t="n">
        <v>502860</v>
      </c>
      <c r="C447" s="1" t="s">
        <v>888</v>
      </c>
      <c r="D447" s="1" t="s">
        <v>889</v>
      </c>
      <c r="E447" s="15" t="n">
        <v>0.855056</v>
      </c>
      <c r="F447" s="16" t="n">
        <v>0</v>
      </c>
      <c r="G447" s="17" t="n">
        <v>2.50751</v>
      </c>
      <c r="H447" s="2" t="n">
        <v>0</v>
      </c>
    </row>
    <row r="448" customFormat="false" ht="12.75" hidden="false" customHeight="false" outlineLevel="0" collapsed="false">
      <c r="A448" s="1" t="s">
        <v>20</v>
      </c>
      <c r="B448" s="1" t="n">
        <v>22396</v>
      </c>
      <c r="C448" s="1" t="s">
        <v>890</v>
      </c>
      <c r="D448" s="1" t="s">
        <v>891</v>
      </c>
      <c r="E448" s="15" t="n">
        <v>0.854104</v>
      </c>
      <c r="F448" s="16" t="n">
        <v>0</v>
      </c>
      <c r="G448" s="17" t="n">
        <v>4.75832</v>
      </c>
      <c r="H448" s="2" t="n">
        <v>1</v>
      </c>
      <c r="I448" s="1" t="s">
        <v>890</v>
      </c>
    </row>
    <row r="449" customFormat="false" ht="12.75" hidden="false" customHeight="false" outlineLevel="0" collapsed="false">
      <c r="A449" s="1" t="s">
        <v>20</v>
      </c>
      <c r="B449" s="1" t="n">
        <v>24113</v>
      </c>
      <c r="C449" s="1" t="s">
        <v>892</v>
      </c>
      <c r="D449" s="1" t="s">
        <v>893</v>
      </c>
      <c r="E449" s="15" t="n">
        <v>0.851471</v>
      </c>
      <c r="F449" s="16" t="n">
        <v>0</v>
      </c>
      <c r="G449" s="17" t="n">
        <v>5.57757</v>
      </c>
      <c r="H449" s="2" t="n">
        <v>1</v>
      </c>
      <c r="I449" s="1" t="s">
        <v>892</v>
      </c>
    </row>
    <row r="450" customFormat="false" ht="12.75" hidden="false" customHeight="false" outlineLevel="0" collapsed="false">
      <c r="A450" s="1" t="s">
        <v>20</v>
      </c>
      <c r="B450" s="1" t="n">
        <v>500729</v>
      </c>
      <c r="C450" s="1" t="s">
        <v>894</v>
      </c>
      <c r="D450" s="1" t="s">
        <v>895</v>
      </c>
      <c r="E450" s="15" t="n">
        <v>0.850666</v>
      </c>
      <c r="F450" s="16" t="n">
        <v>0</v>
      </c>
      <c r="G450" s="17" t="n">
        <v>3.43682</v>
      </c>
      <c r="H450" s="2" t="n">
        <v>0</v>
      </c>
    </row>
    <row r="451" customFormat="false" ht="12.75" hidden="false" customHeight="false" outlineLevel="0" collapsed="false">
      <c r="A451" s="1" t="s">
        <v>20</v>
      </c>
      <c r="B451" s="1" t="n">
        <v>509803</v>
      </c>
      <c r="C451" s="1" t="s">
        <v>896</v>
      </c>
      <c r="D451" s="1" t="s">
        <v>131</v>
      </c>
      <c r="E451" s="15" t="n">
        <v>0.849766</v>
      </c>
      <c r="F451" s="16" t="n">
        <v>0</v>
      </c>
      <c r="G451" s="17" t="n">
        <v>2.20229</v>
      </c>
      <c r="H451" s="2" t="n">
        <v>0</v>
      </c>
    </row>
    <row r="452" customFormat="false" ht="12.75" hidden="false" customHeight="false" outlineLevel="0" collapsed="false">
      <c r="A452" s="1" t="s">
        <v>20</v>
      </c>
      <c r="B452" s="1" t="n">
        <v>1874</v>
      </c>
      <c r="C452" s="1" t="s">
        <v>897</v>
      </c>
      <c r="D452" s="1" t="s">
        <v>898</v>
      </c>
      <c r="E452" s="15" t="n">
        <v>0.849242</v>
      </c>
      <c r="F452" s="16" t="n">
        <v>0</v>
      </c>
      <c r="G452" s="17" t="n">
        <v>3.30789</v>
      </c>
      <c r="H452" s="2" t="n">
        <v>0</v>
      </c>
    </row>
    <row r="453" customFormat="false" ht="12.75" hidden="false" customHeight="false" outlineLevel="0" collapsed="false">
      <c r="A453" s="1" t="s">
        <v>20</v>
      </c>
      <c r="B453" s="1" t="n">
        <v>18601</v>
      </c>
      <c r="C453" s="1" t="s">
        <v>899</v>
      </c>
      <c r="D453" s="1" t="s">
        <v>900</v>
      </c>
      <c r="E453" s="15" t="n">
        <v>0.843958</v>
      </c>
      <c r="F453" s="16" t="n">
        <v>0</v>
      </c>
      <c r="G453" s="17" t="n">
        <v>3.10037</v>
      </c>
      <c r="H453" s="2" t="n">
        <v>0</v>
      </c>
    </row>
    <row r="454" customFormat="false" ht="12.75" hidden="false" customHeight="false" outlineLevel="0" collapsed="false">
      <c r="A454" s="1" t="s">
        <v>20</v>
      </c>
      <c r="B454" s="1" t="n">
        <v>541687</v>
      </c>
      <c r="C454" s="1" t="s">
        <v>901</v>
      </c>
      <c r="D454" s="1" t="s">
        <v>902</v>
      </c>
      <c r="E454" s="15" t="n">
        <v>0.843841</v>
      </c>
      <c r="F454" s="16" t="n">
        <v>0</v>
      </c>
      <c r="G454" s="17" t="n">
        <v>3.60622</v>
      </c>
      <c r="H454" s="2" t="n">
        <v>0</v>
      </c>
    </row>
    <row r="455" customFormat="false" ht="12.75" hidden="false" customHeight="false" outlineLevel="0" collapsed="false">
      <c r="A455" s="1" t="s">
        <v>20</v>
      </c>
      <c r="B455" s="1" t="n">
        <v>525515</v>
      </c>
      <c r="C455" s="1" t="s">
        <v>903</v>
      </c>
      <c r="D455" s="1" t="s">
        <v>904</v>
      </c>
      <c r="E455" s="15" t="n">
        <v>0.841967</v>
      </c>
      <c r="F455" s="16" t="n">
        <v>0</v>
      </c>
      <c r="G455" s="17" t="n">
        <v>9.65479</v>
      </c>
      <c r="H455" s="2" t="n">
        <v>1</v>
      </c>
      <c r="I455" s="1" t="s">
        <v>903</v>
      </c>
    </row>
    <row r="456" customFormat="false" ht="12.75" hidden="false" customHeight="false" outlineLevel="0" collapsed="false">
      <c r="A456" s="1" t="s">
        <v>20</v>
      </c>
      <c r="B456" s="1" t="n">
        <v>500651</v>
      </c>
      <c r="C456" s="1" t="s">
        <v>905</v>
      </c>
      <c r="D456" s="1" t="s">
        <v>906</v>
      </c>
      <c r="E456" s="15" t="n">
        <v>0.839237</v>
      </c>
      <c r="F456" s="16" t="n">
        <v>0</v>
      </c>
      <c r="G456" s="17" t="n">
        <v>4.56727</v>
      </c>
      <c r="H456" s="2" t="n">
        <v>0</v>
      </c>
    </row>
    <row r="457" customFormat="false" ht="12.75" hidden="false" customHeight="false" outlineLevel="0" collapsed="false">
      <c r="A457" s="1" t="s">
        <v>20</v>
      </c>
      <c r="B457" s="1" t="n">
        <v>501394</v>
      </c>
      <c r="C457" s="1" t="s">
        <v>907</v>
      </c>
      <c r="D457" s="1" t="s">
        <v>908</v>
      </c>
      <c r="E457" s="15" t="n">
        <v>0.83835</v>
      </c>
      <c r="F457" s="16" t="n">
        <v>0</v>
      </c>
      <c r="G457" s="17" t="n">
        <v>2.78173</v>
      </c>
      <c r="H457" s="2" t="n">
        <v>0</v>
      </c>
    </row>
    <row r="458" customFormat="false" ht="12.75" hidden="false" customHeight="false" outlineLevel="0" collapsed="false">
      <c r="A458" s="1" t="s">
        <v>20</v>
      </c>
      <c r="B458" s="1" t="n">
        <v>501566</v>
      </c>
      <c r="C458" s="1" t="s">
        <v>909</v>
      </c>
      <c r="D458" s="1" t="s">
        <v>910</v>
      </c>
      <c r="E458" s="15" t="n">
        <v>0.833354</v>
      </c>
      <c r="F458" s="16" t="n">
        <v>0</v>
      </c>
      <c r="G458" s="17" t="n">
        <v>4.48512</v>
      </c>
      <c r="H458" s="2" t="n">
        <v>0</v>
      </c>
    </row>
    <row r="459" customFormat="false" ht="12.75" hidden="false" customHeight="false" outlineLevel="0" collapsed="false">
      <c r="A459" s="1" t="s">
        <v>20</v>
      </c>
      <c r="B459" s="1" t="n">
        <v>23801</v>
      </c>
      <c r="C459" s="1" t="s">
        <v>911</v>
      </c>
      <c r="D459" s="1" t="s">
        <v>912</v>
      </c>
      <c r="E459" s="15" t="n">
        <v>0.832644</v>
      </c>
      <c r="F459" s="16" t="n">
        <v>0</v>
      </c>
      <c r="G459" s="17" t="n">
        <v>2.66448</v>
      </c>
      <c r="H459" s="2" t="n">
        <v>0</v>
      </c>
    </row>
    <row r="460" customFormat="false" ht="12.75" hidden="false" customHeight="false" outlineLevel="0" collapsed="false">
      <c r="A460" s="1" t="s">
        <v>20</v>
      </c>
      <c r="B460" s="1" t="n">
        <v>531891</v>
      </c>
      <c r="C460" s="1" t="s">
        <v>913</v>
      </c>
      <c r="D460" s="1" t="s">
        <v>914</v>
      </c>
      <c r="E460" s="15" t="n">
        <v>0.832091</v>
      </c>
      <c r="F460" s="16" t="n">
        <v>0</v>
      </c>
      <c r="G460" s="17" t="n">
        <v>2.31377</v>
      </c>
      <c r="H460" s="2" t="n">
        <v>0</v>
      </c>
    </row>
    <row r="461" customFormat="false" ht="12.75" hidden="false" customHeight="false" outlineLevel="0" collapsed="false">
      <c r="A461" s="1" t="s">
        <v>20</v>
      </c>
      <c r="B461" s="1" t="n">
        <v>522964</v>
      </c>
      <c r="C461" s="1" t="s">
        <v>915</v>
      </c>
      <c r="D461" s="1" t="s">
        <v>89</v>
      </c>
      <c r="E461" s="15" t="n">
        <v>0.831392</v>
      </c>
      <c r="F461" s="16" t="n">
        <v>0</v>
      </c>
      <c r="G461" s="17" t="n">
        <v>2.57273</v>
      </c>
      <c r="H461" s="2" t="n">
        <v>0</v>
      </c>
    </row>
    <row r="462" customFormat="false" ht="12.75" hidden="false" customHeight="false" outlineLevel="0" collapsed="false">
      <c r="A462" s="1" t="s">
        <v>20</v>
      </c>
      <c r="B462" s="1" t="n">
        <v>26458</v>
      </c>
      <c r="C462" s="1" t="s">
        <v>916</v>
      </c>
      <c r="D462" s="1" t="s">
        <v>917</v>
      </c>
      <c r="E462" s="15" t="n">
        <v>0.82995</v>
      </c>
      <c r="F462" s="16" t="n">
        <v>0</v>
      </c>
      <c r="G462" s="17" t="n">
        <v>5.36522</v>
      </c>
      <c r="H462" s="2" t="n">
        <v>0</v>
      </c>
    </row>
    <row r="463" customFormat="false" ht="12.75" hidden="false" customHeight="false" outlineLevel="0" collapsed="false">
      <c r="A463" s="1" t="s">
        <v>20</v>
      </c>
      <c r="B463" s="1" t="n">
        <v>505315</v>
      </c>
      <c r="C463" s="1" t="s">
        <v>918</v>
      </c>
      <c r="D463" s="1" t="s">
        <v>919</v>
      </c>
      <c r="E463" s="15" t="n">
        <v>0.829365</v>
      </c>
      <c r="F463" s="16" t="n">
        <v>0</v>
      </c>
      <c r="G463" s="17" t="n">
        <v>3.2281</v>
      </c>
      <c r="H463" s="2" t="n">
        <v>0</v>
      </c>
    </row>
    <row r="464" customFormat="false" ht="12.75" hidden="false" customHeight="false" outlineLevel="0" collapsed="false">
      <c r="A464" s="1" t="s">
        <v>20</v>
      </c>
      <c r="B464" s="1" t="n">
        <v>28229</v>
      </c>
      <c r="C464" s="1" t="s">
        <v>920</v>
      </c>
      <c r="D464" s="1" t="s">
        <v>921</v>
      </c>
      <c r="E464" s="15" t="n">
        <v>0.828218</v>
      </c>
      <c r="F464" s="16" t="n">
        <v>0</v>
      </c>
      <c r="G464" s="17" t="n">
        <v>4.4433</v>
      </c>
      <c r="H464" s="2" t="n">
        <v>0</v>
      </c>
    </row>
    <row r="465" customFormat="false" ht="12.75" hidden="false" customHeight="false" outlineLevel="0" collapsed="false">
      <c r="A465" s="1" t="s">
        <v>20</v>
      </c>
      <c r="B465" s="1" t="n">
        <v>511496</v>
      </c>
      <c r="C465" s="1" t="s">
        <v>922</v>
      </c>
      <c r="D465" s="1" t="s">
        <v>923</v>
      </c>
      <c r="E465" s="15" t="n">
        <v>0.827874</v>
      </c>
      <c r="F465" s="16" t="n">
        <v>0</v>
      </c>
      <c r="G465" s="17" t="n">
        <v>2.0005</v>
      </c>
      <c r="H465" s="2" t="n">
        <v>0</v>
      </c>
    </row>
    <row r="466" customFormat="false" ht="12.75" hidden="false" customHeight="false" outlineLevel="0" collapsed="false">
      <c r="A466" s="1" t="s">
        <v>20</v>
      </c>
      <c r="B466" s="1" t="n">
        <v>502961</v>
      </c>
      <c r="C466" s="1" t="s">
        <v>924</v>
      </c>
      <c r="D466" s="1" t="s">
        <v>925</v>
      </c>
      <c r="E466" s="15" t="n">
        <v>0.826263</v>
      </c>
      <c r="F466" s="16" t="n">
        <v>0</v>
      </c>
      <c r="G466" s="17" t="n">
        <v>4.60389</v>
      </c>
      <c r="H466" s="2" t="n">
        <v>0</v>
      </c>
    </row>
    <row r="467" customFormat="false" ht="12.75" hidden="false" customHeight="false" outlineLevel="0" collapsed="false">
      <c r="A467" s="1" t="s">
        <v>20</v>
      </c>
      <c r="B467" s="1" t="n">
        <v>11440</v>
      </c>
      <c r="C467" s="1" t="s">
        <v>926</v>
      </c>
      <c r="D467" s="1" t="s">
        <v>927</v>
      </c>
      <c r="E467" s="15" t="n">
        <v>0.824358</v>
      </c>
      <c r="F467" s="16" t="n">
        <v>0</v>
      </c>
      <c r="G467" s="17" t="n">
        <v>2.62037</v>
      </c>
      <c r="H467" s="2" t="n">
        <v>0</v>
      </c>
    </row>
    <row r="468" customFormat="false" ht="12.75" hidden="false" customHeight="false" outlineLevel="0" collapsed="false">
      <c r="A468" s="1" t="s">
        <v>20</v>
      </c>
      <c r="B468" s="1" t="n">
        <v>522113</v>
      </c>
      <c r="C468" s="1" t="s">
        <v>928</v>
      </c>
      <c r="D468" s="1" t="s">
        <v>89</v>
      </c>
      <c r="E468" s="15" t="n">
        <v>0.818437</v>
      </c>
      <c r="F468" s="16" t="n">
        <v>0</v>
      </c>
      <c r="G468" s="17" t="n">
        <v>3.87488</v>
      </c>
      <c r="H468" s="2" t="n">
        <v>0</v>
      </c>
    </row>
    <row r="469" customFormat="false" ht="12.75" hidden="false" customHeight="false" outlineLevel="0" collapsed="false">
      <c r="A469" s="1" t="s">
        <v>20</v>
      </c>
      <c r="B469" s="1" t="n">
        <v>23496</v>
      </c>
      <c r="C469" s="1" t="s">
        <v>929</v>
      </c>
      <c r="D469" s="1" t="s">
        <v>930</v>
      </c>
      <c r="E469" s="15" t="n">
        <v>0.816308</v>
      </c>
      <c r="F469" s="16" t="n">
        <v>0</v>
      </c>
      <c r="G469" s="17" t="n">
        <v>2.89293</v>
      </c>
      <c r="H469" s="2" t="n">
        <v>0</v>
      </c>
    </row>
    <row r="470" customFormat="false" ht="12.75" hidden="false" customHeight="false" outlineLevel="0" collapsed="false">
      <c r="A470" s="1" t="s">
        <v>20</v>
      </c>
      <c r="B470" s="1" t="n">
        <v>26601</v>
      </c>
      <c r="C470" s="1" t="s">
        <v>931</v>
      </c>
      <c r="D470" s="1" t="s">
        <v>932</v>
      </c>
      <c r="E470" s="15" t="n">
        <v>0.813866</v>
      </c>
      <c r="F470" s="16" t="n">
        <v>0</v>
      </c>
      <c r="G470" s="17" t="n">
        <v>5.31427</v>
      </c>
      <c r="H470" s="2" t="n">
        <v>0</v>
      </c>
    </row>
    <row r="471" customFormat="false" ht="12.75" hidden="false" customHeight="false" outlineLevel="0" collapsed="false">
      <c r="A471" s="1" t="s">
        <v>20</v>
      </c>
      <c r="B471" s="1" t="n">
        <v>500891</v>
      </c>
      <c r="C471" s="1" t="s">
        <v>933</v>
      </c>
      <c r="D471" s="1" t="s">
        <v>934</v>
      </c>
      <c r="E471" s="15" t="n">
        <v>0.813766</v>
      </c>
      <c r="F471" s="16" t="n">
        <v>0</v>
      </c>
      <c r="G471" s="17" t="n">
        <v>4.74727</v>
      </c>
      <c r="H471" s="2" t="n">
        <v>0</v>
      </c>
    </row>
    <row r="472" customFormat="false" ht="12.75" hidden="false" customHeight="false" outlineLevel="0" collapsed="false">
      <c r="A472" s="1" t="s">
        <v>20</v>
      </c>
      <c r="B472" s="1" t="n">
        <v>528199</v>
      </c>
      <c r="C472" s="1" t="s">
        <v>935</v>
      </c>
      <c r="D472" s="1" t="s">
        <v>936</v>
      </c>
      <c r="E472" s="15" t="n">
        <v>0.813256</v>
      </c>
      <c r="F472" s="16" t="n">
        <v>0</v>
      </c>
      <c r="G472" s="17" t="n">
        <v>2.13785</v>
      </c>
      <c r="H472" s="2" t="n">
        <v>0</v>
      </c>
    </row>
    <row r="473" customFormat="false" ht="12.75" hidden="false" customHeight="false" outlineLevel="0" collapsed="false">
      <c r="A473" s="1" t="s">
        <v>20</v>
      </c>
      <c r="B473" s="1" t="n">
        <v>510149</v>
      </c>
      <c r="C473" s="1" t="s">
        <v>937</v>
      </c>
      <c r="D473" s="1" t="s">
        <v>938</v>
      </c>
      <c r="E473" s="15" t="n">
        <v>0.811177</v>
      </c>
      <c r="F473" s="16" t="n">
        <v>0</v>
      </c>
      <c r="G473" s="17" t="n">
        <v>4.77887</v>
      </c>
      <c r="H473" s="2" t="n">
        <v>0</v>
      </c>
    </row>
    <row r="474" customFormat="false" ht="12.75" hidden="false" customHeight="false" outlineLevel="0" collapsed="false">
      <c r="A474" s="1" t="s">
        <v>20</v>
      </c>
      <c r="B474" s="1" t="n">
        <v>500828</v>
      </c>
      <c r="C474" s="1" t="s">
        <v>939</v>
      </c>
      <c r="D474" s="1" t="s">
        <v>940</v>
      </c>
      <c r="E474" s="15" t="n">
        <v>0.810678</v>
      </c>
      <c r="F474" s="16" t="n">
        <v>0</v>
      </c>
      <c r="G474" s="17" t="n">
        <v>2.84219</v>
      </c>
      <c r="H474" s="2" t="n">
        <v>0</v>
      </c>
    </row>
    <row r="475" customFormat="false" ht="12.75" hidden="false" customHeight="false" outlineLevel="0" collapsed="false">
      <c r="A475" s="1" t="s">
        <v>20</v>
      </c>
      <c r="B475" s="1" t="n">
        <v>507443</v>
      </c>
      <c r="C475" s="1" t="s">
        <v>941</v>
      </c>
      <c r="D475" s="1" t="s">
        <v>942</v>
      </c>
      <c r="E475" s="15" t="n">
        <v>0.809905</v>
      </c>
      <c r="F475" s="16" t="n">
        <v>0</v>
      </c>
      <c r="G475" s="17" t="n">
        <v>3.3027</v>
      </c>
      <c r="H475" s="2" t="n">
        <v>0</v>
      </c>
    </row>
    <row r="476" customFormat="false" ht="12.75" hidden="false" customHeight="false" outlineLevel="0" collapsed="false">
      <c r="A476" s="1" t="s">
        <v>20</v>
      </c>
      <c r="B476" s="1" t="n">
        <v>528562</v>
      </c>
      <c r="C476" s="1" t="s">
        <v>943</v>
      </c>
      <c r="D476" s="1" t="s">
        <v>944</v>
      </c>
      <c r="E476" s="15" t="n">
        <v>0.809409</v>
      </c>
      <c r="F476" s="16" t="n">
        <v>0</v>
      </c>
      <c r="G476" s="17" t="n">
        <v>4.86257</v>
      </c>
      <c r="H476" s="2" t="n">
        <v>0</v>
      </c>
      <c r="I476" s="1" t="s">
        <v>943</v>
      </c>
    </row>
    <row r="477" customFormat="false" ht="12.75" hidden="false" customHeight="false" outlineLevel="0" collapsed="false">
      <c r="A477" s="1" t="s">
        <v>20</v>
      </c>
      <c r="B477" s="1" t="n">
        <v>509140</v>
      </c>
      <c r="C477" s="1" t="s">
        <v>945</v>
      </c>
      <c r="D477" s="1" t="s">
        <v>946</v>
      </c>
      <c r="E477" s="15" t="n">
        <v>0.807825</v>
      </c>
      <c r="F477" s="16" t="n">
        <v>0</v>
      </c>
      <c r="G477" s="17" t="n">
        <v>3.9398</v>
      </c>
      <c r="H477" s="2" t="n">
        <v>0</v>
      </c>
    </row>
    <row r="478" customFormat="false" ht="12.75" hidden="false" customHeight="false" outlineLevel="0" collapsed="false">
      <c r="A478" s="1" t="s">
        <v>20</v>
      </c>
      <c r="B478" s="1" t="n">
        <v>519020</v>
      </c>
      <c r="C478" s="1" t="s">
        <v>947</v>
      </c>
      <c r="D478" s="1" t="s">
        <v>948</v>
      </c>
      <c r="E478" s="15" t="n">
        <v>0.805275</v>
      </c>
      <c r="F478" s="16" t="n">
        <v>0</v>
      </c>
      <c r="G478" s="17" t="n">
        <v>3.76917</v>
      </c>
      <c r="H478" s="2" t="n">
        <v>0</v>
      </c>
    </row>
    <row r="479" customFormat="false" ht="12.75" hidden="false" customHeight="false" outlineLevel="0" collapsed="false">
      <c r="A479" s="1" t="s">
        <v>20</v>
      </c>
      <c r="B479" s="1" t="n">
        <v>13740</v>
      </c>
      <c r="C479" s="1" t="s">
        <v>949</v>
      </c>
      <c r="D479" s="1" t="s">
        <v>950</v>
      </c>
      <c r="E479" s="15" t="n">
        <v>0.803869</v>
      </c>
      <c r="F479" s="16" t="n">
        <v>0</v>
      </c>
      <c r="G479" s="17" t="n">
        <v>2.96149</v>
      </c>
      <c r="H479" s="2" t="n">
        <v>0</v>
      </c>
    </row>
    <row r="480" customFormat="false" ht="12.75" hidden="false" customHeight="false" outlineLevel="0" collapsed="false">
      <c r="A480" s="1" t="s">
        <v>20</v>
      </c>
      <c r="B480" s="1" t="n">
        <v>532018</v>
      </c>
      <c r="C480" s="1" t="s">
        <v>951</v>
      </c>
      <c r="D480" s="1" t="s">
        <v>952</v>
      </c>
      <c r="E480" s="15" t="n">
        <v>0.802603</v>
      </c>
      <c r="F480" s="16" t="n">
        <v>0</v>
      </c>
      <c r="G480" s="17" t="n">
        <v>3.33603</v>
      </c>
      <c r="H480" s="2" t="n">
        <v>0</v>
      </c>
    </row>
    <row r="481" customFormat="false" ht="12.75" hidden="false" customHeight="false" outlineLevel="0" collapsed="false">
      <c r="A481" s="1" t="s">
        <v>20</v>
      </c>
      <c r="B481" s="1" t="n">
        <v>2908</v>
      </c>
      <c r="C481" s="1" t="s">
        <v>953</v>
      </c>
      <c r="D481" s="1" t="s">
        <v>954</v>
      </c>
      <c r="E481" s="15" t="n">
        <v>0.799636</v>
      </c>
      <c r="F481" s="16" t="n">
        <v>0</v>
      </c>
      <c r="G481" s="17" t="n">
        <v>2.00558</v>
      </c>
      <c r="H481" s="2" t="n">
        <v>0</v>
      </c>
    </row>
    <row r="482" customFormat="false" ht="12.75" hidden="false" customHeight="false" outlineLevel="0" collapsed="false">
      <c r="A482" s="1" t="s">
        <v>20</v>
      </c>
      <c r="B482" s="1" t="n">
        <v>26186</v>
      </c>
      <c r="C482" s="1" t="s">
        <v>955</v>
      </c>
      <c r="D482" s="1" t="s">
        <v>956</v>
      </c>
      <c r="E482" s="15" t="n">
        <v>0.799429</v>
      </c>
      <c r="F482" s="16" t="n">
        <v>0</v>
      </c>
      <c r="G482" s="17" t="n">
        <v>2.83456</v>
      </c>
      <c r="H482" s="2" t="n">
        <v>0</v>
      </c>
    </row>
    <row r="483" customFormat="false" ht="12.75" hidden="false" customHeight="false" outlineLevel="0" collapsed="false">
      <c r="A483" s="1" t="s">
        <v>20</v>
      </c>
      <c r="B483" s="1" t="n">
        <v>501307</v>
      </c>
      <c r="C483" s="1" t="s">
        <v>957</v>
      </c>
      <c r="D483" s="1" t="s">
        <v>958</v>
      </c>
      <c r="E483" s="15" t="n">
        <v>0.79935</v>
      </c>
      <c r="F483" s="16" t="n">
        <v>0</v>
      </c>
      <c r="G483" s="17" t="n">
        <v>5.62801</v>
      </c>
      <c r="H483" s="2" t="n">
        <v>0</v>
      </c>
    </row>
    <row r="484" customFormat="false" ht="12.75" hidden="false" customHeight="false" outlineLevel="0" collapsed="false">
      <c r="A484" s="1" t="s">
        <v>20</v>
      </c>
      <c r="B484" s="1" t="n">
        <v>500411</v>
      </c>
      <c r="C484" s="1" t="s">
        <v>959</v>
      </c>
      <c r="D484" s="1" t="s">
        <v>960</v>
      </c>
      <c r="E484" s="15" t="n">
        <v>0.796294</v>
      </c>
      <c r="F484" s="16" t="n">
        <v>0</v>
      </c>
      <c r="G484" s="17" t="n">
        <v>5.00913</v>
      </c>
      <c r="H484" s="2" t="n">
        <v>0</v>
      </c>
    </row>
    <row r="485" customFormat="false" ht="12.75" hidden="false" customHeight="false" outlineLevel="0" collapsed="false">
      <c r="A485" s="1" t="s">
        <v>20</v>
      </c>
      <c r="B485" s="1" t="n">
        <v>1510</v>
      </c>
      <c r="C485" s="1" t="s">
        <v>961</v>
      </c>
      <c r="D485" s="1" t="s">
        <v>962</v>
      </c>
      <c r="E485" s="15" t="n">
        <v>0.794301</v>
      </c>
      <c r="F485" s="16" t="n">
        <v>0</v>
      </c>
      <c r="G485" s="17" t="n">
        <v>3.17981</v>
      </c>
      <c r="H485" s="2" t="n">
        <v>0</v>
      </c>
    </row>
    <row r="486" customFormat="false" ht="12.75" hidden="false" customHeight="false" outlineLevel="0" collapsed="false">
      <c r="A486" s="1" t="s">
        <v>20</v>
      </c>
      <c r="B486" s="1" t="n">
        <v>525699</v>
      </c>
      <c r="C486" s="1" t="s">
        <v>963</v>
      </c>
      <c r="D486" s="1" t="s">
        <v>964</v>
      </c>
      <c r="E486" s="15" t="n">
        <v>0.793451</v>
      </c>
      <c r="F486" s="16" t="n">
        <v>0</v>
      </c>
      <c r="G486" s="17" t="n">
        <v>1.9857</v>
      </c>
      <c r="H486" s="2" t="n">
        <v>0</v>
      </c>
    </row>
    <row r="487" customFormat="false" ht="12.75" hidden="false" customHeight="false" outlineLevel="0" collapsed="false">
      <c r="A487" s="1" t="s">
        <v>20</v>
      </c>
      <c r="B487" s="1" t="n">
        <v>28589</v>
      </c>
      <c r="C487" s="1" t="s">
        <v>965</v>
      </c>
      <c r="D487" s="1" t="s">
        <v>966</v>
      </c>
      <c r="E487" s="15" t="n">
        <v>0.792856</v>
      </c>
      <c r="F487" s="16" t="n">
        <v>0</v>
      </c>
      <c r="G487" s="17" t="n">
        <v>2.15015</v>
      </c>
      <c r="H487" s="2" t="n">
        <v>0</v>
      </c>
    </row>
    <row r="488" customFormat="false" ht="12.75" hidden="false" customHeight="false" outlineLevel="0" collapsed="false">
      <c r="A488" s="1" t="s">
        <v>20</v>
      </c>
      <c r="B488" s="1" t="n">
        <v>541630</v>
      </c>
      <c r="C488" s="1" t="s">
        <v>967</v>
      </c>
      <c r="D488" s="1" t="s">
        <v>968</v>
      </c>
      <c r="E488" s="15" t="n">
        <v>0.792596</v>
      </c>
      <c r="F488" s="16" t="n">
        <v>0</v>
      </c>
      <c r="G488" s="17" t="n">
        <v>3.63776</v>
      </c>
      <c r="H488" s="2" t="n">
        <v>0</v>
      </c>
    </row>
    <row r="489" customFormat="false" ht="12.75" hidden="false" customHeight="false" outlineLevel="0" collapsed="false">
      <c r="A489" s="1" t="s">
        <v>20</v>
      </c>
      <c r="B489" s="1" t="n">
        <v>522942</v>
      </c>
      <c r="C489" s="1" t="s">
        <v>969</v>
      </c>
      <c r="D489" s="1" t="s">
        <v>970</v>
      </c>
      <c r="E489" s="15" t="n">
        <v>0.792082</v>
      </c>
      <c r="F489" s="16" t="n">
        <v>0</v>
      </c>
      <c r="G489" s="17" t="n">
        <v>3.8277</v>
      </c>
      <c r="H489" s="2" t="n">
        <v>0</v>
      </c>
    </row>
    <row r="490" customFormat="false" ht="12.75" hidden="false" customHeight="false" outlineLevel="0" collapsed="false">
      <c r="A490" s="1" t="s">
        <v>20</v>
      </c>
      <c r="B490" s="1" t="n">
        <v>1334</v>
      </c>
      <c r="C490" s="1" t="s">
        <v>971</v>
      </c>
      <c r="D490" s="1" t="s">
        <v>972</v>
      </c>
      <c r="E490" s="15" t="n">
        <v>0.790544</v>
      </c>
      <c r="F490" s="16" t="n">
        <v>0</v>
      </c>
      <c r="G490" s="17" t="n">
        <v>2.46895</v>
      </c>
      <c r="H490" s="2" t="n">
        <v>0</v>
      </c>
    </row>
    <row r="491" customFormat="false" ht="12.75" hidden="false" customHeight="false" outlineLevel="0" collapsed="false">
      <c r="A491" s="1" t="s">
        <v>20</v>
      </c>
      <c r="B491" s="1" t="n">
        <v>528630</v>
      </c>
      <c r="C491" s="1" t="s">
        <v>973</v>
      </c>
      <c r="D491" s="1" t="s">
        <v>974</v>
      </c>
      <c r="E491" s="15" t="n">
        <v>0.790428</v>
      </c>
      <c r="F491" s="16" t="n">
        <v>0</v>
      </c>
      <c r="G491" s="17" t="n">
        <v>5.39221</v>
      </c>
      <c r="H491" s="2" t="n">
        <v>0</v>
      </c>
    </row>
    <row r="492" customFormat="false" ht="12.75" hidden="false" customHeight="false" outlineLevel="0" collapsed="false">
      <c r="A492" s="1" t="s">
        <v>20</v>
      </c>
      <c r="B492" s="1" t="n">
        <v>500467</v>
      </c>
      <c r="C492" s="1" t="s">
        <v>975</v>
      </c>
      <c r="D492" s="1" t="s">
        <v>976</v>
      </c>
      <c r="E492" s="15" t="n">
        <v>0.789362</v>
      </c>
      <c r="F492" s="16" t="n">
        <v>0</v>
      </c>
      <c r="G492" s="17" t="n">
        <v>18.41452</v>
      </c>
      <c r="H492" s="2" t="n">
        <v>0</v>
      </c>
    </row>
    <row r="493" customFormat="false" ht="12.75" hidden="false" customHeight="false" outlineLevel="0" collapsed="false">
      <c r="A493" s="1" t="s">
        <v>20</v>
      </c>
      <c r="B493" s="1" t="n">
        <v>25001</v>
      </c>
      <c r="C493" s="1" t="s">
        <v>977</v>
      </c>
      <c r="D493" s="1" t="s">
        <v>978</v>
      </c>
      <c r="E493" s="15" t="n">
        <v>0.787792</v>
      </c>
      <c r="F493" s="16" t="n">
        <v>0</v>
      </c>
      <c r="G493" s="17" t="n">
        <v>2.16426</v>
      </c>
      <c r="H493" s="2" t="n">
        <v>0</v>
      </c>
    </row>
    <row r="494" customFormat="false" ht="12.75" hidden="false" customHeight="false" outlineLevel="0" collapsed="false">
      <c r="A494" s="1" t="s">
        <v>20</v>
      </c>
      <c r="B494" s="1" t="n">
        <v>600887</v>
      </c>
      <c r="C494" s="1" t="s">
        <v>979</v>
      </c>
      <c r="D494" s="1" t="s">
        <v>980</v>
      </c>
      <c r="E494" s="15" t="n">
        <v>0.785634</v>
      </c>
      <c r="F494" s="16" t="n">
        <v>0</v>
      </c>
      <c r="G494" s="17" t="n">
        <v>4.18641</v>
      </c>
      <c r="H494" s="2" t="n">
        <v>1</v>
      </c>
      <c r="I494" s="1" t="s">
        <v>979</v>
      </c>
    </row>
    <row r="495" customFormat="false" ht="12.75" hidden="false" customHeight="false" outlineLevel="0" collapsed="false">
      <c r="A495" s="1" t="s">
        <v>20</v>
      </c>
      <c r="B495" s="1" t="n">
        <v>509429</v>
      </c>
      <c r="C495" s="1" t="s">
        <v>981</v>
      </c>
      <c r="D495" s="1" t="s">
        <v>982</v>
      </c>
      <c r="E495" s="15" t="n">
        <v>0.784822</v>
      </c>
      <c r="F495" s="16" t="n">
        <v>0</v>
      </c>
      <c r="G495" s="17" t="n">
        <v>3.12218</v>
      </c>
      <c r="H495" s="2" t="n">
        <v>0</v>
      </c>
    </row>
    <row r="496" customFormat="false" ht="12.75" hidden="false" customHeight="false" outlineLevel="0" collapsed="false">
      <c r="A496" s="1" t="s">
        <v>20</v>
      </c>
      <c r="B496" s="1" t="n">
        <v>528000</v>
      </c>
      <c r="C496" s="1" t="s">
        <v>983</v>
      </c>
      <c r="D496" s="1" t="s">
        <v>984</v>
      </c>
      <c r="E496" s="15" t="n">
        <v>0.782422</v>
      </c>
      <c r="F496" s="16" t="n">
        <v>0</v>
      </c>
      <c r="G496" s="17" t="n">
        <v>2.5833</v>
      </c>
      <c r="H496" s="2" t="n">
        <v>0</v>
      </c>
    </row>
    <row r="497" customFormat="false" ht="12.75" hidden="false" customHeight="false" outlineLevel="0" collapsed="false">
      <c r="A497" s="1" t="s">
        <v>20</v>
      </c>
      <c r="B497" s="1" t="n">
        <v>278</v>
      </c>
      <c r="C497" s="1" t="s">
        <v>985</v>
      </c>
      <c r="D497" s="1" t="s">
        <v>986</v>
      </c>
      <c r="E497" s="15" t="n">
        <v>0.781708</v>
      </c>
      <c r="F497" s="16" t="n">
        <v>0</v>
      </c>
      <c r="G497" s="17" t="n">
        <v>2.25295</v>
      </c>
      <c r="H497" s="2" t="n">
        <v>0</v>
      </c>
    </row>
    <row r="498" customFormat="false" ht="12.75" hidden="false" customHeight="false" outlineLevel="0" collapsed="false">
      <c r="A498" s="1" t="s">
        <v>20</v>
      </c>
      <c r="B498" s="1" t="n">
        <v>515090</v>
      </c>
      <c r="C498" s="1" t="s">
        <v>987</v>
      </c>
      <c r="D498" s="1" t="s">
        <v>988</v>
      </c>
      <c r="E498" s="15" t="n">
        <v>0.78157</v>
      </c>
      <c r="F498" s="16" t="n">
        <v>0</v>
      </c>
      <c r="G498" s="17" t="n">
        <v>1.98852</v>
      </c>
      <c r="H498" s="2" t="n">
        <v>0</v>
      </c>
    </row>
    <row r="499" customFormat="false" ht="12.75" hidden="false" customHeight="false" outlineLevel="0" collapsed="false">
      <c r="A499" s="1" t="s">
        <v>20</v>
      </c>
      <c r="B499" s="1" t="n">
        <v>511452</v>
      </c>
      <c r="C499" s="1" t="s">
        <v>989</v>
      </c>
      <c r="D499" s="1" t="s">
        <v>990</v>
      </c>
      <c r="E499" s="15" t="n">
        <v>0.780296</v>
      </c>
      <c r="F499" s="16" t="n">
        <v>0</v>
      </c>
      <c r="G499" s="17" t="n">
        <v>2.45314</v>
      </c>
      <c r="H499" s="2" t="n">
        <v>0</v>
      </c>
    </row>
    <row r="500" customFormat="false" ht="12.75" hidden="false" customHeight="false" outlineLevel="0" collapsed="false">
      <c r="A500" s="1" t="s">
        <v>20</v>
      </c>
      <c r="B500" s="1" t="n">
        <v>541703</v>
      </c>
      <c r="C500" s="1" t="s">
        <v>991</v>
      </c>
      <c r="D500" s="1" t="s">
        <v>992</v>
      </c>
      <c r="E500" s="15" t="n">
        <v>0.777371</v>
      </c>
      <c r="F500" s="16" t="n">
        <v>0</v>
      </c>
      <c r="G500" s="17" t="n">
        <v>3.75422</v>
      </c>
      <c r="H500" s="2" t="n">
        <v>0</v>
      </c>
    </row>
    <row r="501" customFormat="false" ht="12.75" hidden="false" customHeight="false" outlineLevel="0" collapsed="false">
      <c r="A501" s="1" t="s">
        <v>20</v>
      </c>
      <c r="B501" s="1" t="n">
        <v>501116</v>
      </c>
      <c r="C501" s="1" t="s">
        <v>993</v>
      </c>
      <c r="D501" s="1" t="s">
        <v>994</v>
      </c>
      <c r="E501" s="15" t="n">
        <v>0.776366</v>
      </c>
      <c r="F501" s="16" t="n">
        <v>0</v>
      </c>
      <c r="G501" s="17" t="n">
        <v>3.1519</v>
      </c>
      <c r="H501" s="2" t="n">
        <v>1</v>
      </c>
      <c r="I501" s="23" t="s">
        <v>993</v>
      </c>
    </row>
    <row r="502" customFormat="false" ht="12.75" hidden="false" customHeight="false" outlineLevel="0" collapsed="false">
      <c r="A502" s="1" t="s">
        <v>20</v>
      </c>
      <c r="B502" s="1" t="n">
        <v>522026</v>
      </c>
      <c r="C502" s="1" t="s">
        <v>995</v>
      </c>
      <c r="D502" s="1" t="s">
        <v>996</v>
      </c>
      <c r="E502" s="15" t="n">
        <v>0.775415</v>
      </c>
      <c r="F502" s="16" t="n">
        <v>0</v>
      </c>
      <c r="G502" s="17" t="n">
        <v>2.01635</v>
      </c>
      <c r="H502" s="2" t="n">
        <v>0</v>
      </c>
    </row>
    <row r="503" customFormat="false" ht="12.75" hidden="false" customHeight="false" outlineLevel="0" collapsed="false">
      <c r="A503" s="1" t="s">
        <v>20</v>
      </c>
      <c r="B503" s="1" t="n">
        <v>11248</v>
      </c>
      <c r="C503" s="1" t="s">
        <v>997</v>
      </c>
      <c r="D503" s="1" t="s">
        <v>998</v>
      </c>
      <c r="E503" s="15" t="n">
        <v>0.775044</v>
      </c>
      <c r="F503" s="16" t="n">
        <v>0</v>
      </c>
      <c r="G503" s="17" t="n">
        <v>5.39765</v>
      </c>
      <c r="H503" s="2" t="n">
        <v>0</v>
      </c>
    </row>
    <row r="504" customFormat="false" ht="12.75" hidden="false" customHeight="false" outlineLevel="0" collapsed="false">
      <c r="A504" s="1" t="s">
        <v>20</v>
      </c>
      <c r="B504" s="1" t="n">
        <v>11736</v>
      </c>
      <c r="C504" s="1" t="s">
        <v>999</v>
      </c>
      <c r="D504" s="1" t="s">
        <v>1000</v>
      </c>
      <c r="E504" s="15" t="n">
        <v>0.773269</v>
      </c>
      <c r="F504" s="16" t="n">
        <v>0</v>
      </c>
      <c r="G504" s="17" t="n">
        <v>3.57015</v>
      </c>
      <c r="H504" s="2" t="n">
        <v>0</v>
      </c>
    </row>
    <row r="505" customFormat="false" ht="12.75" hidden="false" customHeight="false" outlineLevel="0" collapsed="false">
      <c r="A505" s="1" t="s">
        <v>20</v>
      </c>
      <c r="B505" s="1" t="n">
        <v>531892</v>
      </c>
      <c r="C505" s="1" t="s">
        <v>1001</v>
      </c>
      <c r="D505" s="1" t="s">
        <v>1002</v>
      </c>
      <c r="E505" s="15" t="n">
        <v>0.77113</v>
      </c>
      <c r="F505" s="16" t="n">
        <v>0</v>
      </c>
      <c r="G505" s="17" t="n">
        <v>2.45715</v>
      </c>
      <c r="H505" s="2" t="n">
        <v>0</v>
      </c>
    </row>
    <row r="506" customFormat="false" ht="12.75" hidden="false" customHeight="false" outlineLevel="0" collapsed="false">
      <c r="A506" s="1" t="s">
        <v>20</v>
      </c>
      <c r="B506" s="1" t="n">
        <v>505345</v>
      </c>
      <c r="C506" s="1" t="s">
        <v>1003</v>
      </c>
      <c r="D506" s="1" t="s">
        <v>1004</v>
      </c>
      <c r="E506" s="15" t="n">
        <v>0.770908</v>
      </c>
      <c r="F506" s="16" t="n">
        <v>0</v>
      </c>
      <c r="G506" s="17" t="n">
        <v>3.80747</v>
      </c>
      <c r="H506" s="2" t="n">
        <v>0</v>
      </c>
    </row>
    <row r="507" customFormat="false" ht="12.75" hidden="false" customHeight="false" outlineLevel="0" collapsed="false">
      <c r="A507" s="1" t="s">
        <v>20</v>
      </c>
      <c r="B507" s="1" t="n">
        <v>11369</v>
      </c>
      <c r="C507" s="1" t="s">
        <v>1005</v>
      </c>
      <c r="D507" s="1" t="s">
        <v>1006</v>
      </c>
      <c r="E507" s="15" t="n">
        <v>0.769627</v>
      </c>
      <c r="F507" s="16" t="n">
        <v>0</v>
      </c>
      <c r="G507" s="17" t="n">
        <v>1.97072</v>
      </c>
      <c r="H507" s="2" t="n">
        <v>0</v>
      </c>
    </row>
    <row r="508" customFormat="false" ht="12.75" hidden="false" customHeight="false" outlineLevel="0" collapsed="false">
      <c r="A508" s="1" t="s">
        <v>20</v>
      </c>
      <c r="B508" s="1" t="n">
        <v>14331</v>
      </c>
      <c r="C508" s="1" t="s">
        <v>1007</v>
      </c>
      <c r="D508" s="1" t="s">
        <v>1008</v>
      </c>
      <c r="E508" s="15" t="n">
        <v>0.769226</v>
      </c>
      <c r="F508" s="16" t="n">
        <v>0</v>
      </c>
      <c r="G508" s="17" t="n">
        <v>2.00604</v>
      </c>
      <c r="H508" s="2" t="n">
        <v>0</v>
      </c>
    </row>
    <row r="509" customFormat="false" ht="12.75" hidden="false" customHeight="false" outlineLevel="0" collapsed="false">
      <c r="A509" s="1" t="s">
        <v>20</v>
      </c>
      <c r="B509" s="1" t="n">
        <v>26991</v>
      </c>
      <c r="C509" s="1" t="s">
        <v>1009</v>
      </c>
      <c r="D509" s="1" t="s">
        <v>1010</v>
      </c>
      <c r="E509" s="15" t="n">
        <v>0.768376</v>
      </c>
      <c r="F509" s="16" t="n">
        <v>0</v>
      </c>
      <c r="G509" s="17" t="n">
        <v>3.92743</v>
      </c>
      <c r="H509" s="2" t="n">
        <v>0</v>
      </c>
    </row>
    <row r="510" customFormat="false" ht="12.75" hidden="false" customHeight="false" outlineLevel="0" collapsed="false">
      <c r="A510" s="1" t="s">
        <v>20</v>
      </c>
      <c r="B510" s="1" t="n">
        <v>517350</v>
      </c>
      <c r="C510" s="1" t="s">
        <v>1011</v>
      </c>
      <c r="D510" s="1" t="s">
        <v>1012</v>
      </c>
      <c r="E510" s="15" t="n">
        <v>0.767997</v>
      </c>
      <c r="F510" s="16" t="n">
        <v>0</v>
      </c>
      <c r="G510" s="17" t="n">
        <v>2.60378</v>
      </c>
      <c r="H510" s="2" t="n">
        <v>0</v>
      </c>
    </row>
    <row r="511" customFormat="false" ht="12.75" hidden="false" customHeight="false" outlineLevel="0" collapsed="false">
      <c r="A511" s="1" t="s">
        <v>20</v>
      </c>
      <c r="B511" s="1" t="n">
        <v>528546</v>
      </c>
      <c r="C511" s="1" t="s">
        <v>1013</v>
      </c>
      <c r="D511" s="1" t="s">
        <v>1014</v>
      </c>
      <c r="E511" s="15" t="n">
        <v>0.766804</v>
      </c>
      <c r="F511" s="16" t="n">
        <v>0</v>
      </c>
      <c r="G511" s="17" t="n">
        <v>5.37111</v>
      </c>
      <c r="H511" s="2" t="n">
        <v>0</v>
      </c>
    </row>
    <row r="512" customFormat="false" ht="12.75" hidden="false" customHeight="false" outlineLevel="0" collapsed="false">
      <c r="A512" s="1" t="s">
        <v>20</v>
      </c>
      <c r="B512" s="1" t="n">
        <v>501125</v>
      </c>
      <c r="C512" s="1" t="s">
        <v>1015</v>
      </c>
      <c r="D512" s="1" t="s">
        <v>1016</v>
      </c>
      <c r="E512" s="15" t="n">
        <v>0.76656</v>
      </c>
      <c r="F512" s="16" t="n">
        <v>0</v>
      </c>
      <c r="G512" s="17" t="n">
        <v>4.00115</v>
      </c>
      <c r="H512" s="2" t="n">
        <v>0</v>
      </c>
    </row>
    <row r="513" customFormat="false" ht="12.75" hidden="false" customHeight="false" outlineLevel="0" collapsed="false">
      <c r="A513" s="1" t="s">
        <v>20</v>
      </c>
      <c r="B513" s="1" t="n">
        <v>506220</v>
      </c>
      <c r="C513" s="1" t="s">
        <v>1017</v>
      </c>
      <c r="D513" s="1" t="s">
        <v>1018</v>
      </c>
      <c r="E513" s="15" t="n">
        <v>0.764867</v>
      </c>
      <c r="F513" s="16" t="n">
        <v>0</v>
      </c>
      <c r="G513" s="17" t="n">
        <v>5.04055</v>
      </c>
      <c r="H513" s="2" t="n">
        <v>0</v>
      </c>
    </row>
    <row r="514" customFormat="false" ht="12.75" hidden="false" customHeight="false" outlineLevel="0" collapsed="false">
      <c r="A514" s="1" t="s">
        <v>20</v>
      </c>
      <c r="B514" s="1" t="n">
        <v>508567</v>
      </c>
      <c r="C514" s="1" t="s">
        <v>1019</v>
      </c>
      <c r="D514" s="1" t="s">
        <v>1020</v>
      </c>
      <c r="E514" s="15" t="n">
        <v>0.76339</v>
      </c>
      <c r="F514" s="16" t="n">
        <v>0</v>
      </c>
      <c r="G514" s="17" t="n">
        <v>3.92833</v>
      </c>
      <c r="H514" s="2" t="n">
        <v>0</v>
      </c>
    </row>
    <row r="515" customFormat="false" ht="12.75" hidden="false" customHeight="false" outlineLevel="0" collapsed="false">
      <c r="A515" s="1" t="s">
        <v>20</v>
      </c>
      <c r="B515" s="1" t="n">
        <v>520240</v>
      </c>
      <c r="C515" s="1" t="s">
        <v>1021</v>
      </c>
      <c r="D515" s="1" t="s">
        <v>1022</v>
      </c>
      <c r="E515" s="15" t="n">
        <v>0.762051</v>
      </c>
      <c r="F515" s="16" t="n">
        <v>0</v>
      </c>
      <c r="G515" s="17" t="n">
        <v>2.67561</v>
      </c>
      <c r="H515" s="2" t="n">
        <v>0</v>
      </c>
    </row>
    <row r="516" customFormat="false" ht="12.75" hidden="false" customHeight="false" outlineLevel="0" collapsed="false">
      <c r="A516" s="1" t="s">
        <v>20</v>
      </c>
      <c r="B516" s="1" t="n">
        <v>28942</v>
      </c>
      <c r="C516" s="1" t="s">
        <v>1023</v>
      </c>
      <c r="D516" s="1" t="s">
        <v>1024</v>
      </c>
      <c r="E516" s="15" t="n">
        <v>0.761862</v>
      </c>
      <c r="F516" s="16" t="n">
        <v>0.0001</v>
      </c>
      <c r="G516" s="17" t="n">
        <v>3.65498</v>
      </c>
      <c r="H516" s="2" t="n">
        <v>0</v>
      </c>
    </row>
    <row r="517" customFormat="false" ht="12.75" hidden="false" customHeight="false" outlineLevel="0" collapsed="false">
      <c r="A517" s="1" t="s">
        <v>20</v>
      </c>
      <c r="B517" s="1" t="n">
        <v>505152</v>
      </c>
      <c r="C517" s="1" t="s">
        <v>1025</v>
      </c>
      <c r="D517" s="1" t="s">
        <v>1026</v>
      </c>
      <c r="E517" s="15" t="n">
        <v>0.761131</v>
      </c>
      <c r="F517" s="16" t="n">
        <v>0</v>
      </c>
      <c r="G517" s="17" t="n">
        <v>5.29362</v>
      </c>
      <c r="H517" s="2" t="n">
        <v>1</v>
      </c>
      <c r="I517" s="1" t="s">
        <v>1025</v>
      </c>
    </row>
    <row r="518" customFormat="false" ht="12.75" hidden="false" customHeight="false" outlineLevel="0" collapsed="false">
      <c r="A518" s="1" t="s">
        <v>20</v>
      </c>
      <c r="B518" s="1" t="n">
        <v>500080</v>
      </c>
      <c r="C518" s="1" t="s">
        <v>1027</v>
      </c>
      <c r="D518" s="1" t="s">
        <v>1028</v>
      </c>
      <c r="E518" s="15" t="n">
        <v>0.760688</v>
      </c>
      <c r="F518" s="16" t="n">
        <v>0</v>
      </c>
      <c r="G518" s="17" t="n">
        <v>3.62455</v>
      </c>
      <c r="H518" s="2" t="n">
        <v>1</v>
      </c>
      <c r="I518" s="1" t="s">
        <v>1027</v>
      </c>
    </row>
    <row r="519" customFormat="false" ht="12.75" hidden="false" customHeight="false" outlineLevel="0" collapsed="false">
      <c r="A519" s="1" t="s">
        <v>20</v>
      </c>
      <c r="B519" s="1" t="n">
        <v>22463</v>
      </c>
      <c r="C519" s="1" t="s">
        <v>1029</v>
      </c>
      <c r="D519" s="1" t="s">
        <v>1030</v>
      </c>
      <c r="E519" s="15" t="n">
        <v>0.757855</v>
      </c>
      <c r="F519" s="16" t="n">
        <v>0</v>
      </c>
      <c r="G519" s="17" t="n">
        <v>2.63356</v>
      </c>
      <c r="H519" s="2" t="n">
        <v>0</v>
      </c>
    </row>
    <row r="520" customFormat="false" ht="12.75" hidden="false" customHeight="false" outlineLevel="0" collapsed="false">
      <c r="A520" s="1" t="s">
        <v>20</v>
      </c>
      <c r="B520" s="1" t="n">
        <v>22257</v>
      </c>
      <c r="C520" s="1" t="s">
        <v>1031</v>
      </c>
      <c r="D520" s="1" t="s">
        <v>1032</v>
      </c>
      <c r="E520" s="15" t="n">
        <v>0.754364</v>
      </c>
      <c r="F520" s="16" t="n">
        <v>0</v>
      </c>
      <c r="G520" s="17" t="n">
        <v>2.14825</v>
      </c>
      <c r="H520" s="2" t="n">
        <v>0</v>
      </c>
    </row>
    <row r="521" customFormat="false" ht="12.75" hidden="false" customHeight="false" outlineLevel="0" collapsed="false">
      <c r="A521" s="1" t="s">
        <v>20</v>
      </c>
      <c r="B521" s="1" t="n">
        <v>507995</v>
      </c>
      <c r="C521" s="1" t="s">
        <v>1033</v>
      </c>
      <c r="D521" s="1" t="s">
        <v>1034</v>
      </c>
      <c r="E521" s="15" t="n">
        <v>0.754245</v>
      </c>
      <c r="F521" s="16" t="n">
        <v>0</v>
      </c>
      <c r="G521" s="17" t="n">
        <v>2.01284</v>
      </c>
      <c r="H521" s="2" t="n">
        <v>0</v>
      </c>
    </row>
    <row r="522" customFormat="false" ht="12.75" hidden="false" customHeight="false" outlineLevel="0" collapsed="false">
      <c r="A522" s="1" t="s">
        <v>20</v>
      </c>
      <c r="B522" s="1" t="n">
        <v>26534</v>
      </c>
      <c r="C522" s="1" t="s">
        <v>1035</v>
      </c>
      <c r="D522" s="1" t="s">
        <v>1036</v>
      </c>
      <c r="E522" s="15" t="n">
        <v>0.753297</v>
      </c>
      <c r="F522" s="16" t="n">
        <v>0</v>
      </c>
      <c r="G522" s="17" t="n">
        <v>2.60296</v>
      </c>
      <c r="H522" s="2" t="n">
        <v>0</v>
      </c>
    </row>
    <row r="523" customFormat="false" ht="12.75" hidden="false" customHeight="false" outlineLevel="0" collapsed="false">
      <c r="A523" s="1" t="s">
        <v>20</v>
      </c>
      <c r="B523" s="1" t="n">
        <v>509802</v>
      </c>
      <c r="C523" s="1" t="s">
        <v>1037</v>
      </c>
      <c r="D523" s="1" t="s">
        <v>1038</v>
      </c>
      <c r="E523" s="15" t="n">
        <v>0.753086</v>
      </c>
      <c r="F523" s="16" t="n">
        <v>0</v>
      </c>
      <c r="G523" s="17" t="n">
        <v>4.20447</v>
      </c>
      <c r="H523" s="2" t="n">
        <v>0</v>
      </c>
    </row>
    <row r="524" customFormat="false" ht="12.75" hidden="false" customHeight="false" outlineLevel="0" collapsed="false">
      <c r="A524" s="1" t="s">
        <v>20</v>
      </c>
      <c r="B524" s="1" t="n">
        <v>11659</v>
      </c>
      <c r="C524" s="1" t="s">
        <v>1039</v>
      </c>
      <c r="D524" s="1" t="s">
        <v>1040</v>
      </c>
      <c r="E524" s="15" t="n">
        <v>0.752341</v>
      </c>
      <c r="F524" s="16" t="n">
        <v>0</v>
      </c>
      <c r="G524" s="17" t="n">
        <v>3.15726</v>
      </c>
      <c r="H524" s="2" t="n">
        <v>0</v>
      </c>
    </row>
    <row r="525" customFormat="false" ht="12.75" hidden="false" customHeight="false" outlineLevel="0" collapsed="false">
      <c r="A525" s="1" t="s">
        <v>20</v>
      </c>
      <c r="B525" s="1" t="n">
        <v>503341</v>
      </c>
      <c r="C525" s="1" t="s">
        <v>1041</v>
      </c>
      <c r="D525" s="1" t="s">
        <v>1042</v>
      </c>
      <c r="E525" s="15" t="n">
        <v>0.749185</v>
      </c>
      <c r="F525" s="16" t="n">
        <v>0</v>
      </c>
      <c r="G525" s="17" t="n">
        <v>2.55213</v>
      </c>
      <c r="H525" s="2" t="n">
        <v>0</v>
      </c>
    </row>
    <row r="526" customFormat="false" ht="12.75" hidden="false" customHeight="false" outlineLevel="0" collapsed="false">
      <c r="A526" s="1" t="s">
        <v>20</v>
      </c>
      <c r="B526" s="1" t="n">
        <v>511478</v>
      </c>
      <c r="C526" s="1" t="s">
        <v>1043</v>
      </c>
      <c r="D526" s="1" t="s">
        <v>1044</v>
      </c>
      <c r="E526" s="15" t="n">
        <v>0.748223</v>
      </c>
      <c r="F526" s="16" t="n">
        <v>0</v>
      </c>
      <c r="G526" s="17" t="n">
        <v>2.09095</v>
      </c>
      <c r="H526" s="2" t="n">
        <v>0</v>
      </c>
    </row>
    <row r="527" customFormat="false" ht="12.75" hidden="false" customHeight="false" outlineLevel="0" collapsed="false">
      <c r="A527" s="1" t="s">
        <v>20</v>
      </c>
      <c r="B527" s="1" t="n">
        <v>516908</v>
      </c>
      <c r="C527" s="1" t="s">
        <v>1045</v>
      </c>
      <c r="D527" s="1" t="s">
        <v>1046</v>
      </c>
      <c r="E527" s="15" t="n">
        <v>0.748027</v>
      </c>
      <c r="F527" s="16" t="n">
        <v>0</v>
      </c>
      <c r="G527" s="17" t="n">
        <v>2.09147</v>
      </c>
      <c r="H527" s="2" t="n">
        <v>0</v>
      </c>
    </row>
    <row r="528" customFormat="false" ht="12.75" hidden="false" customHeight="false" outlineLevel="0" collapsed="false">
      <c r="A528" s="1" t="s">
        <v>20</v>
      </c>
      <c r="B528" s="1" t="n">
        <v>21705</v>
      </c>
      <c r="C528" s="1" t="s">
        <v>1047</v>
      </c>
      <c r="D528" s="1" t="s">
        <v>1048</v>
      </c>
      <c r="E528" s="15" t="n">
        <v>0.7476</v>
      </c>
      <c r="F528" s="16" t="n">
        <v>0</v>
      </c>
      <c r="G528" s="17" t="n">
        <v>2.17086</v>
      </c>
      <c r="H528" s="2" t="n">
        <v>0</v>
      </c>
    </row>
    <row r="529" customFormat="false" ht="12.75" hidden="false" customHeight="false" outlineLevel="0" collapsed="false">
      <c r="A529" s="1" t="s">
        <v>20</v>
      </c>
      <c r="B529" s="1" t="n">
        <v>20403</v>
      </c>
      <c r="C529" s="1" t="s">
        <v>1049</v>
      </c>
      <c r="D529" s="1" t="s">
        <v>1050</v>
      </c>
      <c r="E529" s="15" t="n">
        <v>0.744962</v>
      </c>
      <c r="F529" s="16" t="n">
        <v>0</v>
      </c>
      <c r="G529" s="17" t="n">
        <v>2.16419</v>
      </c>
      <c r="H529" s="2" t="n">
        <v>0</v>
      </c>
    </row>
    <row r="530" customFormat="false" ht="12.75" hidden="false" customHeight="false" outlineLevel="0" collapsed="false">
      <c r="A530" s="1" t="s">
        <v>20</v>
      </c>
      <c r="B530" s="1" t="n">
        <v>505140</v>
      </c>
      <c r="C530" s="1" t="s">
        <v>1051</v>
      </c>
      <c r="D530" s="1" t="s">
        <v>1052</v>
      </c>
      <c r="E530" s="15" t="n">
        <v>0.744518</v>
      </c>
      <c r="F530" s="16" t="n">
        <v>0</v>
      </c>
      <c r="G530" s="17" t="n">
        <v>3.21319</v>
      </c>
      <c r="H530" s="2" t="n">
        <v>0</v>
      </c>
    </row>
    <row r="531" customFormat="false" ht="12.75" hidden="false" customHeight="false" outlineLevel="0" collapsed="false">
      <c r="A531" s="1" t="s">
        <v>20</v>
      </c>
      <c r="B531" s="1" t="n">
        <v>507590</v>
      </c>
      <c r="C531" s="1" t="s">
        <v>1053</v>
      </c>
      <c r="D531" s="1" t="s">
        <v>1054</v>
      </c>
      <c r="E531" s="15" t="n">
        <v>0.744093</v>
      </c>
      <c r="F531" s="16" t="n">
        <v>0</v>
      </c>
      <c r="G531" s="17" t="n">
        <v>2.21211</v>
      </c>
      <c r="H531" s="2" t="n">
        <v>0</v>
      </c>
    </row>
    <row r="532" customFormat="false" ht="12.75" hidden="false" customHeight="false" outlineLevel="0" collapsed="false">
      <c r="A532" s="1" t="s">
        <v>20</v>
      </c>
      <c r="B532" s="1" t="n">
        <v>11687</v>
      </c>
      <c r="C532" s="1" t="s">
        <v>1055</v>
      </c>
      <c r="D532" s="1" t="s">
        <v>1056</v>
      </c>
      <c r="E532" s="15" t="n">
        <v>0.743579</v>
      </c>
      <c r="F532" s="16" t="n">
        <v>0</v>
      </c>
      <c r="G532" s="17" t="n">
        <v>2.85763</v>
      </c>
      <c r="H532" s="2" t="n">
        <v>1</v>
      </c>
      <c r="I532" s="1" t="s">
        <v>1055</v>
      </c>
    </row>
    <row r="533" customFormat="false" ht="12.75" hidden="false" customHeight="false" outlineLevel="0" collapsed="false">
      <c r="A533" s="1" t="s">
        <v>20</v>
      </c>
      <c r="B533" s="1" t="n">
        <v>26599</v>
      </c>
      <c r="C533" s="1" t="s">
        <v>1057</v>
      </c>
      <c r="D533" s="1" t="s">
        <v>1058</v>
      </c>
      <c r="E533" s="15" t="n">
        <v>0.742401</v>
      </c>
      <c r="F533" s="16" t="n">
        <v>0.0001</v>
      </c>
      <c r="G533" s="17" t="n">
        <v>2.96695</v>
      </c>
      <c r="H533" s="2" t="n">
        <v>0</v>
      </c>
    </row>
    <row r="534" customFormat="false" ht="12.75" hidden="false" customHeight="false" outlineLevel="0" collapsed="false">
      <c r="A534" s="1" t="s">
        <v>20</v>
      </c>
      <c r="B534" s="1" t="n">
        <v>26523</v>
      </c>
      <c r="C534" s="1" t="s">
        <v>1059</v>
      </c>
      <c r="D534" s="1" t="s">
        <v>1060</v>
      </c>
      <c r="E534" s="15" t="n">
        <v>0.74224</v>
      </c>
      <c r="F534" s="16" t="n">
        <v>0</v>
      </c>
      <c r="G534" s="17" t="n">
        <v>4.46367</v>
      </c>
      <c r="H534" s="2" t="n">
        <v>0</v>
      </c>
    </row>
    <row r="535" customFormat="false" ht="12.75" hidden="false" customHeight="false" outlineLevel="0" collapsed="false">
      <c r="A535" s="1" t="s">
        <v>20</v>
      </c>
      <c r="B535" s="1" t="n">
        <v>26606</v>
      </c>
      <c r="C535" s="1" t="s">
        <v>1061</v>
      </c>
      <c r="D535" s="1" t="s">
        <v>1062</v>
      </c>
      <c r="E535" s="15" t="n">
        <v>0.740925</v>
      </c>
      <c r="F535" s="16" t="n">
        <v>0</v>
      </c>
      <c r="G535" s="17" t="n">
        <v>3.47618</v>
      </c>
      <c r="H535" s="2" t="n">
        <v>0</v>
      </c>
    </row>
    <row r="536" customFormat="false" ht="12.75" hidden="false" customHeight="false" outlineLevel="0" collapsed="false">
      <c r="A536" s="1" t="s">
        <v>20</v>
      </c>
      <c r="B536" s="1" t="n">
        <v>505560</v>
      </c>
      <c r="C536" s="1" t="s">
        <v>1063</v>
      </c>
      <c r="D536" s="1" t="s">
        <v>1064</v>
      </c>
      <c r="E536" s="15" t="n">
        <v>0.740501</v>
      </c>
      <c r="F536" s="16" t="n">
        <v>0</v>
      </c>
      <c r="G536" s="17" t="n">
        <v>4.13873</v>
      </c>
      <c r="H536" s="2" t="n">
        <v>0</v>
      </c>
    </row>
    <row r="537" customFormat="false" ht="12.75" hidden="false" customHeight="false" outlineLevel="0" collapsed="false">
      <c r="A537" s="1" t="s">
        <v>20</v>
      </c>
      <c r="B537" s="1" t="n">
        <v>521024</v>
      </c>
      <c r="C537" s="1" t="s">
        <v>1065</v>
      </c>
      <c r="D537" s="1" t="s">
        <v>1066</v>
      </c>
      <c r="E537" s="15" t="n">
        <v>0.740199</v>
      </c>
      <c r="F537" s="16" t="n">
        <v>0</v>
      </c>
      <c r="G537" s="17" t="n">
        <v>4.14517</v>
      </c>
      <c r="H537" s="2" t="n">
        <v>0</v>
      </c>
    </row>
    <row r="538" customFormat="false" ht="12.75" hidden="false" customHeight="false" outlineLevel="0" collapsed="false">
      <c r="A538" s="1" t="s">
        <v>20</v>
      </c>
      <c r="B538" s="1" t="n">
        <v>508504</v>
      </c>
      <c r="C538" s="1" t="s">
        <v>1067</v>
      </c>
      <c r="D538" s="1" t="s">
        <v>1068</v>
      </c>
      <c r="E538" s="15" t="n">
        <v>0.740128</v>
      </c>
      <c r="F538" s="16" t="n">
        <v>0</v>
      </c>
      <c r="G538" s="17" t="n">
        <v>4.25437</v>
      </c>
      <c r="H538" s="2" t="n">
        <v>0</v>
      </c>
    </row>
    <row r="539" customFormat="false" ht="12.75" hidden="false" customHeight="false" outlineLevel="0" collapsed="false">
      <c r="A539" s="1" t="s">
        <v>20</v>
      </c>
      <c r="B539" s="1" t="n">
        <v>27725</v>
      </c>
      <c r="C539" s="1" t="s">
        <v>1069</v>
      </c>
      <c r="D539" s="1" t="s">
        <v>1070</v>
      </c>
      <c r="E539" s="15" t="n">
        <v>0.738682</v>
      </c>
      <c r="F539" s="16" t="n">
        <v>0</v>
      </c>
      <c r="G539" s="17" t="n">
        <v>5.11435</v>
      </c>
      <c r="H539" s="2" t="n">
        <v>0</v>
      </c>
    </row>
    <row r="540" customFormat="false" ht="12.75" hidden="false" customHeight="false" outlineLevel="0" collapsed="false">
      <c r="A540" s="1" t="s">
        <v>20</v>
      </c>
      <c r="B540" s="1" t="n">
        <v>23507</v>
      </c>
      <c r="C540" s="1" t="s">
        <v>1071</v>
      </c>
      <c r="D540" s="1" t="s">
        <v>1072</v>
      </c>
      <c r="E540" s="15" t="n">
        <v>0.736155</v>
      </c>
      <c r="F540" s="16" t="n">
        <v>0</v>
      </c>
      <c r="G540" s="17" t="n">
        <v>2.73089</v>
      </c>
      <c r="H540" s="2" t="n">
        <v>0</v>
      </c>
    </row>
    <row r="541" customFormat="false" ht="12.75" hidden="false" customHeight="false" outlineLevel="0" collapsed="false">
      <c r="A541" s="1" t="s">
        <v>20</v>
      </c>
      <c r="B541" s="1" t="n">
        <v>23884</v>
      </c>
      <c r="C541" s="1" t="s">
        <v>1073</v>
      </c>
      <c r="D541" s="1" t="s">
        <v>1074</v>
      </c>
      <c r="E541" s="15" t="n">
        <v>0.734515</v>
      </c>
      <c r="F541" s="16" t="n">
        <v>0</v>
      </c>
      <c r="G541" s="17" t="n">
        <v>3.10255</v>
      </c>
      <c r="H541" s="2" t="n">
        <v>0</v>
      </c>
    </row>
    <row r="542" customFormat="false" ht="12.75" hidden="false" customHeight="false" outlineLevel="0" collapsed="false">
      <c r="A542" s="1" t="s">
        <v>20</v>
      </c>
      <c r="B542" s="1" t="n">
        <v>27927</v>
      </c>
      <c r="C542" s="1" t="s">
        <v>1075</v>
      </c>
      <c r="D542" s="1" t="s">
        <v>1076</v>
      </c>
      <c r="E542" s="15" t="n">
        <v>0.733965</v>
      </c>
      <c r="F542" s="16" t="n">
        <v>0.0001</v>
      </c>
      <c r="G542" s="17" t="n">
        <v>4.28</v>
      </c>
      <c r="H542" s="2" t="n">
        <v>0</v>
      </c>
    </row>
    <row r="543" customFormat="false" ht="12.75" hidden="false" customHeight="false" outlineLevel="0" collapsed="false">
      <c r="A543" s="1" t="s">
        <v>20</v>
      </c>
      <c r="B543" s="1" t="n">
        <v>529349</v>
      </c>
      <c r="C543" s="1" t="s">
        <v>1077</v>
      </c>
      <c r="D543" s="1" t="s">
        <v>1078</v>
      </c>
      <c r="E543" s="15" t="n">
        <v>0.73367</v>
      </c>
      <c r="F543" s="16" t="n">
        <v>0</v>
      </c>
      <c r="G543" s="17" t="n">
        <v>3.5946</v>
      </c>
      <c r="H543" s="2" t="n">
        <v>1</v>
      </c>
      <c r="I543" s="1" t="s">
        <v>1077</v>
      </c>
    </row>
    <row r="544" customFormat="false" ht="12.75" hidden="false" customHeight="false" outlineLevel="0" collapsed="false">
      <c r="A544" s="1" t="s">
        <v>20</v>
      </c>
      <c r="B544" s="1" t="n">
        <v>519150</v>
      </c>
      <c r="C544" s="1" t="s">
        <v>1079</v>
      </c>
      <c r="D544" s="1" t="s">
        <v>1080</v>
      </c>
      <c r="E544" s="15" t="n">
        <v>0.733506</v>
      </c>
      <c r="F544" s="16" t="n">
        <v>0</v>
      </c>
      <c r="G544" s="17" t="n">
        <v>3.67975</v>
      </c>
      <c r="H544" s="2" t="n">
        <v>0</v>
      </c>
    </row>
    <row r="545" customFormat="false" ht="12.75" hidden="false" customHeight="false" outlineLevel="0" collapsed="false">
      <c r="A545" s="1" t="s">
        <v>20</v>
      </c>
      <c r="B545" s="1" t="n">
        <v>11651</v>
      </c>
      <c r="C545" s="1" t="s">
        <v>1081</v>
      </c>
      <c r="D545" s="1" t="s">
        <v>1082</v>
      </c>
      <c r="E545" s="15" t="n">
        <v>0.73041</v>
      </c>
      <c r="F545" s="16" t="n">
        <v>0</v>
      </c>
      <c r="G545" s="17" t="n">
        <v>2.50926</v>
      </c>
      <c r="H545" s="2" t="n">
        <v>0</v>
      </c>
    </row>
    <row r="546" customFormat="false" ht="12.75" hidden="false" customHeight="false" outlineLevel="0" collapsed="false">
      <c r="A546" s="1" t="s">
        <v>20</v>
      </c>
      <c r="B546" s="1" t="n">
        <v>501012</v>
      </c>
      <c r="C546" s="1" t="s">
        <v>1083</v>
      </c>
      <c r="D546" s="1" t="s">
        <v>1084</v>
      </c>
      <c r="E546" s="15" t="n">
        <v>0.729121</v>
      </c>
      <c r="F546" s="16" t="n">
        <v>0</v>
      </c>
      <c r="G546" s="17" t="n">
        <v>2.47639</v>
      </c>
      <c r="H546" s="2" t="n">
        <v>0</v>
      </c>
    </row>
    <row r="547" customFormat="false" ht="12.75" hidden="false" customHeight="false" outlineLevel="0" collapsed="false">
      <c r="A547" s="1" t="s">
        <v>20</v>
      </c>
      <c r="B547" s="1" t="n">
        <v>509083</v>
      </c>
      <c r="C547" s="1" t="s">
        <v>1085</v>
      </c>
      <c r="D547" s="1" t="s">
        <v>1086</v>
      </c>
      <c r="E547" s="15" t="n">
        <v>0.724945</v>
      </c>
      <c r="F547" s="16" t="n">
        <v>0</v>
      </c>
      <c r="G547" s="17" t="n">
        <v>3.59188</v>
      </c>
      <c r="H547" s="2" t="n">
        <v>0</v>
      </c>
    </row>
    <row r="548" customFormat="false" ht="12.75" hidden="false" customHeight="false" outlineLevel="0" collapsed="false">
      <c r="A548" s="1" t="s">
        <v>20</v>
      </c>
      <c r="B548" s="1" t="n">
        <v>503051</v>
      </c>
      <c r="C548" s="1" t="s">
        <v>1087</v>
      </c>
      <c r="D548" s="1" t="s">
        <v>1088</v>
      </c>
      <c r="E548" s="15" t="n">
        <v>0.71704</v>
      </c>
      <c r="F548" s="16" t="n">
        <v>0</v>
      </c>
      <c r="G548" s="17" t="n">
        <v>2.76136</v>
      </c>
      <c r="H548" s="2" t="n">
        <v>0</v>
      </c>
    </row>
    <row r="549" customFormat="false" ht="12.75" hidden="false" customHeight="false" outlineLevel="0" collapsed="false">
      <c r="A549" s="1" t="s">
        <v>20</v>
      </c>
      <c r="B549" s="1" t="n">
        <v>500519</v>
      </c>
      <c r="C549" s="1" t="s">
        <v>1089</v>
      </c>
      <c r="D549" s="1" t="s">
        <v>1090</v>
      </c>
      <c r="E549" s="15" t="n">
        <v>0.716717</v>
      </c>
      <c r="F549" s="16" t="n">
        <v>0.0001</v>
      </c>
      <c r="G549" s="17" t="n">
        <v>2.03736</v>
      </c>
      <c r="H549" s="2" t="n">
        <v>0</v>
      </c>
    </row>
    <row r="550" customFormat="false" ht="12.75" hidden="false" customHeight="false" outlineLevel="0" collapsed="false">
      <c r="A550" s="1" t="s">
        <v>20</v>
      </c>
      <c r="B550" s="1" t="n">
        <v>511187</v>
      </c>
      <c r="C550" s="1" t="s">
        <v>1091</v>
      </c>
      <c r="D550" s="1" t="s">
        <v>1092</v>
      </c>
      <c r="E550" s="15" t="n">
        <v>0.714927</v>
      </c>
      <c r="F550" s="16" t="n">
        <v>0</v>
      </c>
      <c r="G550" s="17" t="n">
        <v>2.13617</v>
      </c>
      <c r="H550" s="2" t="n">
        <v>0</v>
      </c>
    </row>
    <row r="551" customFormat="false" ht="12.75" hidden="false" customHeight="false" outlineLevel="0" collapsed="false">
      <c r="A551" s="1" t="s">
        <v>20</v>
      </c>
      <c r="B551" s="1" t="n">
        <v>29320</v>
      </c>
      <c r="C551" s="1" t="s">
        <v>1093</v>
      </c>
      <c r="D551" s="1" t="s">
        <v>1094</v>
      </c>
      <c r="E551" s="15" t="n">
        <v>0.713372</v>
      </c>
      <c r="F551" s="16" t="n">
        <v>0</v>
      </c>
      <c r="G551" s="17" t="n">
        <v>2.31013</v>
      </c>
      <c r="H551" s="2" t="n">
        <v>0</v>
      </c>
    </row>
    <row r="552" customFormat="false" ht="12.75" hidden="false" customHeight="false" outlineLevel="0" collapsed="false">
      <c r="A552" s="1" t="s">
        <v>20</v>
      </c>
      <c r="B552" s="1" t="n">
        <v>510281</v>
      </c>
      <c r="C552" s="1" t="s">
        <v>1095</v>
      </c>
      <c r="D552" s="1" t="s">
        <v>1096</v>
      </c>
      <c r="E552" s="15" t="n">
        <v>0.711333</v>
      </c>
      <c r="F552" s="16" t="n">
        <v>0</v>
      </c>
      <c r="G552" s="17" t="n">
        <v>2.14205</v>
      </c>
      <c r="H552" s="2" t="n">
        <v>0</v>
      </c>
    </row>
    <row r="553" customFormat="false" ht="12.75" hidden="false" customHeight="false" outlineLevel="0" collapsed="false">
      <c r="A553" s="1" t="s">
        <v>20</v>
      </c>
      <c r="B553" s="1" t="n">
        <v>511594</v>
      </c>
      <c r="C553" s="1" t="s">
        <v>1097</v>
      </c>
      <c r="D553" s="1" t="s">
        <v>1098</v>
      </c>
      <c r="E553" s="15" t="n">
        <v>0.711082</v>
      </c>
      <c r="F553" s="16" t="n">
        <v>0.0002</v>
      </c>
      <c r="G553" s="17" t="n">
        <v>2.68924</v>
      </c>
      <c r="H553" s="2" t="n">
        <v>0</v>
      </c>
    </row>
    <row r="554" customFormat="false" ht="12.75" hidden="false" customHeight="false" outlineLevel="0" collapsed="false">
      <c r="A554" s="1" t="s">
        <v>20</v>
      </c>
      <c r="B554" s="1" t="n">
        <v>511442</v>
      </c>
      <c r="C554" s="1" t="s">
        <v>1099</v>
      </c>
      <c r="D554" s="1" t="s">
        <v>1100</v>
      </c>
      <c r="E554" s="15" t="n">
        <v>0.707328</v>
      </c>
      <c r="F554" s="16" t="n">
        <v>0</v>
      </c>
      <c r="G554" s="17" t="n">
        <v>2.10299</v>
      </c>
      <c r="H554" s="2" t="n">
        <v>0</v>
      </c>
    </row>
    <row r="555" customFormat="false" ht="12.75" hidden="false" customHeight="false" outlineLevel="0" collapsed="false">
      <c r="A555" s="1" t="s">
        <v>20</v>
      </c>
      <c r="B555" s="1" t="n">
        <v>531128</v>
      </c>
      <c r="C555" s="1" t="s">
        <v>1101</v>
      </c>
      <c r="D555" s="1" t="s">
        <v>1102</v>
      </c>
      <c r="E555" s="15" t="n">
        <v>0.704094</v>
      </c>
      <c r="F555" s="16" t="n">
        <v>0</v>
      </c>
      <c r="G555" s="17" t="n">
        <v>2.29614</v>
      </c>
      <c r="H555" s="2" t="n">
        <v>0</v>
      </c>
    </row>
    <row r="556" customFormat="false" ht="12.75" hidden="false" customHeight="false" outlineLevel="0" collapsed="false">
      <c r="A556" s="1" t="s">
        <v>20</v>
      </c>
      <c r="B556" s="1" t="n">
        <v>11337</v>
      </c>
      <c r="C556" s="1" t="s">
        <v>1103</v>
      </c>
      <c r="D556" s="1" t="s">
        <v>1104</v>
      </c>
      <c r="E556" s="15" t="n">
        <v>0.702016</v>
      </c>
      <c r="F556" s="16" t="n">
        <v>0</v>
      </c>
      <c r="G556" s="17" t="n">
        <v>3.9337</v>
      </c>
      <c r="H556" s="2" t="n">
        <v>0</v>
      </c>
    </row>
    <row r="557" customFormat="false" ht="12.75" hidden="false" customHeight="false" outlineLevel="0" collapsed="false">
      <c r="A557" s="1" t="s">
        <v>20</v>
      </c>
      <c r="B557" s="1" t="n">
        <v>27519</v>
      </c>
      <c r="C557" s="1" t="s">
        <v>1105</v>
      </c>
      <c r="D557" s="1" t="s">
        <v>1106</v>
      </c>
      <c r="E557" s="15" t="n">
        <v>0.70124</v>
      </c>
      <c r="F557" s="16" t="n">
        <v>0</v>
      </c>
      <c r="G557" s="17" t="n">
        <v>2.98712</v>
      </c>
      <c r="H557" s="2" t="n">
        <v>0</v>
      </c>
    </row>
    <row r="558" customFormat="false" ht="12.75" hidden="false" customHeight="false" outlineLevel="0" collapsed="false">
      <c r="A558" s="1" t="s">
        <v>20</v>
      </c>
      <c r="B558" s="1" t="n">
        <v>528249</v>
      </c>
      <c r="C558" s="1" t="s">
        <v>1107</v>
      </c>
      <c r="D558" s="1" t="s">
        <v>1108</v>
      </c>
      <c r="E558" s="15" t="n">
        <v>0.700001</v>
      </c>
      <c r="F558" s="16" t="n">
        <v>0</v>
      </c>
      <c r="G558" s="17" t="n">
        <v>2.27585</v>
      </c>
      <c r="H558" s="2" t="n">
        <v>1</v>
      </c>
      <c r="I558" s="1" t="s">
        <v>1107</v>
      </c>
    </row>
    <row r="559" customFormat="false" ht="12.75" hidden="false" customHeight="false" outlineLevel="0" collapsed="false">
      <c r="A559" s="1" t="s">
        <v>20</v>
      </c>
      <c r="B559" s="1" t="n">
        <v>505053</v>
      </c>
      <c r="C559" s="1" t="s">
        <v>1109</v>
      </c>
      <c r="D559" s="1" t="s">
        <v>1110</v>
      </c>
      <c r="E559" s="15" t="n">
        <v>0.699529</v>
      </c>
      <c r="F559" s="16" t="n">
        <v>0.0001</v>
      </c>
      <c r="G559" s="17" t="n">
        <v>2.05203</v>
      </c>
      <c r="H559" s="2" t="n">
        <v>0</v>
      </c>
    </row>
    <row r="560" customFormat="false" ht="12.75" hidden="false" customHeight="false" outlineLevel="0" collapsed="false">
      <c r="A560" s="1" t="s">
        <v>20</v>
      </c>
      <c r="B560" s="1" t="n">
        <v>517379</v>
      </c>
      <c r="C560" s="1" t="s">
        <v>1111</v>
      </c>
      <c r="D560" s="1" t="s">
        <v>1112</v>
      </c>
      <c r="E560" s="15" t="n">
        <v>0.699484</v>
      </c>
      <c r="F560" s="16" t="n">
        <v>0</v>
      </c>
      <c r="G560" s="17" t="n">
        <v>2.82133</v>
      </c>
      <c r="H560" s="2" t="n">
        <v>0</v>
      </c>
    </row>
    <row r="561" customFormat="false" ht="12.75" hidden="false" customHeight="false" outlineLevel="0" collapsed="false">
      <c r="A561" s="1" t="s">
        <v>20</v>
      </c>
      <c r="B561" s="1" t="n">
        <v>4277</v>
      </c>
      <c r="C561" s="1" t="s">
        <v>1113</v>
      </c>
      <c r="D561" s="1" t="s">
        <v>1114</v>
      </c>
      <c r="E561" s="15" t="n">
        <v>0.697801</v>
      </c>
      <c r="F561" s="16" t="n">
        <v>0.0001</v>
      </c>
      <c r="G561" s="17" t="n">
        <v>3.60285</v>
      </c>
      <c r="H561" s="2" t="n">
        <v>1</v>
      </c>
      <c r="I561" s="1" t="s">
        <v>1113</v>
      </c>
    </row>
    <row r="562" customFormat="false" ht="12.75" hidden="false" customHeight="false" outlineLevel="0" collapsed="false">
      <c r="A562" s="1" t="s">
        <v>20</v>
      </c>
      <c r="B562" s="1" t="n">
        <v>517183</v>
      </c>
      <c r="C562" s="1" t="s">
        <v>1115</v>
      </c>
      <c r="D562" s="1" t="s">
        <v>1116</v>
      </c>
      <c r="E562" s="15" t="n">
        <v>0.697439</v>
      </c>
      <c r="F562" s="16" t="n">
        <v>0.0001</v>
      </c>
      <c r="G562" s="17" t="n">
        <v>3.14809</v>
      </c>
      <c r="H562" s="2" t="n">
        <v>0</v>
      </c>
    </row>
    <row r="563" customFormat="false" ht="12.75" hidden="false" customHeight="false" outlineLevel="0" collapsed="false">
      <c r="A563" s="1" t="s">
        <v>20</v>
      </c>
      <c r="B563" s="1" t="n">
        <v>521017</v>
      </c>
      <c r="C563" s="1" t="s">
        <v>1117</v>
      </c>
      <c r="D563" s="1" t="s">
        <v>1118</v>
      </c>
      <c r="E563" s="15" t="n">
        <v>0.694929</v>
      </c>
      <c r="F563" s="16" t="n">
        <v>0.0001</v>
      </c>
      <c r="G563" s="17" t="n">
        <v>2.78912</v>
      </c>
      <c r="H563" s="2" t="n">
        <v>0</v>
      </c>
    </row>
    <row r="564" customFormat="false" ht="12.75" hidden="false" customHeight="false" outlineLevel="0" collapsed="false">
      <c r="A564" s="1" t="s">
        <v>20</v>
      </c>
      <c r="B564" s="1" t="n">
        <v>509400</v>
      </c>
      <c r="C564" s="1" t="s">
        <v>1119</v>
      </c>
      <c r="D564" s="1" t="s">
        <v>1120</v>
      </c>
      <c r="E564" s="15" t="n">
        <v>0.693622</v>
      </c>
      <c r="F564" s="16" t="n">
        <v>0</v>
      </c>
      <c r="G564" s="17" t="n">
        <v>2.68331</v>
      </c>
      <c r="H564" s="2" t="n">
        <v>0</v>
      </c>
    </row>
    <row r="565" customFormat="false" ht="12.75" hidden="false" customHeight="false" outlineLevel="0" collapsed="false">
      <c r="A565" s="1" t="s">
        <v>20</v>
      </c>
      <c r="B565" s="1" t="n">
        <v>520020</v>
      </c>
      <c r="C565" s="1" t="s">
        <v>1121</v>
      </c>
      <c r="D565" s="1" t="s">
        <v>1122</v>
      </c>
      <c r="E565" s="15" t="n">
        <v>0.691351</v>
      </c>
      <c r="F565" s="16" t="n">
        <v>0.0001</v>
      </c>
      <c r="G565" s="17" t="n">
        <v>2.08211</v>
      </c>
      <c r="H565" s="2" t="n">
        <v>0</v>
      </c>
    </row>
    <row r="566" customFormat="false" ht="12.75" hidden="false" customHeight="false" outlineLevel="0" collapsed="false">
      <c r="A566" s="1" t="s">
        <v>20</v>
      </c>
      <c r="B566" s="1" t="n">
        <v>531895</v>
      </c>
      <c r="C566" s="1" t="s">
        <v>1123</v>
      </c>
      <c r="D566" s="1" t="s">
        <v>1124</v>
      </c>
      <c r="E566" s="15" t="n">
        <v>0.687333</v>
      </c>
      <c r="F566" s="16" t="n">
        <v>0</v>
      </c>
      <c r="G566" s="17" t="n">
        <v>2.92077</v>
      </c>
      <c r="H566" s="2" t="n">
        <v>0</v>
      </c>
    </row>
    <row r="567" customFormat="false" ht="12.75" hidden="false" customHeight="false" outlineLevel="0" collapsed="false">
      <c r="A567" s="1" t="s">
        <v>20</v>
      </c>
      <c r="B567" s="1" t="n">
        <v>531418</v>
      </c>
      <c r="C567" s="1" t="s">
        <v>1125</v>
      </c>
      <c r="D567" s="1" t="s">
        <v>1126</v>
      </c>
      <c r="E567" s="15" t="n">
        <v>0.685428</v>
      </c>
      <c r="F567" s="16" t="n">
        <v>0.0001</v>
      </c>
      <c r="G567" s="17" t="n">
        <v>3.8202</v>
      </c>
      <c r="H567" s="2" t="n">
        <v>0</v>
      </c>
    </row>
    <row r="568" customFormat="false" ht="12.75" hidden="false" customHeight="false" outlineLevel="0" collapsed="false">
      <c r="A568" s="1" t="s">
        <v>20</v>
      </c>
      <c r="B568" s="1" t="n">
        <v>29185</v>
      </c>
      <c r="C568" s="1" t="s">
        <v>1127</v>
      </c>
      <c r="D568" s="1" t="s">
        <v>1128</v>
      </c>
      <c r="E568" s="15" t="n">
        <v>0.680293</v>
      </c>
      <c r="F568" s="16" t="n">
        <v>0.0001</v>
      </c>
      <c r="G568" s="17" t="n">
        <v>3.2371</v>
      </c>
      <c r="H568" s="2" t="n">
        <v>0</v>
      </c>
    </row>
    <row r="569" customFormat="false" ht="12.75" hidden="false" customHeight="false" outlineLevel="0" collapsed="false">
      <c r="A569" s="1" t="s">
        <v>20</v>
      </c>
      <c r="B569" s="1" t="n">
        <v>505117</v>
      </c>
      <c r="C569" s="1" t="s">
        <v>1129</v>
      </c>
      <c r="D569" s="1" t="s">
        <v>1130</v>
      </c>
      <c r="E569" s="15" t="n">
        <v>0.678546</v>
      </c>
      <c r="F569" s="16" t="n">
        <v>0.0001</v>
      </c>
      <c r="G569" s="17" t="n">
        <v>2.83962</v>
      </c>
      <c r="H569" s="2" t="n">
        <v>0</v>
      </c>
    </row>
    <row r="570" customFormat="false" ht="12.75" hidden="false" customHeight="false" outlineLevel="0" collapsed="false">
      <c r="A570" s="1" t="s">
        <v>20</v>
      </c>
      <c r="B570" s="1" t="n">
        <v>27267</v>
      </c>
      <c r="C570" s="1" t="s">
        <v>1131</v>
      </c>
      <c r="D570" s="1" t="s">
        <v>1132</v>
      </c>
      <c r="E570" s="15" t="n">
        <v>0.678539</v>
      </c>
      <c r="F570" s="16" t="n">
        <v>0.0001</v>
      </c>
      <c r="G570" s="17" t="n">
        <v>5.52018</v>
      </c>
      <c r="H570" s="2" t="n">
        <v>0</v>
      </c>
    </row>
    <row r="571" customFormat="false" ht="12.75" hidden="false" customHeight="false" outlineLevel="0" collapsed="false">
      <c r="A571" s="1" t="s">
        <v>20</v>
      </c>
      <c r="B571" s="1" t="n">
        <v>518548</v>
      </c>
      <c r="C571" s="1" t="s">
        <v>1133</v>
      </c>
      <c r="D571" s="1" t="s">
        <v>1134</v>
      </c>
      <c r="E571" s="15" t="n">
        <v>0.675446</v>
      </c>
      <c r="F571" s="16" t="n">
        <v>0.0002</v>
      </c>
      <c r="G571" s="17" t="n">
        <v>2.65184</v>
      </c>
      <c r="H571" s="2" t="n">
        <v>0</v>
      </c>
    </row>
    <row r="572" customFormat="false" ht="12.75" hidden="false" customHeight="false" outlineLevel="0" collapsed="false">
      <c r="A572" s="1" t="s">
        <v>20</v>
      </c>
      <c r="B572" s="1" t="n">
        <v>27590</v>
      </c>
      <c r="C572" s="1" t="s">
        <v>1135</v>
      </c>
      <c r="D572" s="1" t="s">
        <v>1136</v>
      </c>
      <c r="E572" s="15" t="n">
        <v>0.674504</v>
      </c>
      <c r="F572" s="16" t="n">
        <v>0.0001</v>
      </c>
      <c r="G572" s="17" t="n">
        <v>2.86993</v>
      </c>
      <c r="H572" s="2" t="n">
        <v>0</v>
      </c>
    </row>
    <row r="573" customFormat="false" ht="12.75" hidden="false" customHeight="false" outlineLevel="0" collapsed="false">
      <c r="A573" s="1" t="s">
        <v>20</v>
      </c>
      <c r="B573" s="1" t="n">
        <v>501295</v>
      </c>
      <c r="C573" s="1" t="s">
        <v>1137</v>
      </c>
      <c r="D573" s="1" t="s">
        <v>1138</v>
      </c>
      <c r="E573" s="15" t="n">
        <v>0.673542</v>
      </c>
      <c r="F573" s="16" t="n">
        <v>0.0003</v>
      </c>
      <c r="G573" s="17" t="n">
        <v>2.54144</v>
      </c>
      <c r="H573" s="2" t="n">
        <v>0</v>
      </c>
    </row>
    <row r="574" customFormat="false" ht="12.75" hidden="false" customHeight="false" outlineLevel="0" collapsed="false">
      <c r="A574" s="1" t="s">
        <v>20</v>
      </c>
      <c r="B574" s="1" t="n">
        <v>11508</v>
      </c>
      <c r="C574" s="1" t="s">
        <v>1139</v>
      </c>
      <c r="D574" s="1" t="s">
        <v>1140</v>
      </c>
      <c r="E574" s="15" t="n">
        <v>0.673389</v>
      </c>
      <c r="F574" s="16" t="n">
        <v>0.0005</v>
      </c>
      <c r="G574" s="17" t="n">
        <v>3.78682</v>
      </c>
      <c r="H574" s="2" t="n">
        <v>0</v>
      </c>
    </row>
    <row r="575" customFormat="false" ht="12.75" hidden="false" customHeight="false" outlineLevel="0" collapsed="false">
      <c r="A575" s="1" t="s">
        <v>20</v>
      </c>
      <c r="B575" s="1" t="n">
        <v>502238</v>
      </c>
      <c r="C575" s="1" t="s">
        <v>1141</v>
      </c>
      <c r="D575" s="1" t="s">
        <v>1142</v>
      </c>
      <c r="E575" s="15" t="n">
        <v>0.669683</v>
      </c>
      <c r="F575" s="16" t="n">
        <v>0</v>
      </c>
      <c r="G575" s="17" t="n">
        <v>2.6096</v>
      </c>
      <c r="H575" s="2" t="n">
        <v>0</v>
      </c>
    </row>
    <row r="576" customFormat="false" ht="12.75" hidden="false" customHeight="false" outlineLevel="0" collapsed="false">
      <c r="A576" s="1" t="s">
        <v>20</v>
      </c>
      <c r="B576" s="1" t="n">
        <v>517328</v>
      </c>
      <c r="C576" s="1" t="s">
        <v>1143</v>
      </c>
      <c r="D576" s="1" t="s">
        <v>1144</v>
      </c>
      <c r="E576" s="15" t="n">
        <v>0.669356</v>
      </c>
      <c r="F576" s="16" t="n">
        <v>0</v>
      </c>
      <c r="G576" s="17" t="n">
        <v>2.68665</v>
      </c>
      <c r="H576" s="2" t="n">
        <v>0</v>
      </c>
    </row>
    <row r="577" customFormat="false" ht="12.75" hidden="false" customHeight="false" outlineLevel="0" collapsed="false">
      <c r="A577" s="1" t="s">
        <v>20</v>
      </c>
      <c r="B577" s="1" t="n">
        <v>20632</v>
      </c>
      <c r="C577" s="1" t="s">
        <v>1145</v>
      </c>
      <c r="D577" s="1" t="s">
        <v>1146</v>
      </c>
      <c r="E577" s="15" t="n">
        <v>0.668168</v>
      </c>
      <c r="F577" s="16" t="n">
        <v>0.0004</v>
      </c>
      <c r="G577" s="17" t="n">
        <v>3.08984</v>
      </c>
      <c r="H577" s="2" t="n">
        <v>0</v>
      </c>
    </row>
    <row r="578" customFormat="false" ht="12.75" hidden="false" customHeight="false" outlineLevel="0" collapsed="false">
      <c r="A578" s="1" t="s">
        <v>20</v>
      </c>
      <c r="B578" s="1" t="n">
        <v>18576</v>
      </c>
      <c r="C578" s="1" t="s">
        <v>1147</v>
      </c>
      <c r="D578" s="1" t="s">
        <v>1148</v>
      </c>
      <c r="E578" s="15" t="n">
        <v>0.667437</v>
      </c>
      <c r="F578" s="16" t="n">
        <v>0.0002</v>
      </c>
      <c r="G578" s="17" t="n">
        <v>1.96155</v>
      </c>
      <c r="H578" s="2" t="n">
        <v>0</v>
      </c>
    </row>
    <row r="579" customFormat="false" ht="12.75" hidden="false" customHeight="false" outlineLevel="0" collapsed="false">
      <c r="A579" s="1" t="s">
        <v>20</v>
      </c>
      <c r="B579" s="1" t="n">
        <v>28014</v>
      </c>
      <c r="C579" s="1" t="s">
        <v>1149</v>
      </c>
      <c r="D579" s="1" t="s">
        <v>1150</v>
      </c>
      <c r="E579" s="15" t="n">
        <v>0.667039</v>
      </c>
      <c r="F579" s="16" t="n">
        <v>0</v>
      </c>
      <c r="G579" s="17" t="n">
        <v>2.6352</v>
      </c>
      <c r="H579" s="2" t="n">
        <v>0</v>
      </c>
    </row>
    <row r="580" customFormat="false" ht="12.75" hidden="false" customHeight="false" outlineLevel="0" collapsed="false">
      <c r="A580" s="1" t="s">
        <v>20</v>
      </c>
      <c r="B580" s="1" t="n">
        <v>11829</v>
      </c>
      <c r="C580" s="1" t="s">
        <v>1151</v>
      </c>
      <c r="D580" s="1" t="s">
        <v>1152</v>
      </c>
      <c r="E580" s="15" t="n">
        <v>0.664339</v>
      </c>
      <c r="F580" s="16" t="n">
        <v>0.0001</v>
      </c>
      <c r="G580" s="17" t="n">
        <v>2.25731</v>
      </c>
      <c r="H580" s="2" t="n">
        <v>0</v>
      </c>
    </row>
    <row r="581" customFormat="false" ht="12.75" hidden="false" customHeight="false" outlineLevel="0" collapsed="false">
      <c r="A581" s="1" t="s">
        <v>20</v>
      </c>
      <c r="B581" s="1" t="n">
        <v>20334</v>
      </c>
      <c r="C581" s="1" t="s">
        <v>1153</v>
      </c>
      <c r="D581" s="1" t="s">
        <v>1154</v>
      </c>
      <c r="E581" s="15" t="n">
        <v>0.663381</v>
      </c>
      <c r="F581" s="16" t="n">
        <v>0.0003</v>
      </c>
      <c r="G581" s="17" t="n">
        <v>2.32168</v>
      </c>
      <c r="H581" s="2" t="n">
        <v>0</v>
      </c>
    </row>
    <row r="582" customFormat="false" ht="12.75" hidden="false" customHeight="false" outlineLevel="0" collapsed="false">
      <c r="A582" s="1" t="s">
        <v>20</v>
      </c>
      <c r="B582" s="1" t="n">
        <v>520328</v>
      </c>
      <c r="C582" s="1" t="s">
        <v>1155</v>
      </c>
      <c r="D582" s="1" t="s">
        <v>1156</v>
      </c>
      <c r="E582" s="15" t="n">
        <v>0.663012</v>
      </c>
      <c r="F582" s="16" t="n">
        <v>0.0002</v>
      </c>
      <c r="G582" s="17" t="n">
        <v>2.15361</v>
      </c>
      <c r="H582" s="2" t="n">
        <v>0</v>
      </c>
    </row>
    <row r="583" customFormat="false" ht="12.75" hidden="false" customHeight="false" outlineLevel="0" collapsed="false">
      <c r="A583" s="1" t="s">
        <v>20</v>
      </c>
      <c r="B583" s="1" t="n">
        <v>511351</v>
      </c>
      <c r="C583" s="1" t="s">
        <v>1157</v>
      </c>
      <c r="D583" s="1" t="s">
        <v>1158</v>
      </c>
      <c r="E583" s="15" t="n">
        <v>0.65435</v>
      </c>
      <c r="F583" s="16" t="n">
        <v>0.0002</v>
      </c>
      <c r="G583" s="17" t="n">
        <v>2.14973</v>
      </c>
      <c r="H583" s="2" t="n">
        <v>0</v>
      </c>
    </row>
    <row r="584" customFormat="false" ht="12.75" hidden="false" customHeight="false" outlineLevel="0" collapsed="false">
      <c r="A584" s="1" t="s">
        <v>20</v>
      </c>
      <c r="B584" s="1" t="n">
        <v>505674</v>
      </c>
      <c r="C584" s="1" t="s">
        <v>1159</v>
      </c>
      <c r="D584" s="1" t="s">
        <v>1160</v>
      </c>
      <c r="E584" s="15" t="n">
        <v>0.652014</v>
      </c>
      <c r="F584" s="16" t="n">
        <v>0.0003</v>
      </c>
      <c r="G584" s="17" t="n">
        <v>2.80926</v>
      </c>
      <c r="H584" s="2" t="n">
        <v>0</v>
      </c>
    </row>
    <row r="585" customFormat="false" ht="12.75" hidden="false" customHeight="false" outlineLevel="0" collapsed="false">
      <c r="A585" s="1" t="s">
        <v>20</v>
      </c>
      <c r="B585" s="1" t="n">
        <v>508178</v>
      </c>
      <c r="C585" s="1" t="s">
        <v>1161</v>
      </c>
      <c r="D585" s="1" t="s">
        <v>1162</v>
      </c>
      <c r="E585" s="15" t="n">
        <v>0.650444</v>
      </c>
      <c r="F585" s="16" t="n">
        <v>0.0001</v>
      </c>
      <c r="G585" s="17" t="n">
        <v>2.1815</v>
      </c>
      <c r="H585" s="2" t="n">
        <v>0</v>
      </c>
    </row>
    <row r="586" customFormat="false" ht="12.75" hidden="false" customHeight="false" outlineLevel="0" collapsed="false">
      <c r="A586" s="1" t="s">
        <v>20</v>
      </c>
      <c r="B586" s="1" t="n">
        <v>508236</v>
      </c>
      <c r="C586" s="1" t="s">
        <v>1163</v>
      </c>
      <c r="D586" s="1" t="s">
        <v>1164</v>
      </c>
      <c r="E586" s="15" t="n">
        <v>0.648404</v>
      </c>
      <c r="F586" s="16" t="n">
        <v>0.0003</v>
      </c>
      <c r="G586" s="17" t="n">
        <v>2.39058</v>
      </c>
      <c r="H586" s="2" t="n">
        <v>0</v>
      </c>
    </row>
    <row r="587" customFormat="false" ht="12.75" hidden="false" customHeight="false" outlineLevel="0" collapsed="false">
      <c r="A587" s="1" t="s">
        <v>20</v>
      </c>
      <c r="B587" s="1" t="n">
        <v>502311</v>
      </c>
      <c r="C587" s="1" t="s">
        <v>1165</v>
      </c>
      <c r="D587" s="1" t="s">
        <v>1166</v>
      </c>
      <c r="E587" s="15" t="n">
        <v>0.646965</v>
      </c>
      <c r="F587" s="16" t="n">
        <v>0.0001</v>
      </c>
      <c r="G587" s="17" t="n">
        <v>2.0871</v>
      </c>
      <c r="H587" s="2" t="n">
        <v>0</v>
      </c>
    </row>
    <row r="588" customFormat="false" ht="12.75" hidden="false" customHeight="false" outlineLevel="0" collapsed="false">
      <c r="A588" s="1" t="s">
        <v>20</v>
      </c>
      <c r="B588" s="1" t="n">
        <v>506939</v>
      </c>
      <c r="C588" s="1" t="s">
        <v>1167</v>
      </c>
      <c r="D588" s="1" t="s">
        <v>1168</v>
      </c>
      <c r="E588" s="15" t="n">
        <v>0.644392</v>
      </c>
      <c r="F588" s="16" t="n">
        <v>0.0002</v>
      </c>
      <c r="G588" s="17" t="n">
        <v>2.24389</v>
      </c>
      <c r="H588" s="2" t="n">
        <v>1</v>
      </c>
      <c r="I588" s="1" t="s">
        <v>1167</v>
      </c>
    </row>
    <row r="589" customFormat="false" ht="12.75" hidden="false" customHeight="false" outlineLevel="0" collapsed="false">
      <c r="A589" s="1" t="s">
        <v>20</v>
      </c>
      <c r="B589" s="1" t="n">
        <v>770</v>
      </c>
      <c r="C589" s="1" t="s">
        <v>1169</v>
      </c>
      <c r="D589" s="1" t="s">
        <v>89</v>
      </c>
      <c r="E589" s="15" t="n">
        <v>0.642831</v>
      </c>
      <c r="F589" s="16" t="n">
        <v>0.0002</v>
      </c>
      <c r="G589" s="17" t="n">
        <v>3.89647</v>
      </c>
      <c r="H589" s="2" t="n">
        <v>0</v>
      </c>
    </row>
    <row r="590" customFormat="false" ht="12.75" hidden="false" customHeight="false" outlineLevel="0" collapsed="false">
      <c r="A590" s="1" t="s">
        <v>20</v>
      </c>
      <c r="B590" s="1" t="n">
        <v>510173</v>
      </c>
      <c r="C590" s="1" t="s">
        <v>1170</v>
      </c>
      <c r="D590" s="1" t="s">
        <v>89</v>
      </c>
      <c r="E590" s="15" t="n">
        <v>0.641906</v>
      </c>
      <c r="F590" s="16" t="n">
        <v>0.0005</v>
      </c>
      <c r="G590" s="17" t="n">
        <v>2.92517</v>
      </c>
      <c r="H590" s="2" t="n">
        <v>0</v>
      </c>
    </row>
    <row r="591" customFormat="false" ht="12.75" hidden="false" customHeight="false" outlineLevel="0" collapsed="false">
      <c r="A591" s="1" t="s">
        <v>20</v>
      </c>
      <c r="B591" s="1" t="n">
        <v>500679</v>
      </c>
      <c r="C591" s="1" t="s">
        <v>1171</v>
      </c>
      <c r="D591" s="1" t="s">
        <v>1172</v>
      </c>
      <c r="E591" s="15" t="n">
        <v>0.641303</v>
      </c>
      <c r="F591" s="16" t="n">
        <v>0.0001</v>
      </c>
      <c r="G591" s="17" t="n">
        <v>2.9349</v>
      </c>
      <c r="H591" s="2" t="n">
        <v>0</v>
      </c>
    </row>
    <row r="592" customFormat="false" ht="12.75" hidden="false" customHeight="false" outlineLevel="0" collapsed="false">
      <c r="A592" s="1" t="s">
        <v>20</v>
      </c>
      <c r="B592" s="1" t="n">
        <v>528290</v>
      </c>
      <c r="C592" s="1" t="s">
        <v>1173</v>
      </c>
      <c r="D592" s="1" t="s">
        <v>1174</v>
      </c>
      <c r="E592" s="15" t="n">
        <v>0.64122</v>
      </c>
      <c r="F592" s="16" t="n">
        <v>0.0002</v>
      </c>
      <c r="G592" s="17" t="n">
        <v>2.08111</v>
      </c>
      <c r="H592" s="2" t="n">
        <v>0</v>
      </c>
    </row>
    <row r="593" customFormat="false" ht="12.75" hidden="false" customHeight="false" outlineLevel="0" collapsed="false">
      <c r="A593" s="1" t="s">
        <v>20</v>
      </c>
      <c r="B593" s="1" t="n">
        <v>18496</v>
      </c>
      <c r="C593" s="1" t="s">
        <v>1175</v>
      </c>
      <c r="D593" s="1" t="s">
        <v>1176</v>
      </c>
      <c r="E593" s="15" t="n">
        <v>0.641119</v>
      </c>
      <c r="F593" s="16" t="n">
        <v>0</v>
      </c>
      <c r="G593" s="17" t="n">
        <v>2.16337</v>
      </c>
      <c r="H593" s="2" t="n">
        <v>0</v>
      </c>
    </row>
    <row r="594" customFormat="false" ht="12.75" hidden="false" customHeight="false" outlineLevel="0" collapsed="false">
      <c r="A594" s="1" t="s">
        <v>20</v>
      </c>
      <c r="B594" s="1" t="n">
        <v>500417</v>
      </c>
      <c r="C594" s="1" t="s">
        <v>1177</v>
      </c>
      <c r="D594" s="1" t="s">
        <v>1178</v>
      </c>
      <c r="E594" s="15" t="n">
        <v>0.63996</v>
      </c>
      <c r="F594" s="16" t="n">
        <v>0.0003</v>
      </c>
      <c r="G594" s="17" t="n">
        <v>4.13516</v>
      </c>
      <c r="H594" s="2" t="n">
        <v>0</v>
      </c>
    </row>
    <row r="595" customFormat="false" ht="12.75" hidden="false" customHeight="false" outlineLevel="0" collapsed="false">
      <c r="A595" s="1" t="s">
        <v>20</v>
      </c>
      <c r="B595" s="1" t="n">
        <v>529460</v>
      </c>
      <c r="C595" s="1" t="s">
        <v>1179</v>
      </c>
      <c r="D595" s="1" t="s">
        <v>1180</v>
      </c>
      <c r="E595" s="15" t="n">
        <v>0.638376</v>
      </c>
      <c r="F595" s="16" t="n">
        <v>0.0002</v>
      </c>
      <c r="G595" s="17" t="n">
        <v>2.63542</v>
      </c>
      <c r="H595" s="2" t="n">
        <v>0</v>
      </c>
    </row>
    <row r="596" customFormat="false" ht="12.75" hidden="false" customHeight="false" outlineLevel="0" collapsed="false">
      <c r="A596" s="1" t="s">
        <v>20</v>
      </c>
      <c r="B596" s="1" t="n">
        <v>454</v>
      </c>
      <c r="C596" s="1" t="s">
        <v>1181</v>
      </c>
      <c r="D596" s="1" t="s">
        <v>1182</v>
      </c>
      <c r="E596" s="15" t="n">
        <v>0.636949</v>
      </c>
      <c r="F596" s="16" t="n">
        <v>0</v>
      </c>
      <c r="G596" s="17" t="n">
        <v>2.47079</v>
      </c>
      <c r="H596" s="2" t="n">
        <v>0</v>
      </c>
    </row>
    <row r="597" customFormat="false" ht="12.75" hidden="false" customHeight="false" outlineLevel="0" collapsed="false">
      <c r="A597" s="1" t="s">
        <v>20</v>
      </c>
      <c r="B597" s="1" t="n">
        <v>541935</v>
      </c>
      <c r="C597" s="1" t="s">
        <v>1183</v>
      </c>
      <c r="D597" s="1" t="s">
        <v>1184</v>
      </c>
      <c r="E597" s="15" t="n">
        <v>0.636304</v>
      </c>
      <c r="F597" s="16" t="n">
        <v>0</v>
      </c>
      <c r="G597" s="17" t="n">
        <v>2.21528</v>
      </c>
      <c r="H597" s="2" t="n">
        <v>0</v>
      </c>
    </row>
    <row r="598" customFormat="false" ht="12.75" hidden="false" customHeight="false" outlineLevel="0" collapsed="false">
      <c r="A598" s="1" t="s">
        <v>20</v>
      </c>
      <c r="B598" s="1" t="n">
        <v>500374</v>
      </c>
      <c r="C598" s="1" t="s">
        <v>1185</v>
      </c>
      <c r="D598" s="1" t="s">
        <v>1186</v>
      </c>
      <c r="E598" s="15" t="n">
        <v>0.635722</v>
      </c>
      <c r="F598" s="16" t="n">
        <v>0.0004</v>
      </c>
      <c r="G598" s="17" t="n">
        <v>2.56818</v>
      </c>
      <c r="H598" s="2" t="n">
        <v>0</v>
      </c>
    </row>
    <row r="599" customFormat="false" ht="12.75" hidden="false" customHeight="false" outlineLevel="0" collapsed="false">
      <c r="A599" s="1" t="s">
        <v>20</v>
      </c>
      <c r="B599" s="1" t="n">
        <v>26338</v>
      </c>
      <c r="C599" s="1" t="s">
        <v>1187</v>
      </c>
      <c r="D599" s="1" t="s">
        <v>1188</v>
      </c>
      <c r="E599" s="15" t="n">
        <v>0.633779</v>
      </c>
      <c r="F599" s="16" t="n">
        <v>0.0001</v>
      </c>
      <c r="G599" s="17" t="n">
        <v>2.2347</v>
      </c>
      <c r="H599" s="2" t="n">
        <v>0</v>
      </c>
    </row>
    <row r="600" customFormat="false" ht="12.75" hidden="false" customHeight="false" outlineLevel="0" collapsed="false">
      <c r="A600" s="1" t="s">
        <v>20</v>
      </c>
      <c r="B600" s="1" t="n">
        <v>542078</v>
      </c>
      <c r="C600" s="1" t="s">
        <v>1189</v>
      </c>
      <c r="D600" s="1" t="s">
        <v>1190</v>
      </c>
      <c r="E600" s="15" t="n">
        <v>0.633623</v>
      </c>
      <c r="F600" s="16" t="n">
        <v>0.0002</v>
      </c>
      <c r="G600" s="17" t="n">
        <v>2.74789</v>
      </c>
      <c r="H600" s="2" t="n">
        <v>0</v>
      </c>
    </row>
    <row r="601" customFormat="false" ht="12.75" hidden="false" customHeight="false" outlineLevel="0" collapsed="false">
      <c r="A601" s="1" t="s">
        <v>20</v>
      </c>
      <c r="B601" s="1" t="n">
        <v>26363</v>
      </c>
      <c r="C601" s="1" t="s">
        <v>1191</v>
      </c>
      <c r="D601" s="1" t="s">
        <v>1192</v>
      </c>
      <c r="E601" s="15" t="n">
        <v>0.632671</v>
      </c>
      <c r="F601" s="16" t="n">
        <v>0.0001</v>
      </c>
      <c r="G601" s="17" t="n">
        <v>2.83819</v>
      </c>
      <c r="H601" s="2" t="n">
        <v>0</v>
      </c>
    </row>
    <row r="602" customFormat="false" ht="12.75" hidden="false" customHeight="false" outlineLevel="0" collapsed="false">
      <c r="A602" s="1" t="s">
        <v>20</v>
      </c>
      <c r="B602" s="1" t="n">
        <v>505285</v>
      </c>
      <c r="C602" s="1" t="s">
        <v>1193</v>
      </c>
      <c r="D602" s="1" t="s">
        <v>1194</v>
      </c>
      <c r="E602" s="15" t="n">
        <v>0.631283</v>
      </c>
      <c r="F602" s="16" t="n">
        <v>0.0001</v>
      </c>
      <c r="G602" s="17" t="n">
        <v>2.30818</v>
      </c>
      <c r="H602" s="2" t="n">
        <v>0</v>
      </c>
    </row>
    <row r="603" customFormat="false" ht="12.75" hidden="false" customHeight="false" outlineLevel="0" collapsed="false">
      <c r="A603" s="1" t="s">
        <v>20</v>
      </c>
      <c r="B603" s="1" t="n">
        <v>11037</v>
      </c>
      <c r="C603" s="1" t="s">
        <v>1195</v>
      </c>
      <c r="D603" s="1" t="s">
        <v>1196</v>
      </c>
      <c r="E603" s="15" t="n">
        <v>0.63095</v>
      </c>
      <c r="F603" s="16" t="n">
        <v>0.0005</v>
      </c>
      <c r="G603" s="17" t="n">
        <v>3.04256</v>
      </c>
      <c r="H603" s="2" t="n">
        <v>0</v>
      </c>
    </row>
    <row r="604" customFormat="false" ht="12.75" hidden="false" customHeight="false" outlineLevel="0" collapsed="false">
      <c r="A604" s="1" t="s">
        <v>20</v>
      </c>
      <c r="B604" s="1" t="n">
        <v>507445</v>
      </c>
      <c r="C604" s="1" t="s">
        <v>1197</v>
      </c>
      <c r="D604" s="1" t="s">
        <v>1198</v>
      </c>
      <c r="E604" s="15" t="n">
        <v>0.630198</v>
      </c>
      <c r="F604" s="16" t="n">
        <v>0.0007</v>
      </c>
      <c r="G604" s="17" t="n">
        <v>2.21097</v>
      </c>
      <c r="H604" s="2" t="n">
        <v>0</v>
      </c>
    </row>
    <row r="605" customFormat="false" ht="12.75" hidden="false" customHeight="false" outlineLevel="0" collapsed="false">
      <c r="A605" s="1" t="s">
        <v>20</v>
      </c>
      <c r="B605" s="1" t="n">
        <v>15609</v>
      </c>
      <c r="C605" s="1" t="s">
        <v>1199</v>
      </c>
      <c r="D605" s="1" t="s">
        <v>1200</v>
      </c>
      <c r="E605" s="15" t="n">
        <v>0.625857</v>
      </c>
      <c r="F605" s="16" t="n">
        <v>0.0002</v>
      </c>
      <c r="G605" s="17" t="n">
        <v>2.11513</v>
      </c>
      <c r="H605" s="2" t="n">
        <v>0</v>
      </c>
    </row>
    <row r="606" customFormat="false" ht="12.75" hidden="false" customHeight="false" outlineLevel="0" collapsed="false">
      <c r="A606" s="1" t="s">
        <v>20</v>
      </c>
      <c r="B606" s="1" t="n">
        <v>542258</v>
      </c>
      <c r="C606" s="1" t="s">
        <v>1201</v>
      </c>
      <c r="D606" s="1" t="s">
        <v>1202</v>
      </c>
      <c r="E606" s="15" t="n">
        <v>0.623268</v>
      </c>
      <c r="F606" s="16" t="n">
        <v>0.0003</v>
      </c>
      <c r="G606" s="17" t="n">
        <v>2.27383</v>
      </c>
      <c r="H606" s="2" t="n">
        <v>0</v>
      </c>
    </row>
    <row r="607" customFormat="false" ht="12.75" hidden="false" customHeight="false" outlineLevel="0" collapsed="false">
      <c r="A607" s="1" t="s">
        <v>20</v>
      </c>
      <c r="B607" s="1" t="n">
        <v>508247</v>
      </c>
      <c r="C607" s="1" t="s">
        <v>1203</v>
      </c>
      <c r="D607" s="1" t="s">
        <v>1204</v>
      </c>
      <c r="E607" s="15" t="n">
        <v>0.620195</v>
      </c>
      <c r="F607" s="16" t="n">
        <v>0.0003</v>
      </c>
      <c r="G607" s="17" t="n">
        <v>2.13552</v>
      </c>
      <c r="H607" s="2" t="n">
        <v>0</v>
      </c>
    </row>
    <row r="608" customFormat="false" ht="12.75" hidden="false" customHeight="false" outlineLevel="0" collapsed="false">
      <c r="A608" s="1" t="s">
        <v>20</v>
      </c>
      <c r="B608" s="1" t="n">
        <v>527811</v>
      </c>
      <c r="C608" s="1" t="s">
        <v>1205</v>
      </c>
      <c r="D608" s="1" t="s">
        <v>1206</v>
      </c>
      <c r="E608" s="15" t="n">
        <v>0.618403</v>
      </c>
      <c r="F608" s="16" t="n">
        <v>0.0004</v>
      </c>
      <c r="G608" s="17" t="n">
        <v>3.20474</v>
      </c>
      <c r="H608" s="2" t="n">
        <v>0</v>
      </c>
    </row>
    <row r="609" customFormat="false" ht="12.75" hidden="false" customHeight="false" outlineLevel="0" collapsed="false">
      <c r="A609" s="1" t="s">
        <v>20</v>
      </c>
      <c r="B609" s="1" t="n">
        <v>14360</v>
      </c>
      <c r="C609" s="1" t="s">
        <v>1207</v>
      </c>
      <c r="D609" s="1" t="s">
        <v>1208</v>
      </c>
      <c r="E609" s="15" t="n">
        <v>0.617331</v>
      </c>
      <c r="F609" s="16" t="n">
        <v>0.0001</v>
      </c>
      <c r="G609" s="17" t="n">
        <v>1.99802</v>
      </c>
      <c r="H609" s="2" t="n">
        <v>0</v>
      </c>
    </row>
    <row r="610" customFormat="false" ht="12.75" hidden="false" customHeight="false" outlineLevel="0" collapsed="false">
      <c r="A610" s="1" t="s">
        <v>20</v>
      </c>
      <c r="B610" s="1" t="n">
        <v>531517</v>
      </c>
      <c r="C610" s="1" t="s">
        <v>1209</v>
      </c>
      <c r="D610" s="1" t="s">
        <v>1210</v>
      </c>
      <c r="E610" s="15" t="n">
        <v>0.614512</v>
      </c>
      <c r="F610" s="16" t="n">
        <v>0.0001</v>
      </c>
      <c r="G610" s="17" t="n">
        <v>1.98246</v>
      </c>
      <c r="H610" s="2" t="n">
        <v>0</v>
      </c>
    </row>
    <row r="611" customFormat="false" ht="12.75" hidden="false" customHeight="false" outlineLevel="0" collapsed="false">
      <c r="A611" s="1" t="s">
        <v>20</v>
      </c>
      <c r="B611" s="1" t="n">
        <v>14651</v>
      </c>
      <c r="C611" s="1" t="s">
        <v>1211</v>
      </c>
      <c r="D611" s="1" t="s">
        <v>1212</v>
      </c>
      <c r="E611" s="15" t="n">
        <v>0.614491</v>
      </c>
      <c r="F611" s="16" t="n">
        <v>0.0003</v>
      </c>
      <c r="G611" s="17" t="n">
        <v>2.08578</v>
      </c>
      <c r="H611" s="2" t="n">
        <v>0</v>
      </c>
    </row>
    <row r="612" customFormat="false" ht="12.75" hidden="false" customHeight="false" outlineLevel="0" collapsed="false">
      <c r="A612" s="1" t="s">
        <v>20</v>
      </c>
      <c r="B612" s="1" t="n">
        <v>516886</v>
      </c>
      <c r="C612" s="1" t="s">
        <v>1213</v>
      </c>
      <c r="D612" s="1" t="s">
        <v>1214</v>
      </c>
      <c r="E612" s="15" t="n">
        <v>0.6085</v>
      </c>
      <c r="F612" s="16" t="n">
        <v>0.0001</v>
      </c>
      <c r="G612" s="17" t="n">
        <v>2.39121</v>
      </c>
      <c r="H612" s="2" t="n">
        <v>0</v>
      </c>
    </row>
    <row r="613" customFormat="false" ht="12.75" hidden="false" customHeight="false" outlineLevel="0" collapsed="false">
      <c r="A613" s="1" t="s">
        <v>20</v>
      </c>
      <c r="B613" s="1" t="n">
        <v>21737</v>
      </c>
      <c r="C613" s="1" t="s">
        <v>1215</v>
      </c>
      <c r="D613" s="1" t="s">
        <v>1216</v>
      </c>
      <c r="E613" s="15" t="n">
        <v>0.607119</v>
      </c>
      <c r="F613" s="16" t="n">
        <v>0.0005</v>
      </c>
      <c r="G613" s="17" t="n">
        <v>2.60238</v>
      </c>
      <c r="H613" s="2" t="n">
        <v>0</v>
      </c>
    </row>
    <row r="614" customFormat="false" ht="12.75" hidden="false" customHeight="false" outlineLevel="0" collapsed="false">
      <c r="A614" s="1" t="s">
        <v>20</v>
      </c>
      <c r="B614" s="1" t="n">
        <v>511097</v>
      </c>
      <c r="C614" s="1" t="s">
        <v>1217</v>
      </c>
      <c r="D614" s="1" t="s">
        <v>1218</v>
      </c>
      <c r="E614" s="15" t="n">
        <v>0.606944</v>
      </c>
      <c r="F614" s="16" t="n">
        <v>0.0007</v>
      </c>
      <c r="G614" s="17" t="n">
        <v>3.41181</v>
      </c>
      <c r="H614" s="2" t="n">
        <v>0</v>
      </c>
    </row>
    <row r="615" customFormat="false" ht="12.75" hidden="false" customHeight="false" outlineLevel="0" collapsed="false">
      <c r="A615" s="1" t="s">
        <v>20</v>
      </c>
      <c r="B615" s="1" t="n">
        <v>24806</v>
      </c>
      <c r="C615" s="1" t="s">
        <v>1219</v>
      </c>
      <c r="D615" s="1" t="s">
        <v>1220</v>
      </c>
      <c r="E615" s="15" t="n">
        <v>0.603683</v>
      </c>
      <c r="F615" s="16" t="n">
        <v>0.0008</v>
      </c>
      <c r="G615" s="17" t="n">
        <v>2.11359</v>
      </c>
      <c r="H615" s="2" t="n">
        <v>0</v>
      </c>
    </row>
    <row r="616" customFormat="false" ht="12.75" hidden="false" customHeight="false" outlineLevel="0" collapsed="false">
      <c r="A616" s="1" t="s">
        <v>20</v>
      </c>
      <c r="B616" s="1" t="n">
        <v>507692</v>
      </c>
      <c r="C616" s="1" t="s">
        <v>1221</v>
      </c>
      <c r="D616" s="1" t="s">
        <v>1222</v>
      </c>
      <c r="E616" s="15" t="n">
        <v>0.601689</v>
      </c>
      <c r="F616" s="16" t="n">
        <v>0.001</v>
      </c>
      <c r="G616" s="17" t="n">
        <v>2.011</v>
      </c>
      <c r="H616" s="2" t="n">
        <v>0</v>
      </c>
    </row>
    <row r="617" customFormat="false" ht="12.75" hidden="false" customHeight="false" outlineLevel="0" collapsed="false">
      <c r="A617" s="1" t="s">
        <v>20</v>
      </c>
      <c r="B617" s="1" t="n">
        <v>541870</v>
      </c>
      <c r="C617" s="1" t="s">
        <v>1223</v>
      </c>
      <c r="D617" s="1" t="s">
        <v>1224</v>
      </c>
      <c r="E617" s="15" t="n">
        <v>0.601441</v>
      </c>
      <c r="F617" s="16" t="n">
        <v>0.0005</v>
      </c>
      <c r="G617" s="17" t="n">
        <v>3.15675</v>
      </c>
      <c r="H617" s="2" t="n">
        <v>0</v>
      </c>
    </row>
    <row r="618" customFormat="false" ht="12.75" hidden="false" customHeight="false" outlineLevel="0" collapsed="false">
      <c r="A618" s="1" t="s">
        <v>20</v>
      </c>
      <c r="B618" s="1" t="n">
        <v>507821</v>
      </c>
      <c r="C618" s="1" t="s">
        <v>1225</v>
      </c>
      <c r="D618" s="1" t="s">
        <v>1226</v>
      </c>
      <c r="E618" s="15" t="n">
        <v>0.600231</v>
      </c>
      <c r="F618" s="16" t="n">
        <v>0.0004</v>
      </c>
      <c r="G618" s="17" t="n">
        <v>2.24683</v>
      </c>
      <c r="H618" s="2" t="n">
        <v>0</v>
      </c>
    </row>
    <row r="619" customFormat="false" ht="12.75" hidden="false" customHeight="false" outlineLevel="0" collapsed="false">
      <c r="A619" s="1" t="s">
        <v>20</v>
      </c>
      <c r="B619" s="1" t="n">
        <v>515662</v>
      </c>
      <c r="C619" s="1" t="s">
        <v>1227</v>
      </c>
      <c r="D619" s="1" t="s">
        <v>1228</v>
      </c>
      <c r="E619" s="15" t="n">
        <v>0.600159</v>
      </c>
      <c r="F619" s="16" t="n">
        <v>0.0006</v>
      </c>
      <c r="G619" s="17" t="n">
        <v>3.33084</v>
      </c>
      <c r="H619" s="2" t="n">
        <v>0</v>
      </c>
    </row>
    <row r="620" customFormat="false" ht="12.75" hidden="false" customHeight="false" outlineLevel="0" collapsed="false">
      <c r="A620" s="1" t="s">
        <v>20</v>
      </c>
      <c r="B620" s="1" t="n">
        <v>531488</v>
      </c>
      <c r="C620" s="1" t="s">
        <v>1229</v>
      </c>
      <c r="D620" s="1" t="s">
        <v>1230</v>
      </c>
      <c r="E620" s="15" t="n">
        <v>0.593599</v>
      </c>
      <c r="F620" s="16" t="n">
        <v>0.0002</v>
      </c>
      <c r="G620" s="17" t="n">
        <v>3.14607</v>
      </c>
      <c r="H620" s="2" t="n">
        <v>0</v>
      </c>
    </row>
    <row r="621" customFormat="false" ht="12.75" hidden="false" customHeight="false" outlineLevel="0" collapsed="false">
      <c r="A621" s="1" t="s">
        <v>20</v>
      </c>
      <c r="B621" s="1" t="n">
        <v>511441</v>
      </c>
      <c r="C621" s="1" t="s">
        <v>1231</v>
      </c>
      <c r="D621" s="1" t="s">
        <v>1232</v>
      </c>
      <c r="E621" s="15" t="n">
        <v>0.58858</v>
      </c>
      <c r="F621" s="16" t="n">
        <v>0.001</v>
      </c>
      <c r="G621" s="17" t="n">
        <v>3.4407</v>
      </c>
      <c r="H621" s="2" t="n">
        <v>0</v>
      </c>
    </row>
    <row r="622" customFormat="false" ht="12.75" hidden="false" customHeight="false" outlineLevel="0" collapsed="false">
      <c r="A622" s="1" t="s">
        <v>20</v>
      </c>
      <c r="B622" s="1" t="n">
        <v>509852</v>
      </c>
      <c r="C622" s="1" t="s">
        <v>1233</v>
      </c>
      <c r="D622" s="1" t="s">
        <v>1234</v>
      </c>
      <c r="E622" s="15" t="n">
        <v>0.586307</v>
      </c>
      <c r="F622" s="16" t="n">
        <v>0.001</v>
      </c>
      <c r="G622" s="17" t="n">
        <v>3.02496</v>
      </c>
      <c r="H622" s="2" t="n">
        <v>0</v>
      </c>
    </row>
    <row r="623" customFormat="false" ht="12.75" hidden="false" customHeight="false" outlineLevel="0" collapsed="false">
      <c r="A623" s="1" t="s">
        <v>20</v>
      </c>
      <c r="B623" s="1" t="n">
        <v>528105</v>
      </c>
      <c r="C623" s="1" t="s">
        <v>1235</v>
      </c>
      <c r="D623" s="1" t="s">
        <v>1236</v>
      </c>
      <c r="E623" s="15" t="n">
        <v>0.584813</v>
      </c>
      <c r="F623" s="16" t="n">
        <v>0.0013</v>
      </c>
      <c r="G623" s="17" t="n">
        <v>1.97758</v>
      </c>
      <c r="H623" s="2" t="n">
        <v>0</v>
      </c>
    </row>
    <row r="624" customFormat="false" ht="12.75" hidden="false" customHeight="false" outlineLevel="0" collapsed="false">
      <c r="A624" s="1" t="s">
        <v>20</v>
      </c>
      <c r="B624" s="1" t="n">
        <v>500386</v>
      </c>
      <c r="C624" s="1" t="s">
        <v>1237</v>
      </c>
      <c r="D624" s="1" t="s">
        <v>1238</v>
      </c>
      <c r="E624" s="15" t="n">
        <v>0.582203</v>
      </c>
      <c r="F624" s="16" t="n">
        <v>0.0007</v>
      </c>
      <c r="G624" s="17" t="n">
        <v>2.56021</v>
      </c>
      <c r="H624" s="2" t="n">
        <v>0</v>
      </c>
    </row>
    <row r="625" customFormat="false" ht="12.75" hidden="false" customHeight="false" outlineLevel="0" collapsed="false">
      <c r="A625" s="1" t="s">
        <v>20</v>
      </c>
      <c r="B625" s="1" t="n">
        <v>508716</v>
      </c>
      <c r="C625" s="1" t="s">
        <v>1239</v>
      </c>
      <c r="D625" s="1" t="s">
        <v>1240</v>
      </c>
      <c r="E625" s="15" t="n">
        <v>0.577002</v>
      </c>
      <c r="F625" s="16" t="n">
        <v>0.0006</v>
      </c>
      <c r="G625" s="17" t="n">
        <v>1.96846</v>
      </c>
      <c r="H625" s="2" t="n">
        <v>0</v>
      </c>
    </row>
    <row r="626" customFormat="false" ht="12.75" hidden="false" customHeight="false" outlineLevel="0" collapsed="false">
      <c r="A626" s="1" t="s">
        <v>20</v>
      </c>
      <c r="B626" s="1" t="n">
        <v>529322</v>
      </c>
      <c r="C626" s="1" t="s">
        <v>1241</v>
      </c>
      <c r="D626" s="1" t="s">
        <v>1242</v>
      </c>
      <c r="E626" s="15" t="n">
        <v>0.576806</v>
      </c>
      <c r="F626" s="16" t="n">
        <v>0.0006</v>
      </c>
      <c r="G626" s="17" t="n">
        <v>2.38098</v>
      </c>
      <c r="H626" s="2" t="n">
        <v>0</v>
      </c>
    </row>
    <row r="627" customFormat="false" ht="12.75" hidden="false" customHeight="false" outlineLevel="0" collapsed="false">
      <c r="A627" s="1" t="s">
        <v>20</v>
      </c>
      <c r="B627" s="1" t="n">
        <v>11662</v>
      </c>
      <c r="C627" s="1" t="s">
        <v>1243</v>
      </c>
      <c r="D627" s="1" t="s">
        <v>1244</v>
      </c>
      <c r="E627" s="15" t="n">
        <v>0.576087</v>
      </c>
      <c r="F627" s="16" t="n">
        <v>0.0012</v>
      </c>
      <c r="G627" s="17" t="n">
        <v>1.9762</v>
      </c>
      <c r="H627" s="2" t="n">
        <v>0</v>
      </c>
    </row>
    <row r="628" customFormat="false" ht="12.75" hidden="false" customHeight="false" outlineLevel="0" collapsed="false">
      <c r="A628" s="1" t="s">
        <v>20</v>
      </c>
      <c r="B628" s="1" t="n">
        <v>12834</v>
      </c>
      <c r="C628" s="1" t="s">
        <v>1245</v>
      </c>
      <c r="D628" s="1" t="s">
        <v>1246</v>
      </c>
      <c r="E628" s="15" t="n">
        <v>0.574732</v>
      </c>
      <c r="F628" s="16" t="n">
        <v>0.0015</v>
      </c>
      <c r="G628" s="17" t="n">
        <v>2.03311</v>
      </c>
      <c r="H628" s="2" t="n">
        <v>0</v>
      </c>
    </row>
    <row r="629" customFormat="false" ht="12.75" hidden="false" customHeight="false" outlineLevel="0" collapsed="false">
      <c r="A629" s="1" t="s">
        <v>20</v>
      </c>
      <c r="B629" s="1" t="n">
        <v>2772</v>
      </c>
      <c r="C629" s="1" t="s">
        <v>1247</v>
      </c>
      <c r="D629" s="1" t="s">
        <v>1248</v>
      </c>
      <c r="E629" s="15" t="n">
        <v>0.572196</v>
      </c>
      <c r="F629" s="16" t="n">
        <v>0.0009</v>
      </c>
      <c r="G629" s="17" t="n">
        <v>3.06455</v>
      </c>
      <c r="H629" s="2" t="n">
        <v>0</v>
      </c>
    </row>
    <row r="630" customFormat="false" ht="12.75" hidden="false" customHeight="false" outlineLevel="0" collapsed="false">
      <c r="A630" s="1" t="s">
        <v>20</v>
      </c>
      <c r="B630" s="1" t="n">
        <v>24101</v>
      </c>
      <c r="C630" s="1" t="s">
        <v>1249</v>
      </c>
      <c r="D630" s="1" t="s">
        <v>1250</v>
      </c>
      <c r="E630" s="15" t="n">
        <v>0.566161</v>
      </c>
      <c r="F630" s="16" t="n">
        <v>0.0008</v>
      </c>
      <c r="G630" s="17" t="n">
        <v>2.65022</v>
      </c>
      <c r="H630" s="2" t="n">
        <v>0</v>
      </c>
    </row>
    <row r="631" customFormat="false" ht="12.75" hidden="false" customHeight="false" outlineLevel="0" collapsed="false">
      <c r="A631" s="1" t="s">
        <v>20</v>
      </c>
      <c r="B631" s="1" t="n">
        <v>4185</v>
      </c>
      <c r="C631" s="1" t="s">
        <v>1251</v>
      </c>
      <c r="D631" s="1" t="s">
        <v>1252</v>
      </c>
      <c r="E631" s="15" t="n">
        <v>0.5659</v>
      </c>
      <c r="F631" s="16" t="n">
        <v>0.0008</v>
      </c>
      <c r="G631" s="17" t="n">
        <v>2.75496</v>
      </c>
      <c r="H631" s="2" t="n">
        <v>1</v>
      </c>
      <c r="I631" s="1" t="s">
        <v>1251</v>
      </c>
    </row>
    <row r="632" customFormat="false" ht="12.75" hidden="false" customHeight="false" outlineLevel="0" collapsed="false">
      <c r="A632" s="1" t="s">
        <v>20</v>
      </c>
      <c r="B632" s="1" t="n">
        <v>23767</v>
      </c>
      <c r="C632" s="1" t="s">
        <v>1253</v>
      </c>
      <c r="D632" s="1" t="s">
        <v>1254</v>
      </c>
      <c r="E632" s="15" t="n">
        <v>0.565594</v>
      </c>
      <c r="F632" s="16" t="n">
        <v>0.0012</v>
      </c>
      <c r="G632" s="17" t="n">
        <v>2.36799</v>
      </c>
      <c r="H632" s="2" t="n">
        <v>0</v>
      </c>
    </row>
    <row r="633" customFormat="false" ht="12.75" hidden="false" customHeight="false" outlineLevel="0" collapsed="false">
      <c r="A633" s="1" t="s">
        <v>20</v>
      </c>
      <c r="B633" s="1" t="n">
        <v>10824</v>
      </c>
      <c r="C633" s="1" t="s">
        <v>1255</v>
      </c>
      <c r="D633" s="1" t="s">
        <v>1248</v>
      </c>
      <c r="E633" s="15" t="n">
        <v>0.56513</v>
      </c>
      <c r="F633" s="16" t="n">
        <v>0.0007</v>
      </c>
      <c r="G633" s="17" t="n">
        <v>3.37215</v>
      </c>
      <c r="H633" s="2" t="n">
        <v>0</v>
      </c>
    </row>
    <row r="634" customFormat="false" ht="12.75" hidden="false" customHeight="false" outlineLevel="0" collapsed="false">
      <c r="A634" s="1" t="s">
        <v>20</v>
      </c>
      <c r="B634" s="1" t="n">
        <v>509314</v>
      </c>
      <c r="C634" s="1" t="s">
        <v>1256</v>
      </c>
      <c r="D634" s="1" t="s">
        <v>1257</v>
      </c>
      <c r="E634" s="15" t="n">
        <v>0.564682</v>
      </c>
      <c r="F634" s="16" t="n">
        <v>0.0009</v>
      </c>
      <c r="G634" s="17" t="n">
        <v>2.29183</v>
      </c>
      <c r="H634" s="2" t="n">
        <v>0</v>
      </c>
    </row>
    <row r="635" customFormat="false" ht="12.75" hidden="false" customHeight="false" outlineLevel="0" collapsed="false">
      <c r="A635" s="1" t="s">
        <v>20</v>
      </c>
      <c r="B635" s="1" t="n">
        <v>502004</v>
      </c>
      <c r="C635" s="1" t="s">
        <v>1258</v>
      </c>
      <c r="D635" s="1" t="s">
        <v>1259</v>
      </c>
      <c r="E635" s="15" t="n">
        <v>0.563804</v>
      </c>
      <c r="F635" s="16" t="n">
        <v>0.0009</v>
      </c>
      <c r="G635" s="17" t="n">
        <v>2.58646</v>
      </c>
      <c r="H635" s="2" t="n">
        <v>0</v>
      </c>
    </row>
    <row r="636" customFormat="false" ht="12.75" hidden="false" customHeight="false" outlineLevel="0" collapsed="false">
      <c r="A636" s="1" t="s">
        <v>20</v>
      </c>
      <c r="B636" s="1" t="n">
        <v>515501</v>
      </c>
      <c r="C636" s="1" t="s">
        <v>1260</v>
      </c>
      <c r="D636" s="1" t="s">
        <v>1261</v>
      </c>
      <c r="E636" s="15" t="n">
        <v>0.5604</v>
      </c>
      <c r="F636" s="16" t="n">
        <v>0.0006</v>
      </c>
      <c r="G636" s="17" t="n">
        <v>2.06789</v>
      </c>
      <c r="H636" s="2" t="n">
        <v>0</v>
      </c>
    </row>
    <row r="637" customFormat="false" ht="12.75" hidden="false" customHeight="false" outlineLevel="0" collapsed="false">
      <c r="A637" s="1" t="s">
        <v>20</v>
      </c>
      <c r="B637" s="1" t="n">
        <v>19265</v>
      </c>
      <c r="C637" s="1" t="s">
        <v>1262</v>
      </c>
      <c r="D637" s="1" t="s">
        <v>1263</v>
      </c>
      <c r="E637" s="15" t="n">
        <v>0.553827</v>
      </c>
      <c r="F637" s="16" t="n">
        <v>0.0026</v>
      </c>
      <c r="G637" s="17" t="n">
        <v>2.31153</v>
      </c>
      <c r="H637" s="2" t="n">
        <v>0</v>
      </c>
    </row>
    <row r="638" customFormat="false" ht="12.75" hidden="false" customHeight="false" outlineLevel="0" collapsed="false">
      <c r="A638" s="1" t="s">
        <v>20</v>
      </c>
      <c r="B638" s="1" t="n">
        <v>25229</v>
      </c>
      <c r="C638" s="1" t="s">
        <v>1264</v>
      </c>
      <c r="D638" s="1" t="s">
        <v>1265</v>
      </c>
      <c r="E638" s="15" t="n">
        <v>0.553272</v>
      </c>
      <c r="F638" s="16" t="n">
        <v>0.0011</v>
      </c>
      <c r="G638" s="17" t="n">
        <v>2.33989</v>
      </c>
      <c r="H638" s="2" t="n">
        <v>0</v>
      </c>
    </row>
    <row r="639" customFormat="false" ht="12.75" hidden="false" customHeight="false" outlineLevel="0" collapsed="false">
      <c r="A639" s="1" t="s">
        <v>20</v>
      </c>
      <c r="B639" s="1" t="n">
        <v>542183</v>
      </c>
      <c r="C639" s="1" t="s">
        <v>1266</v>
      </c>
      <c r="D639" s="1" t="s">
        <v>1267</v>
      </c>
      <c r="E639" s="15" t="n">
        <v>0.546082</v>
      </c>
      <c r="F639" s="16" t="n">
        <v>0.0019</v>
      </c>
      <c r="G639" s="17" t="n">
        <v>3.69477</v>
      </c>
      <c r="H639" s="2" t="n">
        <v>0</v>
      </c>
    </row>
    <row r="640" customFormat="false" ht="12.75" hidden="false" customHeight="false" outlineLevel="0" collapsed="false">
      <c r="A640" s="1" t="s">
        <v>20</v>
      </c>
      <c r="B640" s="1" t="n">
        <v>502799</v>
      </c>
      <c r="C640" s="1" t="s">
        <v>1268</v>
      </c>
      <c r="D640" s="1" t="s">
        <v>1269</v>
      </c>
      <c r="E640" s="15" t="n">
        <v>0.545369</v>
      </c>
      <c r="F640" s="16" t="n">
        <v>0.0022</v>
      </c>
      <c r="G640" s="17" t="n">
        <v>2.15351</v>
      </c>
      <c r="H640" s="2" t="n">
        <v>0</v>
      </c>
    </row>
    <row r="641" customFormat="false" ht="12.75" hidden="false" customHeight="false" outlineLevel="0" collapsed="false">
      <c r="A641" s="1" t="s">
        <v>20</v>
      </c>
      <c r="B641" s="1" t="n">
        <v>510144</v>
      </c>
      <c r="C641" s="1" t="s">
        <v>1270</v>
      </c>
      <c r="D641" s="1" t="s">
        <v>1271</v>
      </c>
      <c r="E641" s="15" t="n">
        <v>0.534121</v>
      </c>
      <c r="F641" s="16" t="n">
        <v>0.0038</v>
      </c>
      <c r="G641" s="17" t="n">
        <v>2.18289</v>
      </c>
      <c r="H641" s="2" t="n">
        <v>0</v>
      </c>
    </row>
    <row r="642" customFormat="false" ht="12.75" hidden="false" customHeight="false" outlineLevel="0" collapsed="false">
      <c r="A642" s="1" t="s">
        <v>20</v>
      </c>
      <c r="B642" s="1" t="n">
        <v>26087</v>
      </c>
      <c r="C642" s="1" t="s">
        <v>1272</v>
      </c>
      <c r="D642" s="1" t="s">
        <v>1273</v>
      </c>
      <c r="E642" s="15" t="n">
        <v>0.527401</v>
      </c>
      <c r="F642" s="16" t="n">
        <v>0.0028</v>
      </c>
      <c r="G642" s="17" t="n">
        <v>2.45342</v>
      </c>
      <c r="H642" s="2" t="n">
        <v>0</v>
      </c>
    </row>
    <row r="643" customFormat="false" ht="12.75" hidden="false" customHeight="false" outlineLevel="0" collapsed="false">
      <c r="A643" s="1" t="s">
        <v>20</v>
      </c>
      <c r="B643" s="1" t="n">
        <v>27686</v>
      </c>
      <c r="C643" s="1" t="s">
        <v>1274</v>
      </c>
      <c r="D643" s="1" t="s">
        <v>1275</v>
      </c>
      <c r="E643" s="15" t="n">
        <v>0.525082</v>
      </c>
      <c r="F643" s="16" t="n">
        <v>0.0026</v>
      </c>
      <c r="G643" s="17" t="n">
        <v>3.12495</v>
      </c>
      <c r="H643" s="2" t="n">
        <v>0</v>
      </c>
    </row>
    <row r="644" customFormat="false" ht="12.75" hidden="false" customHeight="false" outlineLevel="0" collapsed="false">
      <c r="A644" s="1" t="s">
        <v>20</v>
      </c>
      <c r="B644" s="1" t="n">
        <v>500526</v>
      </c>
      <c r="C644" s="1" t="s">
        <v>1276</v>
      </c>
      <c r="D644" s="1" t="s">
        <v>1277</v>
      </c>
      <c r="E644" s="15" t="n">
        <v>0.518278</v>
      </c>
      <c r="F644" s="16" t="n">
        <v>0.0018</v>
      </c>
      <c r="G644" s="17" t="n">
        <v>2.75982</v>
      </c>
      <c r="H644" s="2" t="n">
        <v>0</v>
      </c>
    </row>
    <row r="645" customFormat="false" ht="12.75" hidden="false" customHeight="false" outlineLevel="0" collapsed="false">
      <c r="A645" s="1" t="s">
        <v>20</v>
      </c>
      <c r="B645" s="1" t="n">
        <v>542246</v>
      </c>
      <c r="C645" s="1" t="s">
        <v>1278</v>
      </c>
      <c r="D645" s="1" t="s">
        <v>1279</v>
      </c>
      <c r="E645" s="15" t="n">
        <v>0.512017</v>
      </c>
      <c r="F645" s="16" t="n">
        <v>0.003</v>
      </c>
      <c r="G645" s="17" t="n">
        <v>2.58604</v>
      </c>
      <c r="H645" s="2" t="n">
        <v>0</v>
      </c>
    </row>
    <row r="646" customFormat="false" ht="12.75" hidden="false" customHeight="false" outlineLevel="0" collapsed="false">
      <c r="A646" s="1" t="s">
        <v>20</v>
      </c>
      <c r="B646" s="1" t="n">
        <v>28986</v>
      </c>
      <c r="C646" s="1" t="s">
        <v>1280</v>
      </c>
      <c r="D646" s="1" t="s">
        <v>1281</v>
      </c>
      <c r="E646" s="15" t="n">
        <v>0.506498</v>
      </c>
      <c r="F646" s="16" t="n">
        <v>0.0029</v>
      </c>
      <c r="G646" s="17" t="n">
        <v>3.34796</v>
      </c>
      <c r="H646" s="2" t="n">
        <v>0</v>
      </c>
    </row>
    <row r="647" customFormat="false" ht="12.75" hidden="false" customHeight="false" outlineLevel="0" collapsed="false">
      <c r="A647" s="1" t="s">
        <v>20</v>
      </c>
      <c r="B647" s="1" t="n">
        <v>531188</v>
      </c>
      <c r="C647" s="1" t="s">
        <v>1282</v>
      </c>
      <c r="D647" s="1" t="s">
        <v>1283</v>
      </c>
      <c r="E647" s="15" t="n">
        <v>0.504296</v>
      </c>
      <c r="F647" s="16" t="n">
        <v>0.0027</v>
      </c>
      <c r="G647" s="17" t="n">
        <v>2.02664</v>
      </c>
      <c r="H647" s="2" t="n">
        <v>0</v>
      </c>
    </row>
    <row r="648" customFormat="false" ht="12.75" hidden="false" customHeight="false" outlineLevel="0" collapsed="false">
      <c r="A648" s="1" t="s">
        <v>20</v>
      </c>
      <c r="B648" s="1" t="n">
        <v>520113</v>
      </c>
      <c r="C648" s="1" t="s">
        <v>1284</v>
      </c>
      <c r="D648" s="1" t="s">
        <v>1285</v>
      </c>
      <c r="E648" s="15" t="n">
        <v>0.494532</v>
      </c>
      <c r="F648" s="16" t="n">
        <v>0.004</v>
      </c>
      <c r="G648" s="17" t="n">
        <v>2.10387</v>
      </c>
      <c r="H648" s="2" t="n">
        <v>0</v>
      </c>
    </row>
    <row r="649" customFormat="false" ht="12.75" hidden="false" customHeight="false" outlineLevel="0" collapsed="false">
      <c r="A649" s="1" t="s">
        <v>20</v>
      </c>
      <c r="B649" s="1" t="n">
        <v>522893</v>
      </c>
      <c r="C649" s="1" t="s">
        <v>1286</v>
      </c>
      <c r="D649" s="1" t="s">
        <v>1287</v>
      </c>
      <c r="E649" s="15" t="n">
        <v>0.490671</v>
      </c>
      <c r="F649" s="16" t="n">
        <v>0.0037</v>
      </c>
      <c r="G649" s="17" t="n">
        <v>2.11906</v>
      </c>
      <c r="H649" s="2" t="n">
        <v>0</v>
      </c>
    </row>
    <row r="650" customFormat="false" ht="12.75" hidden="false" customHeight="false" outlineLevel="0" collapsed="false">
      <c r="A650" s="1" t="s">
        <v>20</v>
      </c>
      <c r="B650" s="1" t="n">
        <v>510854</v>
      </c>
      <c r="C650" s="1" t="s">
        <v>1288</v>
      </c>
      <c r="D650" s="1" t="s">
        <v>1289</v>
      </c>
      <c r="E650" s="15" t="n">
        <v>0.486409</v>
      </c>
      <c r="F650" s="16" t="n">
        <v>0.0035</v>
      </c>
      <c r="G650" s="17" t="n">
        <v>2.01996</v>
      </c>
      <c r="H650" s="2" t="n">
        <v>0</v>
      </c>
    </row>
    <row r="652" customFormat="false" ht="12.75" hidden="false" customHeight="false" outlineLevel="0" collapsed="false">
      <c r="A652" s="5" t="s">
        <v>0</v>
      </c>
      <c r="B652" s="5" t="s">
        <v>1</v>
      </c>
      <c r="C652" s="6" t="s">
        <v>2</v>
      </c>
      <c r="D652" s="5" t="s">
        <v>3</v>
      </c>
      <c r="E652" s="7" t="s">
        <v>4</v>
      </c>
      <c r="F652" s="8" t="s">
        <v>5</v>
      </c>
      <c r="G652" s="9" t="s">
        <v>6</v>
      </c>
      <c r="H652" s="10" t="s">
        <v>7</v>
      </c>
      <c r="I652" s="5" t="s">
        <v>8</v>
      </c>
    </row>
    <row r="653" customFormat="false" ht="12.75" hidden="false" customHeight="false" outlineLevel="0" collapsed="false">
      <c r="A653" s="1" t="s">
        <v>25</v>
      </c>
      <c r="B653" s="1" t="n">
        <v>4099</v>
      </c>
      <c r="C653" s="1" t="s">
        <v>1290</v>
      </c>
      <c r="D653" s="1" t="s">
        <v>1291</v>
      </c>
      <c r="E653" s="15" t="n">
        <v>0.91019</v>
      </c>
      <c r="F653" s="16" t="n">
        <v>0</v>
      </c>
      <c r="G653" s="17" t="n">
        <v>11.33337</v>
      </c>
      <c r="H653" s="2" t="n">
        <v>1</v>
      </c>
      <c r="I653" s="1" t="s">
        <v>1290</v>
      </c>
    </row>
    <row r="654" customFormat="false" ht="12.75" hidden="false" customHeight="false" outlineLevel="0" collapsed="false">
      <c r="A654" s="1" t="s">
        <v>25</v>
      </c>
      <c r="B654" s="1" t="n">
        <v>24101</v>
      </c>
      <c r="C654" s="1" t="s">
        <v>1249</v>
      </c>
      <c r="D654" s="1" t="s">
        <v>1250</v>
      </c>
      <c r="E654" s="15" t="n">
        <v>0.887953</v>
      </c>
      <c r="F654" s="16" t="n">
        <v>0</v>
      </c>
      <c r="G654" s="17" t="n">
        <v>3.4668</v>
      </c>
      <c r="H654" s="2" t="n">
        <v>0</v>
      </c>
    </row>
    <row r="655" customFormat="false" ht="12.75" hidden="false" customHeight="false" outlineLevel="0" collapsed="false">
      <c r="A655" s="1" t="s">
        <v>25</v>
      </c>
      <c r="B655" s="1" t="n">
        <v>501257</v>
      </c>
      <c r="C655" s="1" t="s">
        <v>1292</v>
      </c>
      <c r="D655" s="1" t="s">
        <v>1293</v>
      </c>
      <c r="E655" s="15" t="n">
        <v>0.836256</v>
      </c>
      <c r="F655" s="16" t="n">
        <v>0</v>
      </c>
      <c r="G655" s="17" t="n">
        <v>16.40563</v>
      </c>
      <c r="H655" s="2" t="n">
        <v>1</v>
      </c>
      <c r="I655" s="1" t="s">
        <v>1292</v>
      </c>
    </row>
    <row r="656" customFormat="false" ht="12.75" hidden="false" customHeight="false" outlineLevel="0" collapsed="false">
      <c r="A656" s="1" t="s">
        <v>25</v>
      </c>
      <c r="B656" s="1" t="n">
        <v>531181</v>
      </c>
      <c r="C656" s="1" t="s">
        <v>1075</v>
      </c>
      <c r="D656" s="1" t="s">
        <v>1076</v>
      </c>
      <c r="E656" s="15" t="n">
        <v>0.813922</v>
      </c>
      <c r="F656" s="16" t="n">
        <v>0</v>
      </c>
      <c r="G656" s="17" t="n">
        <v>2.51622</v>
      </c>
      <c r="H656" s="2" t="n">
        <v>1</v>
      </c>
      <c r="I656" s="1" t="s">
        <v>1294</v>
      </c>
    </row>
    <row r="657" customFormat="false" ht="12.75" hidden="false" customHeight="false" outlineLevel="0" collapsed="false">
      <c r="A657" s="1" t="s">
        <v>25</v>
      </c>
      <c r="B657" s="1" t="n">
        <v>18319</v>
      </c>
      <c r="C657" s="1" t="s">
        <v>1295</v>
      </c>
      <c r="D657" s="1" t="s">
        <v>1296</v>
      </c>
      <c r="E657" s="15" t="n">
        <v>0.802695</v>
      </c>
      <c r="F657" s="16" t="n">
        <v>0</v>
      </c>
      <c r="G657" s="17" t="n">
        <v>5.30663</v>
      </c>
      <c r="H657" s="2" t="n">
        <v>0</v>
      </c>
    </row>
    <row r="658" customFormat="false" ht="12.75" hidden="false" customHeight="false" outlineLevel="0" collapsed="false">
      <c r="A658" s="1" t="s">
        <v>25</v>
      </c>
      <c r="B658" s="1" t="n">
        <v>826</v>
      </c>
      <c r="C658" s="1" t="s">
        <v>1297</v>
      </c>
      <c r="D658" s="1" t="s">
        <v>1298</v>
      </c>
      <c r="E658" s="15" t="n">
        <v>0.772235</v>
      </c>
      <c r="F658" s="16" t="n">
        <v>0</v>
      </c>
      <c r="G658" s="17" t="n">
        <v>2.29862</v>
      </c>
      <c r="H658" s="2" t="n">
        <v>0</v>
      </c>
    </row>
    <row r="659" customFormat="false" ht="12.75" hidden="false" customHeight="false" outlineLevel="0" collapsed="false">
      <c r="A659" s="1" t="s">
        <v>25</v>
      </c>
      <c r="B659" s="1" t="n">
        <v>26613</v>
      </c>
      <c r="C659" s="1" t="s">
        <v>1195</v>
      </c>
      <c r="D659" s="1" t="s">
        <v>1196</v>
      </c>
      <c r="E659" s="15" t="n">
        <v>0.744153</v>
      </c>
      <c r="F659" s="16" t="n">
        <v>0.0003</v>
      </c>
      <c r="G659" s="17" t="n">
        <v>2.29922</v>
      </c>
      <c r="H659" s="2" t="n">
        <v>1</v>
      </c>
      <c r="I659" s="1" t="s">
        <v>1195</v>
      </c>
    </row>
    <row r="660" customFormat="false" ht="12.75" hidden="false" customHeight="false" outlineLevel="0" collapsed="false">
      <c r="A660" s="1" t="s">
        <v>25</v>
      </c>
      <c r="B660" s="1" t="n">
        <v>501443</v>
      </c>
      <c r="C660" s="1" t="s">
        <v>1299</v>
      </c>
      <c r="D660" s="1" t="s">
        <v>1300</v>
      </c>
      <c r="E660" s="15" t="n">
        <v>0.742301</v>
      </c>
      <c r="F660" s="16" t="n">
        <v>0</v>
      </c>
      <c r="G660" s="17" t="n">
        <v>4.06845</v>
      </c>
      <c r="H660" s="2" t="n">
        <v>0</v>
      </c>
    </row>
    <row r="661" customFormat="false" ht="12.75" hidden="false" customHeight="false" outlineLevel="0" collapsed="false">
      <c r="A661" s="1" t="s">
        <v>25</v>
      </c>
      <c r="B661" s="1" t="n">
        <v>528802</v>
      </c>
      <c r="C661" s="1" t="s">
        <v>1301</v>
      </c>
      <c r="D661" s="1" t="s">
        <v>1302</v>
      </c>
      <c r="E661" s="15" t="n">
        <v>0.709848</v>
      </c>
      <c r="F661" s="16" t="n">
        <v>0</v>
      </c>
      <c r="G661" s="17" t="n">
        <v>3.01451</v>
      </c>
      <c r="H661" s="2" t="n">
        <v>1</v>
      </c>
      <c r="I661" s="1" t="s">
        <v>1301</v>
      </c>
    </row>
    <row r="662" customFormat="false" ht="12.75" hidden="false" customHeight="false" outlineLevel="0" collapsed="false">
      <c r="A662" s="1" t="s">
        <v>25</v>
      </c>
      <c r="B662" s="1" t="n">
        <v>28862</v>
      </c>
      <c r="C662" s="1" t="s">
        <v>1303</v>
      </c>
      <c r="D662" s="1" t="s">
        <v>1304</v>
      </c>
      <c r="E662" s="15" t="n">
        <v>0.694579</v>
      </c>
      <c r="F662" s="16" t="n">
        <v>0.0001</v>
      </c>
      <c r="G662" s="17" t="n">
        <v>2.3285</v>
      </c>
      <c r="H662" s="2" t="n">
        <v>0</v>
      </c>
    </row>
    <row r="663" customFormat="false" ht="12.75" hidden="false" customHeight="false" outlineLevel="0" collapsed="false">
      <c r="A663" s="1" t="s">
        <v>25</v>
      </c>
      <c r="B663" s="1" t="n">
        <v>541987</v>
      </c>
      <c r="C663" s="1" t="s">
        <v>1305</v>
      </c>
      <c r="D663" s="1" t="s">
        <v>1306</v>
      </c>
      <c r="E663" s="15" t="n">
        <v>0.693229</v>
      </c>
      <c r="F663" s="16" t="n">
        <v>0.0002</v>
      </c>
      <c r="G663" s="17" t="n">
        <v>2.92312</v>
      </c>
      <c r="H663" s="2" t="n">
        <v>1</v>
      </c>
      <c r="I663" s="1" t="s">
        <v>1305</v>
      </c>
    </row>
    <row r="664" customFormat="false" ht="12.75" hidden="false" customHeight="false" outlineLevel="0" collapsed="false">
      <c r="A664" s="1" t="s">
        <v>25</v>
      </c>
      <c r="B664" s="1" t="n">
        <v>528330</v>
      </c>
      <c r="C664" s="1" t="s">
        <v>1307</v>
      </c>
      <c r="D664" s="1" t="s">
        <v>1308</v>
      </c>
      <c r="E664" s="15" t="n">
        <v>0.670628</v>
      </c>
      <c r="F664" s="16" t="n">
        <v>0</v>
      </c>
      <c r="G664" s="17" t="n">
        <v>2.73611</v>
      </c>
      <c r="H664" s="2" t="n">
        <v>1</v>
      </c>
      <c r="I664" s="1" t="s">
        <v>1307</v>
      </c>
    </row>
    <row r="665" customFormat="false" ht="12.75" hidden="false" customHeight="false" outlineLevel="0" collapsed="false">
      <c r="A665" s="1" t="s">
        <v>25</v>
      </c>
      <c r="B665" s="1" t="n">
        <v>25192</v>
      </c>
      <c r="C665" s="1" t="s">
        <v>1309</v>
      </c>
      <c r="D665" s="1" t="s">
        <v>1310</v>
      </c>
      <c r="E665" s="15" t="n">
        <v>0.604488</v>
      </c>
      <c r="F665" s="16" t="n">
        <v>0.0005</v>
      </c>
      <c r="G665" s="17" t="n">
        <v>2.5186</v>
      </c>
      <c r="H665" s="2" t="n">
        <v>1</v>
      </c>
      <c r="I665" s="1" t="s">
        <v>1311</v>
      </c>
    </row>
    <row r="666" customFormat="false" ht="12.75" hidden="false" customHeight="false" outlineLevel="0" collapsed="false">
      <c r="A666" s="1" t="s">
        <v>25</v>
      </c>
      <c r="B666" s="1" t="n">
        <v>518752</v>
      </c>
      <c r="C666" s="1" t="s">
        <v>1312</v>
      </c>
      <c r="D666" s="1" t="s">
        <v>1313</v>
      </c>
      <c r="E666" s="15" t="n">
        <v>0.604169</v>
      </c>
      <c r="F666" s="16" t="n">
        <v>0.0004</v>
      </c>
      <c r="G666" s="17" t="n">
        <v>2.15141</v>
      </c>
      <c r="H666" s="2" t="n">
        <v>0</v>
      </c>
    </row>
    <row r="667" customFormat="false" ht="12.75" hidden="false" customHeight="false" outlineLevel="0" collapsed="false">
      <c r="A667" s="1" t="s">
        <v>25</v>
      </c>
      <c r="B667" s="1" t="n">
        <v>28596</v>
      </c>
      <c r="C667" s="1" t="s">
        <v>1314</v>
      </c>
      <c r="D667" s="1" t="s">
        <v>1315</v>
      </c>
      <c r="E667" s="15" t="n">
        <v>0.600859</v>
      </c>
      <c r="F667" s="16" t="n">
        <v>0.0001</v>
      </c>
      <c r="G667" s="17" t="n">
        <v>2.41422</v>
      </c>
      <c r="H667" s="2" t="n">
        <v>1</v>
      </c>
      <c r="I667" s="1" t="s">
        <v>1314</v>
      </c>
    </row>
    <row r="668" customFormat="false" ht="12.75" hidden="false" customHeight="false" outlineLevel="0" collapsed="false">
      <c r="A668" s="1" t="s">
        <v>25</v>
      </c>
      <c r="B668" s="1" t="n">
        <v>517066</v>
      </c>
      <c r="C668" s="1" t="s">
        <v>1274</v>
      </c>
      <c r="D668" s="1" t="s">
        <v>1316</v>
      </c>
      <c r="E668" s="15" t="n">
        <v>0.584165</v>
      </c>
      <c r="F668" s="16" t="n">
        <v>0.001</v>
      </c>
      <c r="G668" s="17" t="n">
        <v>2.38566</v>
      </c>
      <c r="H668" s="2" t="n">
        <v>0</v>
      </c>
    </row>
    <row r="669" customFormat="false" ht="12.75" hidden="false" customHeight="false" outlineLevel="0" collapsed="false">
      <c r="A669" s="1" t="s">
        <v>25</v>
      </c>
      <c r="B669" s="1" t="n">
        <v>522911</v>
      </c>
      <c r="C669" s="1" t="s">
        <v>1317</v>
      </c>
      <c r="D669" s="1" t="s">
        <v>1318</v>
      </c>
      <c r="E669" s="15" t="n">
        <v>0.552929</v>
      </c>
      <c r="F669" s="16" t="n">
        <v>0.0023</v>
      </c>
      <c r="G669" s="17" t="n">
        <v>2.97249</v>
      </c>
      <c r="H669" s="2" t="n">
        <v>0</v>
      </c>
    </row>
    <row r="670" customFormat="false" ht="12.75" hidden="false" customHeight="false" outlineLevel="0" collapsed="false">
      <c r="A670" s="1" t="s">
        <v>25</v>
      </c>
      <c r="B670" s="1" t="n">
        <v>4193</v>
      </c>
      <c r="C670" s="1" t="s">
        <v>1319</v>
      </c>
      <c r="D670" s="1" t="s">
        <v>1320</v>
      </c>
      <c r="E670" s="15" t="n">
        <v>0.550664</v>
      </c>
      <c r="F670" s="16" t="n">
        <v>0.0014</v>
      </c>
      <c r="G670" s="17" t="n">
        <v>2.6584</v>
      </c>
      <c r="H670" s="2" t="n">
        <v>0</v>
      </c>
    </row>
    <row r="671" customFormat="false" ht="12.75" hidden="false" customHeight="false" outlineLevel="0" collapsed="false">
      <c r="A671" s="1" t="s">
        <v>25</v>
      </c>
      <c r="B671" s="1" t="n">
        <v>542137</v>
      </c>
      <c r="C671" s="1" t="s">
        <v>1321</v>
      </c>
      <c r="D671" s="1" t="s">
        <v>1322</v>
      </c>
      <c r="E671" s="15" t="n">
        <v>0.522454</v>
      </c>
      <c r="F671" s="16" t="n">
        <v>0.0026</v>
      </c>
      <c r="G671" s="17" t="n">
        <v>2.32619</v>
      </c>
      <c r="H671" s="2" t="n">
        <v>0</v>
      </c>
    </row>
    <row r="672" customFormat="false" ht="12.75" hidden="false" customHeight="false" outlineLevel="0" collapsed="false">
      <c r="A672" s="1" t="s">
        <v>25</v>
      </c>
      <c r="B672" s="1" t="n">
        <v>509415</v>
      </c>
      <c r="C672" s="1" t="s">
        <v>1323</v>
      </c>
      <c r="D672" s="1" t="s">
        <v>1324</v>
      </c>
      <c r="E672" s="15" t="n">
        <v>0.513584</v>
      </c>
      <c r="F672" s="16" t="n">
        <v>0.002</v>
      </c>
      <c r="G672" s="17" t="n">
        <v>2.10957</v>
      </c>
      <c r="H672" s="2" t="n">
        <v>0</v>
      </c>
    </row>
    <row r="673" customFormat="false" ht="12.75" hidden="false" customHeight="false" outlineLevel="0" collapsed="false">
      <c r="A673" s="1" t="s">
        <v>25</v>
      </c>
      <c r="B673" s="1" t="n">
        <v>22581</v>
      </c>
      <c r="C673" s="1" t="s">
        <v>1325</v>
      </c>
      <c r="D673" s="1" t="s">
        <v>1326</v>
      </c>
      <c r="E673" s="15" t="n">
        <v>0.49888</v>
      </c>
      <c r="F673" s="16" t="n">
        <v>0.0022</v>
      </c>
      <c r="G673" s="17" t="n">
        <v>2.59859</v>
      </c>
      <c r="H673" s="2" t="n">
        <v>1</v>
      </c>
      <c r="I673" s="1" t="s">
        <v>1327</v>
      </c>
    </row>
    <row r="674" customFormat="false" ht="12.75" hidden="false" customHeight="false" outlineLevel="0" collapsed="false">
      <c r="A674" s="1" t="s">
        <v>25</v>
      </c>
      <c r="B674" s="1" t="n">
        <v>528353</v>
      </c>
      <c r="C674" s="1" t="s">
        <v>1328</v>
      </c>
      <c r="D674" s="1" t="s">
        <v>1329</v>
      </c>
      <c r="E674" s="15" t="n">
        <v>0.49276</v>
      </c>
      <c r="F674" s="16" t="n">
        <v>0.0033</v>
      </c>
      <c r="G674" s="17" t="n">
        <v>2.82676</v>
      </c>
      <c r="H674" s="2" t="n">
        <v>1</v>
      </c>
      <c r="I674" s="1" t="s">
        <v>1328</v>
      </c>
    </row>
    <row r="675" customFormat="false" ht="12.75" hidden="false" customHeight="false" outlineLevel="0" collapsed="false">
      <c r="A675" s="1" t="s">
        <v>25</v>
      </c>
      <c r="B675" s="1" t="n">
        <v>508334</v>
      </c>
      <c r="C675" s="1" t="s">
        <v>1330</v>
      </c>
      <c r="D675" s="1" t="s">
        <v>1331</v>
      </c>
      <c r="E675" s="15" t="n">
        <v>0.483012</v>
      </c>
      <c r="F675" s="16" t="n">
        <v>0.0034</v>
      </c>
      <c r="G675" s="17" t="n">
        <v>2.89677</v>
      </c>
      <c r="H675" s="2" t="n">
        <v>1</v>
      </c>
      <c r="I675" s="1" t="s">
        <v>1330</v>
      </c>
    </row>
    <row r="676" customFormat="false" ht="12.75" hidden="false" customHeight="false" outlineLevel="0" collapsed="false">
      <c r="G676" s="17"/>
    </row>
    <row r="677" customFormat="false" ht="12.75" hidden="false" customHeight="false" outlineLevel="0" collapsed="false">
      <c r="A677" s="5" t="s">
        <v>0</v>
      </c>
      <c r="B677" s="5" t="s">
        <v>1</v>
      </c>
      <c r="C677" s="6" t="s">
        <v>2</v>
      </c>
      <c r="D677" s="5" t="s">
        <v>3</v>
      </c>
      <c r="E677" s="7" t="s">
        <v>4</v>
      </c>
      <c r="F677" s="8" t="s">
        <v>5</v>
      </c>
      <c r="G677" s="9" t="s">
        <v>6</v>
      </c>
      <c r="H677" s="10" t="s">
        <v>7</v>
      </c>
      <c r="I677" s="5" t="s">
        <v>8</v>
      </c>
    </row>
    <row r="678" customFormat="false" ht="12.75" hidden="false" customHeight="false" outlineLevel="0" collapsed="false">
      <c r="A678" s="1" t="s">
        <v>28</v>
      </c>
      <c r="B678" s="1" t="n">
        <v>1887</v>
      </c>
      <c r="C678" s="1" t="s">
        <v>1332</v>
      </c>
      <c r="D678" s="1" t="s">
        <v>1333</v>
      </c>
      <c r="E678" s="15" t="n">
        <v>0.96083</v>
      </c>
      <c r="F678" s="16" t="n">
        <v>0</v>
      </c>
      <c r="G678" s="17" t="n">
        <v>15.68236</v>
      </c>
      <c r="H678" s="2" t="n">
        <v>1</v>
      </c>
      <c r="I678" s="1" t="s">
        <v>1332</v>
      </c>
    </row>
    <row r="679" customFormat="false" ht="15.75" hidden="false" customHeight="false" outlineLevel="0" collapsed="false">
      <c r="A679" s="1" t="s">
        <v>28</v>
      </c>
      <c r="B679" s="1" t="n">
        <v>26385</v>
      </c>
      <c r="C679" s="1" t="s">
        <v>1334</v>
      </c>
      <c r="D679" s="1" t="s">
        <v>1335</v>
      </c>
      <c r="E679" s="15" t="n">
        <v>0.960603</v>
      </c>
      <c r="F679" s="16" t="n">
        <v>0</v>
      </c>
      <c r="G679" s="17" t="n">
        <v>12.84255</v>
      </c>
      <c r="H679" s="2" t="n">
        <v>1</v>
      </c>
      <c r="I679" s="1" t="s">
        <v>1334</v>
      </c>
      <c r="K679" s="25"/>
      <c r="U679" s="26"/>
      <c r="X679" s="26"/>
      <c r="AA679" s="26"/>
      <c r="AH679" s="26"/>
      <c r="AJ679" s="26"/>
    </row>
    <row r="680" customFormat="false" ht="12.75" hidden="false" customHeight="false" outlineLevel="0" collapsed="false">
      <c r="A680" s="1" t="s">
        <v>28</v>
      </c>
      <c r="B680" s="1" t="n">
        <v>528222</v>
      </c>
      <c r="C680" s="1" t="s">
        <v>1336</v>
      </c>
      <c r="D680" s="1" t="s">
        <v>1337</v>
      </c>
      <c r="E680" s="15" t="n">
        <v>0.94261</v>
      </c>
      <c r="F680" s="16" t="n">
        <v>0</v>
      </c>
      <c r="G680" s="17" t="n">
        <v>5.39129</v>
      </c>
      <c r="H680" s="2" t="n">
        <v>0</v>
      </c>
    </row>
    <row r="681" customFormat="false" ht="12.75" hidden="false" customHeight="false" outlineLevel="0" collapsed="false">
      <c r="A681" s="1" t="s">
        <v>28</v>
      </c>
      <c r="B681" s="1" t="n">
        <v>28889</v>
      </c>
      <c r="C681" s="1" t="s">
        <v>1338</v>
      </c>
      <c r="D681" s="1" t="s">
        <v>1339</v>
      </c>
      <c r="E681" s="15" t="n">
        <v>0.941599</v>
      </c>
      <c r="F681" s="16" t="n">
        <v>0</v>
      </c>
      <c r="G681" s="17" t="n">
        <v>8.84832</v>
      </c>
      <c r="H681" s="2" t="n">
        <v>0</v>
      </c>
    </row>
    <row r="682" customFormat="false" ht="12.75" hidden="false" customHeight="false" outlineLevel="0" collapsed="false">
      <c r="A682" s="1" t="s">
        <v>28</v>
      </c>
      <c r="B682" s="1" t="n">
        <v>500701</v>
      </c>
      <c r="C682" s="1" t="s">
        <v>1340</v>
      </c>
      <c r="D682" s="1" t="s">
        <v>1341</v>
      </c>
      <c r="E682" s="15" t="n">
        <v>0.938378</v>
      </c>
      <c r="F682" s="16" t="n">
        <v>0</v>
      </c>
      <c r="G682" s="17" t="n">
        <v>6.95129</v>
      </c>
      <c r="H682" s="2" t="n">
        <v>0</v>
      </c>
    </row>
    <row r="683" customFormat="false" ht="12.75" hidden="false" customHeight="false" outlineLevel="0" collapsed="false">
      <c r="A683" s="1" t="s">
        <v>28</v>
      </c>
      <c r="B683" s="1" t="n">
        <v>10795</v>
      </c>
      <c r="C683" s="1" t="s">
        <v>1342</v>
      </c>
      <c r="D683" s="1" t="s">
        <v>1343</v>
      </c>
      <c r="E683" s="15" t="n">
        <v>0.934521</v>
      </c>
      <c r="F683" s="16" t="n">
        <v>0</v>
      </c>
      <c r="G683" s="17" t="n">
        <v>3.21714</v>
      </c>
      <c r="H683" s="2" t="n">
        <v>0</v>
      </c>
    </row>
    <row r="684" customFormat="false" ht="12.75" hidden="false" customHeight="false" outlineLevel="0" collapsed="false">
      <c r="A684" s="1" t="s">
        <v>28</v>
      </c>
      <c r="B684" s="1" t="n">
        <v>516966</v>
      </c>
      <c r="C684" s="1" t="s">
        <v>1344</v>
      </c>
      <c r="D684" s="1" t="s">
        <v>1345</v>
      </c>
      <c r="E684" s="15" t="n">
        <v>0.931985</v>
      </c>
      <c r="F684" s="16" t="n">
        <v>0</v>
      </c>
      <c r="G684" s="17" t="n">
        <v>4.24757</v>
      </c>
      <c r="H684" s="2" t="n">
        <v>0</v>
      </c>
    </row>
    <row r="685" customFormat="false" ht="12.75" hidden="false" customHeight="false" outlineLevel="0" collapsed="false">
      <c r="A685" s="1" t="s">
        <v>28</v>
      </c>
      <c r="B685" s="1" t="n">
        <v>29225</v>
      </c>
      <c r="C685" s="1" t="s">
        <v>1346</v>
      </c>
      <c r="D685" s="1" t="s">
        <v>1347</v>
      </c>
      <c r="E685" s="15" t="n">
        <v>0.931141</v>
      </c>
      <c r="F685" s="16" t="n">
        <v>0</v>
      </c>
      <c r="G685" s="17" t="n">
        <v>4.52377</v>
      </c>
      <c r="H685" s="2" t="n">
        <v>1</v>
      </c>
      <c r="I685" s="1" t="s">
        <v>1346</v>
      </c>
    </row>
    <row r="686" customFormat="false" ht="12.75" hidden="false" customHeight="false" outlineLevel="0" collapsed="false">
      <c r="A686" s="1" t="s">
        <v>28</v>
      </c>
      <c r="B686" s="1" t="n">
        <v>541632</v>
      </c>
      <c r="C686" s="1" t="s">
        <v>1348</v>
      </c>
      <c r="D686" s="1" t="s">
        <v>1349</v>
      </c>
      <c r="E686" s="15" t="n">
        <v>0.930023</v>
      </c>
      <c r="F686" s="16" t="n">
        <v>0</v>
      </c>
      <c r="G686" s="17" t="n">
        <v>2.85028</v>
      </c>
      <c r="H686" s="2" t="n">
        <v>0</v>
      </c>
    </row>
    <row r="687" customFormat="false" ht="15.75" hidden="false" customHeight="false" outlineLevel="0" collapsed="false">
      <c r="A687" s="1" t="s">
        <v>28</v>
      </c>
      <c r="B687" s="1" t="n">
        <v>511055</v>
      </c>
      <c r="C687" s="1" t="s">
        <v>1350</v>
      </c>
      <c r="D687" s="1" t="s">
        <v>1351</v>
      </c>
      <c r="E687" s="15" t="n">
        <v>0.92737</v>
      </c>
      <c r="F687" s="16" t="n">
        <v>0</v>
      </c>
      <c r="G687" s="17" t="n">
        <v>8.79434</v>
      </c>
      <c r="H687" s="2" t="n">
        <v>0</v>
      </c>
      <c r="K687" s="25"/>
    </row>
    <row r="688" customFormat="false" ht="12.75" hidden="false" customHeight="false" outlineLevel="0" collapsed="false">
      <c r="A688" s="1" t="s">
        <v>28</v>
      </c>
      <c r="B688" s="1" t="n">
        <v>500392</v>
      </c>
      <c r="C688" s="1" t="s">
        <v>1352</v>
      </c>
      <c r="D688" s="1" t="s">
        <v>1353</v>
      </c>
      <c r="E688" s="15" t="n">
        <v>0.927206</v>
      </c>
      <c r="F688" s="16" t="n">
        <v>0</v>
      </c>
      <c r="G688" s="17" t="n">
        <v>4.94619</v>
      </c>
      <c r="H688" s="2" t="n">
        <v>0</v>
      </c>
    </row>
    <row r="689" customFormat="false" ht="12.75" hidden="false" customHeight="false" outlineLevel="0" collapsed="false">
      <c r="A689" s="1" t="s">
        <v>28</v>
      </c>
      <c r="B689" s="1" t="n">
        <v>531397</v>
      </c>
      <c r="C689" s="1" t="s">
        <v>1354</v>
      </c>
      <c r="D689" s="1" t="s">
        <v>1355</v>
      </c>
      <c r="E689" s="15" t="n">
        <v>0.926085</v>
      </c>
      <c r="F689" s="16" t="n">
        <v>0</v>
      </c>
      <c r="G689" s="17" t="n">
        <v>2.54817</v>
      </c>
      <c r="H689" s="2" t="n">
        <v>0</v>
      </c>
    </row>
    <row r="690" customFormat="false" ht="15.75" hidden="false" customHeight="false" outlineLevel="0" collapsed="false">
      <c r="A690" s="1" t="s">
        <v>28</v>
      </c>
      <c r="B690" s="1" t="n">
        <v>528490</v>
      </c>
      <c r="C690" s="1" t="s">
        <v>1356</v>
      </c>
      <c r="D690" s="1" t="s">
        <v>1357</v>
      </c>
      <c r="E690" s="15" t="n">
        <v>0.925447</v>
      </c>
      <c r="F690" s="16" t="n">
        <v>0</v>
      </c>
      <c r="G690" s="17" t="n">
        <v>3.81447</v>
      </c>
      <c r="H690" s="2" t="n">
        <v>0</v>
      </c>
      <c r="K690" s="25"/>
    </row>
    <row r="691" customFormat="false" ht="12.75" hidden="false" customHeight="false" outlineLevel="0" collapsed="false">
      <c r="A691" s="1" t="s">
        <v>28</v>
      </c>
      <c r="B691" s="1" t="n">
        <v>600937</v>
      </c>
      <c r="C691" s="1" t="s">
        <v>1358</v>
      </c>
      <c r="D691" s="1" t="s">
        <v>1359</v>
      </c>
      <c r="E691" s="15" t="n">
        <v>0.920818</v>
      </c>
      <c r="F691" s="16" t="n">
        <v>0</v>
      </c>
      <c r="G691" s="17" t="n">
        <v>5.38913</v>
      </c>
      <c r="H691" s="2" t="n">
        <v>0</v>
      </c>
    </row>
    <row r="692" customFormat="false" ht="12.75" hidden="false" customHeight="false" outlineLevel="0" collapsed="false">
      <c r="A692" s="1" t="s">
        <v>28</v>
      </c>
      <c r="B692" s="1" t="n">
        <v>600925</v>
      </c>
      <c r="C692" s="1" t="s">
        <v>1360</v>
      </c>
      <c r="D692" s="1" t="s">
        <v>1361</v>
      </c>
      <c r="E692" s="15" t="n">
        <v>0.919827</v>
      </c>
      <c r="F692" s="16" t="n">
        <v>0</v>
      </c>
      <c r="G692" s="17" t="n">
        <v>8.34824</v>
      </c>
      <c r="H692" s="2" t="n">
        <v>1</v>
      </c>
      <c r="I692" s="1" t="s">
        <v>1360</v>
      </c>
    </row>
    <row r="693" customFormat="false" ht="15.75" hidden="false" customHeight="false" outlineLevel="0" collapsed="false">
      <c r="A693" s="1" t="s">
        <v>28</v>
      </c>
      <c r="B693" s="1" t="n">
        <v>515160</v>
      </c>
      <c r="C693" s="1" t="s">
        <v>1362</v>
      </c>
      <c r="D693" s="1" t="s">
        <v>1363</v>
      </c>
      <c r="E693" s="15" t="n">
        <v>0.916915</v>
      </c>
      <c r="F693" s="16" t="n">
        <v>0</v>
      </c>
      <c r="G693" s="17" t="n">
        <v>7.13193</v>
      </c>
      <c r="H693" s="2" t="n">
        <v>1</v>
      </c>
      <c r="I693" s="1" t="s">
        <v>1362</v>
      </c>
      <c r="K693" s="25"/>
    </row>
    <row r="694" customFormat="false" ht="12.75" hidden="false" customHeight="false" outlineLevel="0" collapsed="false">
      <c r="A694" s="1" t="s">
        <v>28</v>
      </c>
      <c r="B694" s="1" t="n">
        <v>14159</v>
      </c>
      <c r="C694" s="1" t="s">
        <v>1364</v>
      </c>
      <c r="D694" s="1" t="s">
        <v>1365</v>
      </c>
      <c r="E694" s="15" t="n">
        <v>0.912192</v>
      </c>
      <c r="F694" s="16" t="n">
        <v>0</v>
      </c>
      <c r="G694" s="17" t="n">
        <v>2.41492</v>
      </c>
      <c r="H694" s="2" t="n">
        <v>0</v>
      </c>
    </row>
    <row r="695" customFormat="false" ht="12.75" hidden="false" customHeight="false" outlineLevel="0" collapsed="false">
      <c r="A695" s="1" t="s">
        <v>28</v>
      </c>
      <c r="B695" s="1" t="n">
        <v>501520</v>
      </c>
      <c r="C695" s="1" t="s">
        <v>1366</v>
      </c>
      <c r="D695" s="1" t="s">
        <v>1367</v>
      </c>
      <c r="E695" s="15" t="n">
        <v>0.911049</v>
      </c>
      <c r="F695" s="16" t="n">
        <v>0</v>
      </c>
      <c r="G695" s="17" t="n">
        <v>2.73667</v>
      </c>
      <c r="H695" s="2" t="n">
        <v>0</v>
      </c>
    </row>
    <row r="696" customFormat="false" ht="12.75" hidden="false" customHeight="false" outlineLevel="0" collapsed="false">
      <c r="A696" s="1" t="s">
        <v>28</v>
      </c>
      <c r="B696" s="1" t="n">
        <v>528591</v>
      </c>
      <c r="C696" s="1" t="s">
        <v>1368</v>
      </c>
      <c r="D696" s="1" t="s">
        <v>1369</v>
      </c>
      <c r="E696" s="15" t="n">
        <v>0.910841</v>
      </c>
      <c r="F696" s="16" t="n">
        <v>0</v>
      </c>
      <c r="G696" s="17" t="n">
        <v>13.2454</v>
      </c>
      <c r="H696" s="2" t="n">
        <v>0</v>
      </c>
    </row>
    <row r="697" customFormat="false" ht="12.75" hidden="false" customHeight="false" outlineLevel="0" collapsed="false">
      <c r="A697" s="1" t="s">
        <v>28</v>
      </c>
      <c r="B697" s="1" t="n">
        <v>507607</v>
      </c>
      <c r="C697" s="1" t="s">
        <v>1370</v>
      </c>
      <c r="D697" s="1" t="s">
        <v>1371</v>
      </c>
      <c r="E697" s="15" t="n">
        <v>0.909414</v>
      </c>
      <c r="F697" s="16" t="n">
        <v>0</v>
      </c>
      <c r="G697" s="17" t="n">
        <v>2.68969</v>
      </c>
      <c r="H697" s="2" t="n">
        <v>0</v>
      </c>
    </row>
    <row r="698" customFormat="false" ht="12.75" hidden="false" customHeight="false" outlineLevel="0" collapsed="false">
      <c r="A698" s="1" t="s">
        <v>28</v>
      </c>
      <c r="B698" s="1" t="n">
        <v>528796</v>
      </c>
      <c r="C698" s="1" t="s">
        <v>1372</v>
      </c>
      <c r="D698" s="1" t="s">
        <v>1373</v>
      </c>
      <c r="E698" s="15" t="n">
        <v>0.908481</v>
      </c>
      <c r="F698" s="16" t="n">
        <v>0</v>
      </c>
      <c r="G698" s="17" t="n">
        <v>2.34615</v>
      </c>
      <c r="H698" s="2" t="n">
        <v>0</v>
      </c>
    </row>
    <row r="699" customFormat="false" ht="12.75" hidden="false" customHeight="false" outlineLevel="0" collapsed="false">
      <c r="A699" s="1" t="s">
        <v>28</v>
      </c>
      <c r="B699" s="1" t="n">
        <v>9824</v>
      </c>
      <c r="C699" s="1" t="s">
        <v>1374</v>
      </c>
      <c r="D699" s="1" t="s">
        <v>1375</v>
      </c>
      <c r="E699" s="15" t="n">
        <v>0.90783</v>
      </c>
      <c r="F699" s="16" t="n">
        <v>0</v>
      </c>
      <c r="G699" s="17" t="n">
        <v>3.07177</v>
      </c>
      <c r="H699" s="2" t="n">
        <v>0</v>
      </c>
    </row>
    <row r="700" customFormat="false" ht="15.75" hidden="false" customHeight="false" outlineLevel="0" collapsed="false">
      <c r="A700" s="1" t="s">
        <v>28</v>
      </c>
      <c r="B700" s="1" t="n">
        <v>508811</v>
      </c>
      <c r="C700" s="1" t="s">
        <v>1376</v>
      </c>
      <c r="D700" s="1" t="s">
        <v>1377</v>
      </c>
      <c r="E700" s="15" t="n">
        <v>0.906685</v>
      </c>
      <c r="F700" s="16" t="n">
        <v>0</v>
      </c>
      <c r="G700" s="17" t="n">
        <v>7.57838</v>
      </c>
      <c r="H700" s="2" t="n">
        <v>0</v>
      </c>
      <c r="K700" s="25"/>
    </row>
    <row r="701" customFormat="false" ht="12.75" hidden="false" customHeight="false" outlineLevel="0" collapsed="false">
      <c r="A701" s="1" t="s">
        <v>28</v>
      </c>
      <c r="B701" s="1" t="n">
        <v>501714</v>
      </c>
      <c r="C701" s="1" t="s">
        <v>1378</v>
      </c>
      <c r="D701" s="1" t="s">
        <v>1379</v>
      </c>
      <c r="E701" s="15" t="n">
        <v>0.905833</v>
      </c>
      <c r="F701" s="16" t="n">
        <v>0</v>
      </c>
      <c r="G701" s="17" t="n">
        <v>5.74218</v>
      </c>
      <c r="H701" s="2" t="n">
        <v>1</v>
      </c>
      <c r="I701" s="1" t="s">
        <v>1378</v>
      </c>
    </row>
    <row r="702" customFormat="false" ht="15.75" hidden="false" customHeight="false" outlineLevel="0" collapsed="false">
      <c r="A702" s="1" t="s">
        <v>28</v>
      </c>
      <c r="B702" s="1" t="n">
        <v>501093</v>
      </c>
      <c r="C702" s="1" t="s">
        <v>1380</v>
      </c>
      <c r="D702" s="1" t="s">
        <v>1381</v>
      </c>
      <c r="E702" s="15" t="n">
        <v>0.902442</v>
      </c>
      <c r="F702" s="16" t="n">
        <v>0</v>
      </c>
      <c r="G702" s="17" t="n">
        <v>8.92523</v>
      </c>
      <c r="H702" s="2" t="n">
        <v>0</v>
      </c>
      <c r="K702" s="25"/>
    </row>
    <row r="703" customFormat="false" ht="12.75" hidden="false" customHeight="false" outlineLevel="0" collapsed="false">
      <c r="A703" s="1" t="s">
        <v>28</v>
      </c>
      <c r="B703" s="1" t="n">
        <v>502264</v>
      </c>
      <c r="C703" s="1" t="s">
        <v>1382</v>
      </c>
      <c r="D703" s="1" t="s">
        <v>1383</v>
      </c>
      <c r="E703" s="15" t="n">
        <v>0.902099</v>
      </c>
      <c r="F703" s="16" t="n">
        <v>0</v>
      </c>
      <c r="G703" s="17" t="n">
        <v>5.40895</v>
      </c>
      <c r="H703" s="2" t="n">
        <v>1</v>
      </c>
      <c r="I703" s="1" t="s">
        <v>1382</v>
      </c>
    </row>
    <row r="704" customFormat="false" ht="12.75" hidden="false" customHeight="false" outlineLevel="0" collapsed="false">
      <c r="A704" s="1" t="s">
        <v>28</v>
      </c>
      <c r="B704" s="1" t="n">
        <v>515608</v>
      </c>
      <c r="C704" s="1" t="s">
        <v>1384</v>
      </c>
      <c r="D704" s="1" t="s">
        <v>1385</v>
      </c>
      <c r="E704" s="15" t="n">
        <v>0.901423</v>
      </c>
      <c r="F704" s="16" t="n">
        <v>0</v>
      </c>
      <c r="G704" s="17" t="n">
        <v>3.08671</v>
      </c>
      <c r="H704" s="2" t="n">
        <v>0</v>
      </c>
    </row>
    <row r="705" customFormat="false" ht="12.75" hidden="false" customHeight="false" outlineLevel="0" collapsed="false">
      <c r="A705" s="1" t="s">
        <v>28</v>
      </c>
      <c r="B705" s="1" t="n">
        <v>503003</v>
      </c>
      <c r="C705" s="1" t="s">
        <v>1386</v>
      </c>
      <c r="D705" s="1" t="s">
        <v>1387</v>
      </c>
      <c r="E705" s="15" t="n">
        <v>0.901228</v>
      </c>
      <c r="F705" s="16" t="n">
        <v>0</v>
      </c>
      <c r="G705" s="17" t="n">
        <v>10.29164</v>
      </c>
      <c r="H705" s="2" t="n">
        <v>0</v>
      </c>
    </row>
    <row r="706" customFormat="false" ht="12.75" hidden="false" customHeight="false" outlineLevel="0" collapsed="false">
      <c r="A706" s="1" t="s">
        <v>28</v>
      </c>
      <c r="B706" s="1" t="n">
        <v>500118</v>
      </c>
      <c r="C706" s="1" t="s">
        <v>1388</v>
      </c>
      <c r="D706" s="1" t="s">
        <v>1389</v>
      </c>
      <c r="E706" s="15" t="n">
        <v>0.900334</v>
      </c>
      <c r="F706" s="16" t="n">
        <v>0</v>
      </c>
      <c r="G706" s="17" t="n">
        <v>4.31285</v>
      </c>
      <c r="H706" s="2" t="n">
        <v>0</v>
      </c>
    </row>
    <row r="707" customFormat="false" ht="12.75" hidden="false" customHeight="false" outlineLevel="0" collapsed="false">
      <c r="A707" s="1" t="s">
        <v>28</v>
      </c>
      <c r="B707" s="1" t="n">
        <v>515607</v>
      </c>
      <c r="C707" s="1" t="s">
        <v>1390</v>
      </c>
      <c r="D707" s="1" t="s">
        <v>1391</v>
      </c>
      <c r="E707" s="15" t="n">
        <v>0.89971</v>
      </c>
      <c r="F707" s="16" t="n">
        <v>0</v>
      </c>
      <c r="G707" s="17" t="n">
        <v>4.46702</v>
      </c>
      <c r="H707" s="2" t="n">
        <v>0</v>
      </c>
    </row>
    <row r="708" customFormat="false" ht="12.75" hidden="false" customHeight="false" outlineLevel="0" collapsed="false">
      <c r="A708" s="1" t="s">
        <v>28</v>
      </c>
      <c r="B708" s="1" t="n">
        <v>509103</v>
      </c>
      <c r="C708" s="1" t="s">
        <v>1392</v>
      </c>
      <c r="D708" s="1" t="s">
        <v>1393</v>
      </c>
      <c r="E708" s="15" t="n">
        <v>0.897229</v>
      </c>
      <c r="F708" s="16" t="n">
        <v>0</v>
      </c>
      <c r="G708" s="17" t="n">
        <v>7.99033</v>
      </c>
      <c r="H708" s="2" t="n">
        <v>1</v>
      </c>
      <c r="I708" s="1" t="s">
        <v>1392</v>
      </c>
    </row>
    <row r="709" customFormat="false" ht="12.75" hidden="false" customHeight="false" outlineLevel="0" collapsed="false">
      <c r="A709" s="1" t="s">
        <v>28</v>
      </c>
      <c r="B709" s="1" t="n">
        <v>13325</v>
      </c>
      <c r="C709" s="1" t="s">
        <v>1394</v>
      </c>
      <c r="D709" s="1" t="s">
        <v>1395</v>
      </c>
      <c r="E709" s="15" t="n">
        <v>0.896875</v>
      </c>
      <c r="F709" s="16" t="n">
        <v>0</v>
      </c>
      <c r="G709" s="17" t="n">
        <v>2.61541</v>
      </c>
      <c r="H709" s="2" t="n">
        <v>0</v>
      </c>
    </row>
    <row r="710" customFormat="false" ht="12.75" hidden="false" customHeight="false" outlineLevel="0" collapsed="false">
      <c r="A710" s="1" t="s">
        <v>28</v>
      </c>
      <c r="B710" s="1" t="n">
        <v>518649</v>
      </c>
      <c r="C710" s="1" t="s">
        <v>1396</v>
      </c>
      <c r="D710" s="1" t="s">
        <v>1397</v>
      </c>
      <c r="E710" s="15" t="n">
        <v>0.89204</v>
      </c>
      <c r="F710" s="16" t="n">
        <v>0</v>
      </c>
      <c r="G710" s="17" t="n">
        <v>10.36836</v>
      </c>
      <c r="H710" s="2" t="n">
        <v>0</v>
      </c>
    </row>
    <row r="711" customFormat="false" ht="12.75" hidden="false" customHeight="false" outlineLevel="0" collapsed="false">
      <c r="A711" s="1" t="s">
        <v>28</v>
      </c>
      <c r="B711" s="1" t="n">
        <v>12282</v>
      </c>
      <c r="C711" s="1" t="s">
        <v>1398</v>
      </c>
      <c r="D711" s="1" t="s">
        <v>1399</v>
      </c>
      <c r="E711" s="15" t="n">
        <v>0.89088</v>
      </c>
      <c r="F711" s="16" t="n">
        <v>0</v>
      </c>
      <c r="G711" s="17" t="n">
        <v>2.98971</v>
      </c>
      <c r="H711" s="2" t="n">
        <v>0</v>
      </c>
    </row>
    <row r="712" customFormat="false" ht="12.75" hidden="false" customHeight="false" outlineLevel="0" collapsed="false">
      <c r="A712" s="1" t="s">
        <v>28</v>
      </c>
      <c r="B712" s="1" t="n">
        <v>509663</v>
      </c>
      <c r="C712" s="1" t="s">
        <v>1400</v>
      </c>
      <c r="D712" s="1" t="s">
        <v>1401</v>
      </c>
      <c r="E712" s="15" t="n">
        <v>0.890545</v>
      </c>
      <c r="F712" s="16" t="n">
        <v>0</v>
      </c>
      <c r="G712" s="17" t="n">
        <v>9.85908</v>
      </c>
      <c r="H712" s="2" t="n">
        <v>0</v>
      </c>
    </row>
    <row r="713" customFormat="false" ht="12.75" hidden="false" customHeight="false" outlineLevel="0" collapsed="false">
      <c r="A713" s="1" t="s">
        <v>28</v>
      </c>
      <c r="B713" s="1" t="n">
        <v>516855</v>
      </c>
      <c r="C713" s="1" t="s">
        <v>1402</v>
      </c>
      <c r="D713" s="1" t="s">
        <v>1403</v>
      </c>
      <c r="E713" s="15" t="n">
        <v>0.88909</v>
      </c>
      <c r="F713" s="16" t="n">
        <v>0</v>
      </c>
      <c r="G713" s="17" t="n">
        <v>2.70446</v>
      </c>
      <c r="H713" s="2" t="n">
        <v>0</v>
      </c>
    </row>
    <row r="714" customFormat="false" ht="12.75" hidden="false" customHeight="false" outlineLevel="0" collapsed="false">
      <c r="A714" s="1" t="s">
        <v>28</v>
      </c>
      <c r="B714" s="1" t="n">
        <v>27621</v>
      </c>
      <c r="C714" s="1" t="s">
        <v>1404</v>
      </c>
      <c r="D714" s="1" t="s">
        <v>1405</v>
      </c>
      <c r="E714" s="15" t="n">
        <v>0.887383</v>
      </c>
      <c r="F714" s="16" t="n">
        <v>0</v>
      </c>
      <c r="G714" s="17" t="n">
        <v>3.95758</v>
      </c>
      <c r="H714" s="2" t="n">
        <v>0</v>
      </c>
    </row>
    <row r="715" customFormat="false" ht="12.75" hidden="false" customHeight="false" outlineLevel="0" collapsed="false">
      <c r="A715" s="1" t="s">
        <v>28</v>
      </c>
      <c r="B715" s="1" t="n">
        <v>26379</v>
      </c>
      <c r="C715" s="1" t="s">
        <v>1406</v>
      </c>
      <c r="D715" s="1" t="s">
        <v>1407</v>
      </c>
      <c r="E715" s="15" t="n">
        <v>0.887132</v>
      </c>
      <c r="F715" s="16" t="n">
        <v>0</v>
      </c>
      <c r="G715" s="17" t="n">
        <v>10.01868</v>
      </c>
      <c r="H715" s="2" t="n">
        <v>0</v>
      </c>
    </row>
    <row r="716" customFormat="false" ht="12.75" hidden="false" customHeight="false" outlineLevel="0" collapsed="false">
      <c r="A716" s="1" t="s">
        <v>28</v>
      </c>
      <c r="B716" s="1" t="n">
        <v>522003</v>
      </c>
      <c r="C716" s="1" t="s">
        <v>1408</v>
      </c>
      <c r="D716" s="1" t="s">
        <v>1409</v>
      </c>
      <c r="E716" s="15" t="n">
        <v>0.887081</v>
      </c>
      <c r="F716" s="16" t="n">
        <v>0</v>
      </c>
      <c r="G716" s="17" t="n">
        <v>3.53074</v>
      </c>
      <c r="H716" s="2" t="n">
        <v>0</v>
      </c>
    </row>
    <row r="717" customFormat="false" ht="12.75" hidden="false" customHeight="false" outlineLevel="0" collapsed="false">
      <c r="A717" s="1" t="s">
        <v>28</v>
      </c>
      <c r="B717" s="1" t="n">
        <v>510115</v>
      </c>
      <c r="C717" s="1" t="s">
        <v>1410</v>
      </c>
      <c r="D717" s="1" t="s">
        <v>1411</v>
      </c>
      <c r="E717" s="15" t="n">
        <v>0.886375</v>
      </c>
      <c r="F717" s="16" t="n">
        <v>0</v>
      </c>
      <c r="G717" s="17" t="n">
        <v>4.22057</v>
      </c>
      <c r="H717" s="2" t="n">
        <v>0</v>
      </c>
    </row>
    <row r="718" customFormat="false" ht="12.75" hidden="false" customHeight="false" outlineLevel="0" collapsed="false">
      <c r="A718" s="1" t="s">
        <v>28</v>
      </c>
      <c r="B718" s="1" t="n">
        <v>505037</v>
      </c>
      <c r="C718" s="1" t="s">
        <v>1412</v>
      </c>
      <c r="D718" s="1" t="s">
        <v>1413</v>
      </c>
      <c r="E718" s="15" t="n">
        <v>0.886282</v>
      </c>
      <c r="F718" s="16" t="n">
        <v>0</v>
      </c>
      <c r="G718" s="17" t="n">
        <v>21.7057</v>
      </c>
      <c r="H718" s="2" t="n">
        <v>0</v>
      </c>
    </row>
    <row r="719" customFormat="false" ht="12.75" hidden="false" customHeight="false" outlineLevel="0" collapsed="false">
      <c r="A719" s="1" t="s">
        <v>28</v>
      </c>
      <c r="B719" s="1" t="n">
        <v>25993</v>
      </c>
      <c r="C719" s="1" t="s">
        <v>1414</v>
      </c>
      <c r="D719" s="1" t="s">
        <v>1415</v>
      </c>
      <c r="E719" s="15" t="n">
        <v>0.885385</v>
      </c>
      <c r="F719" s="16" t="n">
        <v>0</v>
      </c>
      <c r="G719" s="17" t="n">
        <v>7.62246</v>
      </c>
      <c r="H719" s="2" t="n">
        <v>0</v>
      </c>
    </row>
    <row r="720" customFormat="false" ht="12.75" hidden="false" customHeight="false" outlineLevel="0" collapsed="false">
      <c r="A720" s="1" t="s">
        <v>28</v>
      </c>
      <c r="B720" s="1" t="n">
        <v>531802</v>
      </c>
      <c r="C720" s="1" t="s">
        <v>1416</v>
      </c>
      <c r="D720" s="1" t="s">
        <v>1417</v>
      </c>
      <c r="E720" s="15" t="n">
        <v>0.88388</v>
      </c>
      <c r="F720" s="16" t="n">
        <v>0</v>
      </c>
      <c r="G720" s="17" t="n">
        <v>5.25213</v>
      </c>
      <c r="H720" s="2" t="n">
        <v>0</v>
      </c>
    </row>
    <row r="721" customFormat="false" ht="12.75" hidden="false" customHeight="false" outlineLevel="0" collapsed="false">
      <c r="A721" s="1" t="s">
        <v>28</v>
      </c>
      <c r="B721" s="1" t="n">
        <v>501575</v>
      </c>
      <c r="C721" s="1" t="s">
        <v>1418</v>
      </c>
      <c r="D721" s="1" t="s">
        <v>1419</v>
      </c>
      <c r="E721" s="15" t="n">
        <v>0.883402</v>
      </c>
      <c r="F721" s="16" t="n">
        <v>0</v>
      </c>
      <c r="G721" s="17" t="n">
        <v>5.17224</v>
      </c>
      <c r="H721" s="2" t="n">
        <v>1</v>
      </c>
      <c r="I721" s="1" t="s">
        <v>1418</v>
      </c>
    </row>
    <row r="722" customFormat="false" ht="12.75" hidden="false" customHeight="false" outlineLevel="0" collapsed="false">
      <c r="A722" s="1" t="s">
        <v>28</v>
      </c>
      <c r="B722" s="1" t="n">
        <v>500317</v>
      </c>
      <c r="C722" s="1" t="s">
        <v>1420</v>
      </c>
      <c r="D722" s="1" t="s">
        <v>1421</v>
      </c>
      <c r="E722" s="15" t="n">
        <v>0.881456</v>
      </c>
      <c r="F722" s="16" t="n">
        <v>0</v>
      </c>
      <c r="G722" s="17" t="n">
        <v>3.74279</v>
      </c>
      <c r="H722" s="2" t="n">
        <v>1</v>
      </c>
      <c r="I722" s="1" t="s">
        <v>1420</v>
      </c>
    </row>
    <row r="723" customFormat="false" ht="12.75" hidden="false" customHeight="false" outlineLevel="0" collapsed="false">
      <c r="A723" s="1" t="s">
        <v>28</v>
      </c>
      <c r="B723" s="1" t="n">
        <v>502762</v>
      </c>
      <c r="C723" s="1" t="s">
        <v>1422</v>
      </c>
      <c r="D723" s="1" t="s">
        <v>1423</v>
      </c>
      <c r="E723" s="15" t="n">
        <v>0.880621</v>
      </c>
      <c r="F723" s="16" t="n">
        <v>0</v>
      </c>
      <c r="G723" s="17" t="n">
        <v>3.52364</v>
      </c>
      <c r="H723" s="2" t="n">
        <v>0</v>
      </c>
    </row>
    <row r="724" customFormat="false" ht="12.75" hidden="false" customHeight="false" outlineLevel="0" collapsed="false">
      <c r="A724" s="1" t="s">
        <v>28</v>
      </c>
      <c r="B724" s="1" t="n">
        <v>516810</v>
      </c>
      <c r="C724" s="1" t="s">
        <v>1424</v>
      </c>
      <c r="D724" s="1" t="s">
        <v>1425</v>
      </c>
      <c r="E724" s="15" t="n">
        <v>0.877829</v>
      </c>
      <c r="F724" s="16" t="n">
        <v>0</v>
      </c>
      <c r="G724" s="17" t="n">
        <v>3.29928</v>
      </c>
      <c r="H724" s="2" t="n">
        <v>0</v>
      </c>
    </row>
    <row r="725" customFormat="false" ht="12.75" hidden="false" customHeight="false" outlineLevel="0" collapsed="false">
      <c r="A725" s="1" t="s">
        <v>28</v>
      </c>
      <c r="B725" s="1" t="n">
        <v>27610</v>
      </c>
      <c r="C725" s="1" t="s">
        <v>1426</v>
      </c>
      <c r="D725" s="1" t="s">
        <v>1427</v>
      </c>
      <c r="E725" s="15" t="n">
        <v>0.876893</v>
      </c>
      <c r="F725" s="16" t="n">
        <v>0</v>
      </c>
      <c r="G725" s="17" t="n">
        <v>6.49402</v>
      </c>
      <c r="H725" s="2" t="n">
        <v>0</v>
      </c>
    </row>
    <row r="726" customFormat="false" ht="12.75" hidden="false" customHeight="false" outlineLevel="0" collapsed="false">
      <c r="A726" s="1" t="s">
        <v>28</v>
      </c>
      <c r="B726" s="1" t="n">
        <v>502284</v>
      </c>
      <c r="C726" s="1" t="s">
        <v>1428</v>
      </c>
      <c r="D726" s="1" t="s">
        <v>1429</v>
      </c>
      <c r="E726" s="15" t="n">
        <v>0.876632</v>
      </c>
      <c r="F726" s="16" t="n">
        <v>0</v>
      </c>
      <c r="G726" s="17" t="n">
        <v>3.52603</v>
      </c>
      <c r="H726" s="2" t="n">
        <v>0</v>
      </c>
    </row>
    <row r="727" customFormat="false" ht="12.75" hidden="false" customHeight="false" outlineLevel="0" collapsed="false">
      <c r="A727" s="1" t="s">
        <v>28</v>
      </c>
      <c r="B727" s="1" t="n">
        <v>500082</v>
      </c>
      <c r="C727" s="1" t="s">
        <v>1430</v>
      </c>
      <c r="D727" s="1" t="s">
        <v>1431</v>
      </c>
      <c r="E727" s="15" t="n">
        <v>0.87443</v>
      </c>
      <c r="F727" s="16" t="n">
        <v>0</v>
      </c>
      <c r="G727" s="17" t="n">
        <v>20.97849</v>
      </c>
      <c r="H727" s="2" t="n">
        <v>0</v>
      </c>
    </row>
    <row r="728" customFormat="false" ht="12.75" hidden="false" customHeight="false" outlineLevel="0" collapsed="false">
      <c r="A728" s="1" t="s">
        <v>28</v>
      </c>
      <c r="B728" s="1" t="n">
        <v>502242</v>
      </c>
      <c r="C728" s="1" t="s">
        <v>1432</v>
      </c>
      <c r="D728" s="1" t="s">
        <v>1433</v>
      </c>
      <c r="E728" s="15" t="n">
        <v>0.8733</v>
      </c>
      <c r="F728" s="16" t="n">
        <v>0</v>
      </c>
      <c r="G728" s="17" t="n">
        <v>3.15663</v>
      </c>
      <c r="H728" s="2" t="n">
        <v>0</v>
      </c>
    </row>
    <row r="729" customFormat="false" ht="12.75" hidden="false" customHeight="false" outlineLevel="0" collapsed="false">
      <c r="A729" s="1" t="s">
        <v>28</v>
      </c>
      <c r="B729" s="1" t="n">
        <v>528240</v>
      </c>
      <c r="C729" s="1" t="s">
        <v>1434</v>
      </c>
      <c r="D729" s="1" t="s">
        <v>1435</v>
      </c>
      <c r="E729" s="15" t="n">
        <v>0.873085</v>
      </c>
      <c r="F729" s="16" t="n">
        <v>0</v>
      </c>
      <c r="G729" s="17" t="n">
        <v>3.985</v>
      </c>
      <c r="H729" s="2" t="n">
        <v>0</v>
      </c>
    </row>
    <row r="730" customFormat="false" ht="12.75" hidden="false" customHeight="false" outlineLevel="0" collapsed="false">
      <c r="A730" s="1" t="s">
        <v>28</v>
      </c>
      <c r="B730" s="1" t="n">
        <v>500370</v>
      </c>
      <c r="C730" s="1" t="s">
        <v>1436</v>
      </c>
      <c r="D730" s="1" t="s">
        <v>1437</v>
      </c>
      <c r="E730" s="15" t="n">
        <v>0.870874</v>
      </c>
      <c r="F730" s="16" t="n">
        <v>0</v>
      </c>
      <c r="G730" s="17" t="n">
        <v>2.56068</v>
      </c>
      <c r="H730" s="2" t="n">
        <v>0</v>
      </c>
    </row>
    <row r="731" customFormat="false" ht="12.75" hidden="false" customHeight="false" outlineLevel="0" collapsed="false">
      <c r="A731" s="1" t="s">
        <v>28</v>
      </c>
      <c r="B731" s="1" t="n">
        <v>517093</v>
      </c>
      <c r="C731" s="1" t="s">
        <v>1438</v>
      </c>
      <c r="D731" s="1" t="s">
        <v>1439</v>
      </c>
      <c r="E731" s="15" t="n">
        <v>0.869536</v>
      </c>
      <c r="F731" s="16" t="n">
        <v>0</v>
      </c>
      <c r="G731" s="17" t="n">
        <v>4.82656</v>
      </c>
      <c r="H731" s="2" t="n">
        <v>0</v>
      </c>
    </row>
    <row r="732" customFormat="false" ht="12.75" hidden="false" customHeight="false" outlineLevel="0" collapsed="false">
      <c r="A732" s="1" t="s">
        <v>28</v>
      </c>
      <c r="B732" s="1" t="n">
        <v>500116</v>
      </c>
      <c r="C732" s="1" t="s">
        <v>1440</v>
      </c>
      <c r="D732" s="1" t="s">
        <v>1441</v>
      </c>
      <c r="E732" s="15" t="n">
        <v>0.867866</v>
      </c>
      <c r="F732" s="16" t="n">
        <v>0</v>
      </c>
      <c r="G732" s="17" t="n">
        <v>5.41295</v>
      </c>
      <c r="H732" s="2" t="n">
        <v>0</v>
      </c>
    </row>
    <row r="733" customFormat="false" ht="12.75" hidden="false" customHeight="false" outlineLevel="0" collapsed="false">
      <c r="A733" s="1" t="s">
        <v>28</v>
      </c>
      <c r="B733" s="1" t="n">
        <v>510606</v>
      </c>
      <c r="C733" s="1" t="s">
        <v>1442</v>
      </c>
      <c r="D733" s="1" t="s">
        <v>1443</v>
      </c>
      <c r="E733" s="15" t="n">
        <v>0.867863</v>
      </c>
      <c r="F733" s="16" t="n">
        <v>0</v>
      </c>
      <c r="G733" s="17" t="n">
        <v>2.38214</v>
      </c>
      <c r="H733" s="2" t="n">
        <v>0</v>
      </c>
    </row>
    <row r="734" customFormat="false" ht="12.75" hidden="false" customHeight="false" outlineLevel="0" collapsed="false">
      <c r="A734" s="1" t="s">
        <v>28</v>
      </c>
      <c r="B734" s="1" t="n">
        <v>518510</v>
      </c>
      <c r="C734" s="1" t="s">
        <v>1444</v>
      </c>
      <c r="D734" s="1" t="s">
        <v>1445</v>
      </c>
      <c r="E734" s="15" t="n">
        <v>0.867163</v>
      </c>
      <c r="F734" s="16" t="n">
        <v>0</v>
      </c>
      <c r="G734" s="17" t="n">
        <v>2.35185</v>
      </c>
      <c r="H734" s="2" t="n">
        <v>0</v>
      </c>
    </row>
    <row r="735" customFormat="false" ht="12.75" hidden="false" customHeight="false" outlineLevel="0" collapsed="false">
      <c r="A735" s="1" t="s">
        <v>28</v>
      </c>
      <c r="B735" s="1" t="n">
        <v>521000</v>
      </c>
      <c r="C735" s="1" t="s">
        <v>1446</v>
      </c>
      <c r="D735" s="1" t="s">
        <v>1447</v>
      </c>
      <c r="E735" s="15" t="n">
        <v>0.86643</v>
      </c>
      <c r="F735" s="16" t="n">
        <v>0</v>
      </c>
      <c r="G735" s="17" t="n">
        <v>2.55822</v>
      </c>
      <c r="H735" s="2" t="n">
        <v>0</v>
      </c>
    </row>
    <row r="736" customFormat="false" ht="12.75" hidden="false" customHeight="false" outlineLevel="0" collapsed="false">
      <c r="A736" s="1" t="s">
        <v>28</v>
      </c>
      <c r="B736" s="1" t="n">
        <v>516867</v>
      </c>
      <c r="C736" s="1" t="s">
        <v>1448</v>
      </c>
      <c r="D736" s="1" t="s">
        <v>1449</v>
      </c>
      <c r="E736" s="15" t="n">
        <v>0.865338</v>
      </c>
      <c r="F736" s="16" t="n">
        <v>0</v>
      </c>
      <c r="G736" s="17" t="n">
        <v>5.22686</v>
      </c>
      <c r="H736" s="2" t="n">
        <v>0</v>
      </c>
    </row>
    <row r="737" customFormat="false" ht="12.75" hidden="false" customHeight="false" outlineLevel="0" collapsed="false">
      <c r="A737" s="1" t="s">
        <v>28</v>
      </c>
      <c r="B737" s="1" t="n">
        <v>521137</v>
      </c>
      <c r="C737" s="1" t="s">
        <v>1450</v>
      </c>
      <c r="D737" s="1" t="s">
        <v>1451</v>
      </c>
      <c r="E737" s="15" t="n">
        <v>0.865046</v>
      </c>
      <c r="F737" s="16" t="n">
        <v>0</v>
      </c>
      <c r="G737" s="17" t="n">
        <v>2.95969</v>
      </c>
      <c r="H737" s="2" t="n">
        <v>0</v>
      </c>
    </row>
    <row r="738" customFormat="false" ht="12.75" hidden="false" customHeight="false" outlineLevel="0" collapsed="false">
      <c r="A738" s="1" t="s">
        <v>28</v>
      </c>
      <c r="B738" s="1" t="n">
        <v>511008</v>
      </c>
      <c r="C738" s="1" t="s">
        <v>1452</v>
      </c>
      <c r="D738" s="1" t="s">
        <v>1453</v>
      </c>
      <c r="E738" s="15" t="n">
        <v>0.864664</v>
      </c>
      <c r="F738" s="16" t="n">
        <v>0</v>
      </c>
      <c r="G738" s="17" t="n">
        <v>22.93034</v>
      </c>
      <c r="H738" s="2" t="n">
        <v>0</v>
      </c>
    </row>
    <row r="739" customFormat="false" ht="12.75" hidden="false" customHeight="false" outlineLevel="0" collapsed="false">
      <c r="A739" s="1" t="s">
        <v>28</v>
      </c>
      <c r="B739" s="1" t="n">
        <v>542307</v>
      </c>
      <c r="C739" s="1" t="s">
        <v>1454</v>
      </c>
      <c r="D739" s="1" t="s">
        <v>1455</v>
      </c>
      <c r="E739" s="15" t="n">
        <v>0.864248</v>
      </c>
      <c r="F739" s="16" t="n">
        <v>0</v>
      </c>
      <c r="G739" s="17" t="n">
        <v>3.52782</v>
      </c>
      <c r="H739" s="2" t="n">
        <v>0</v>
      </c>
    </row>
    <row r="740" customFormat="false" ht="12.75" hidden="false" customHeight="false" outlineLevel="0" collapsed="false">
      <c r="A740" s="1" t="s">
        <v>28</v>
      </c>
      <c r="B740" s="1" t="n">
        <v>501213</v>
      </c>
      <c r="C740" s="1" t="s">
        <v>1456</v>
      </c>
      <c r="D740" s="1" t="s">
        <v>1457</v>
      </c>
      <c r="E740" s="15" t="n">
        <v>0.862399</v>
      </c>
      <c r="F740" s="16" t="n">
        <v>0</v>
      </c>
      <c r="G740" s="17" t="n">
        <v>3.57025</v>
      </c>
      <c r="H740" s="2" t="n">
        <v>1</v>
      </c>
      <c r="I740" s="1" t="s">
        <v>1456</v>
      </c>
    </row>
    <row r="741" customFormat="false" ht="12.75" hidden="false" customHeight="false" outlineLevel="0" collapsed="false">
      <c r="A741" s="1" t="s">
        <v>28</v>
      </c>
      <c r="B741" s="1" t="n">
        <v>508612</v>
      </c>
      <c r="C741" s="1" t="s">
        <v>1458</v>
      </c>
      <c r="D741" s="1" t="s">
        <v>1459</v>
      </c>
      <c r="E741" s="15" t="n">
        <v>0.860532</v>
      </c>
      <c r="F741" s="16" t="n">
        <v>0</v>
      </c>
      <c r="G741" s="17" t="n">
        <v>3.54302</v>
      </c>
      <c r="H741" s="2" t="n">
        <v>0</v>
      </c>
    </row>
    <row r="742" customFormat="false" ht="12.75" hidden="false" customHeight="false" outlineLevel="0" collapsed="false">
      <c r="A742" s="1" t="s">
        <v>28</v>
      </c>
      <c r="B742" s="1" t="n">
        <v>510415</v>
      </c>
      <c r="C742" s="1" t="s">
        <v>1460</v>
      </c>
      <c r="D742" s="1" t="s">
        <v>1461</v>
      </c>
      <c r="E742" s="15" t="n">
        <v>0.860402</v>
      </c>
      <c r="F742" s="16" t="n">
        <v>0</v>
      </c>
      <c r="G742" s="17" t="n">
        <v>4.61986</v>
      </c>
      <c r="H742" s="2" t="n">
        <v>0</v>
      </c>
    </row>
    <row r="743" customFormat="false" ht="12.75" hidden="false" customHeight="false" outlineLevel="0" collapsed="false">
      <c r="A743" s="1" t="s">
        <v>28</v>
      </c>
      <c r="B743" s="1" t="n">
        <v>509970</v>
      </c>
      <c r="C743" s="1" t="s">
        <v>1462</v>
      </c>
      <c r="D743" s="1" t="s">
        <v>1463</v>
      </c>
      <c r="E743" s="15" t="n">
        <v>0.858862</v>
      </c>
      <c r="F743" s="16" t="n">
        <v>0</v>
      </c>
      <c r="G743" s="17" t="n">
        <v>3.3491</v>
      </c>
      <c r="H743" s="2" t="n">
        <v>0</v>
      </c>
    </row>
    <row r="744" customFormat="false" ht="12.75" hidden="false" customHeight="false" outlineLevel="0" collapsed="false">
      <c r="A744" s="1" t="s">
        <v>28</v>
      </c>
      <c r="B744" s="1" t="n">
        <v>11670</v>
      </c>
      <c r="C744" s="1" t="s">
        <v>1464</v>
      </c>
      <c r="D744" s="1" t="s">
        <v>1465</v>
      </c>
      <c r="E744" s="15" t="n">
        <v>0.858128</v>
      </c>
      <c r="F744" s="16" t="n">
        <v>0</v>
      </c>
      <c r="G744" s="17" t="n">
        <v>2.33801</v>
      </c>
      <c r="H744" s="2" t="n">
        <v>0</v>
      </c>
    </row>
    <row r="745" customFormat="false" ht="12.75" hidden="false" customHeight="false" outlineLevel="0" collapsed="false">
      <c r="A745" s="1" t="s">
        <v>28</v>
      </c>
      <c r="B745" s="1" t="n">
        <v>509503</v>
      </c>
      <c r="C745" s="1" t="s">
        <v>1466</v>
      </c>
      <c r="D745" s="1" t="s">
        <v>1467</v>
      </c>
      <c r="E745" s="15" t="n">
        <v>0.85744</v>
      </c>
      <c r="F745" s="16" t="n">
        <v>0</v>
      </c>
      <c r="G745" s="17" t="n">
        <v>5.34249</v>
      </c>
      <c r="H745" s="2" t="n">
        <v>0</v>
      </c>
    </row>
    <row r="746" customFormat="false" ht="12.75" hidden="false" customHeight="false" outlineLevel="0" collapsed="false">
      <c r="A746" s="1" t="s">
        <v>28</v>
      </c>
      <c r="B746" s="1" t="n">
        <v>503243</v>
      </c>
      <c r="C746" s="1" t="s">
        <v>1468</v>
      </c>
      <c r="D746" s="1" t="s">
        <v>1469</v>
      </c>
      <c r="E746" s="15" t="n">
        <v>0.857436</v>
      </c>
      <c r="F746" s="16" t="n">
        <v>0</v>
      </c>
      <c r="G746" s="17" t="n">
        <v>6.05211</v>
      </c>
      <c r="H746" s="2" t="n">
        <v>0</v>
      </c>
    </row>
    <row r="747" customFormat="false" ht="12.75" hidden="false" customHeight="false" outlineLevel="0" collapsed="false">
      <c r="A747" s="1" t="s">
        <v>28</v>
      </c>
      <c r="B747" s="1" t="n">
        <v>27953</v>
      </c>
      <c r="C747" s="1" t="s">
        <v>1470</v>
      </c>
      <c r="D747" s="1" t="s">
        <v>1471</v>
      </c>
      <c r="E747" s="15" t="n">
        <v>0.856815</v>
      </c>
      <c r="F747" s="16" t="n">
        <v>0</v>
      </c>
      <c r="G747" s="17" t="n">
        <v>3.59313</v>
      </c>
      <c r="H747" s="2" t="n">
        <v>0</v>
      </c>
    </row>
    <row r="748" customFormat="false" ht="12.75" hidden="false" customHeight="false" outlineLevel="0" collapsed="false">
      <c r="A748" s="1" t="s">
        <v>28</v>
      </c>
      <c r="B748" s="1" t="n">
        <v>521152</v>
      </c>
      <c r="C748" s="1" t="s">
        <v>1472</v>
      </c>
      <c r="D748" s="1" t="s">
        <v>1473</v>
      </c>
      <c r="E748" s="15" t="n">
        <v>0.85456</v>
      </c>
      <c r="F748" s="16" t="n">
        <v>0</v>
      </c>
      <c r="G748" s="17" t="n">
        <v>1.99651</v>
      </c>
      <c r="H748" s="2" t="n">
        <v>0</v>
      </c>
    </row>
    <row r="749" customFormat="false" ht="12.75" hidden="false" customHeight="false" outlineLevel="0" collapsed="false">
      <c r="A749" s="1" t="s">
        <v>28</v>
      </c>
      <c r="B749" s="1" t="n">
        <v>500922</v>
      </c>
      <c r="C749" s="1" t="s">
        <v>1474</v>
      </c>
      <c r="D749" s="1" t="s">
        <v>1475</v>
      </c>
      <c r="E749" s="15" t="n">
        <v>0.853924</v>
      </c>
      <c r="F749" s="16" t="n">
        <v>0</v>
      </c>
      <c r="G749" s="17" t="n">
        <v>6.2614</v>
      </c>
      <c r="H749" s="2" t="n">
        <v>0</v>
      </c>
    </row>
    <row r="750" customFormat="false" ht="12.75" hidden="false" customHeight="false" outlineLevel="0" collapsed="false">
      <c r="A750" s="1" t="s">
        <v>28</v>
      </c>
      <c r="B750" s="1" t="n">
        <v>500995</v>
      </c>
      <c r="C750" s="1" t="s">
        <v>1476</v>
      </c>
      <c r="D750" s="1" t="s">
        <v>1477</v>
      </c>
      <c r="E750" s="15" t="n">
        <v>0.853772</v>
      </c>
      <c r="F750" s="16" t="n">
        <v>0</v>
      </c>
      <c r="G750" s="17" t="n">
        <v>7.83585</v>
      </c>
      <c r="H750" s="2" t="n">
        <v>0</v>
      </c>
    </row>
    <row r="751" customFormat="false" ht="12.75" hidden="false" customHeight="false" outlineLevel="0" collapsed="false">
      <c r="A751" s="1" t="s">
        <v>28</v>
      </c>
      <c r="B751" s="1" t="n">
        <v>24267</v>
      </c>
      <c r="C751" s="1" t="s">
        <v>1478</v>
      </c>
      <c r="D751" s="1" t="s">
        <v>1479</v>
      </c>
      <c r="E751" s="15" t="n">
        <v>0.853609</v>
      </c>
      <c r="F751" s="16" t="n">
        <v>0</v>
      </c>
      <c r="G751" s="17" t="n">
        <v>2.19135</v>
      </c>
      <c r="H751" s="2" t="n">
        <v>0</v>
      </c>
    </row>
    <row r="752" customFormat="false" ht="12.75" hidden="false" customHeight="false" outlineLevel="0" collapsed="false">
      <c r="A752" s="1" t="s">
        <v>28</v>
      </c>
      <c r="B752" s="1" t="n">
        <v>500238</v>
      </c>
      <c r="C752" s="1" t="s">
        <v>1480</v>
      </c>
      <c r="D752" s="1" t="s">
        <v>1481</v>
      </c>
      <c r="E752" s="15" t="n">
        <v>0.850707</v>
      </c>
      <c r="F752" s="16" t="n">
        <v>0</v>
      </c>
      <c r="G752" s="17" t="n">
        <v>4.69985</v>
      </c>
      <c r="H752" s="2" t="n">
        <v>0</v>
      </c>
    </row>
    <row r="753" customFormat="false" ht="12.75" hidden="false" customHeight="false" outlineLevel="0" collapsed="false">
      <c r="A753" s="1" t="s">
        <v>28</v>
      </c>
      <c r="B753" s="1" t="n">
        <v>500083</v>
      </c>
      <c r="C753" s="1" t="s">
        <v>1482</v>
      </c>
      <c r="D753" s="1" t="s">
        <v>1483</v>
      </c>
      <c r="E753" s="15" t="n">
        <v>0.850661</v>
      </c>
      <c r="F753" s="16" t="n">
        <v>0</v>
      </c>
      <c r="G753" s="17" t="n">
        <v>3.18099</v>
      </c>
      <c r="H753" s="2" t="n">
        <v>0</v>
      </c>
    </row>
    <row r="754" customFormat="false" ht="12.75" hidden="false" customHeight="false" outlineLevel="0" collapsed="false">
      <c r="A754" s="1" t="s">
        <v>28</v>
      </c>
      <c r="B754" s="1" t="n">
        <v>505128</v>
      </c>
      <c r="C754" s="1" t="s">
        <v>1251</v>
      </c>
      <c r="D754" s="1" t="s">
        <v>1484</v>
      </c>
      <c r="E754" s="15" t="n">
        <v>0.849886</v>
      </c>
      <c r="F754" s="16" t="n">
        <v>0</v>
      </c>
      <c r="G754" s="17" t="n">
        <v>9.30882</v>
      </c>
      <c r="H754" s="2" t="n">
        <v>0</v>
      </c>
    </row>
    <row r="755" customFormat="false" ht="12.75" hidden="false" customHeight="false" outlineLevel="0" collapsed="false">
      <c r="A755" s="1" t="s">
        <v>28</v>
      </c>
      <c r="B755" s="1" t="n">
        <v>27576</v>
      </c>
      <c r="C755" s="1" t="s">
        <v>1485</v>
      </c>
      <c r="D755" s="1" t="s">
        <v>1486</v>
      </c>
      <c r="E755" s="15" t="n">
        <v>0.849585</v>
      </c>
      <c r="F755" s="16" t="n">
        <v>0</v>
      </c>
      <c r="G755" s="17" t="n">
        <v>6.90864</v>
      </c>
      <c r="H755" s="2" t="n">
        <v>0</v>
      </c>
    </row>
    <row r="756" customFormat="false" ht="12.75" hidden="false" customHeight="false" outlineLevel="0" collapsed="false">
      <c r="A756" s="1" t="s">
        <v>28</v>
      </c>
      <c r="B756" s="1" t="n">
        <v>508375</v>
      </c>
      <c r="C756" s="1" t="s">
        <v>1487</v>
      </c>
      <c r="D756" s="1" t="s">
        <v>1488</v>
      </c>
      <c r="E756" s="15" t="n">
        <v>0.84922</v>
      </c>
      <c r="F756" s="16" t="n">
        <v>0</v>
      </c>
      <c r="G756" s="17" t="n">
        <v>2.2774</v>
      </c>
      <c r="H756" s="2" t="n">
        <v>0</v>
      </c>
    </row>
    <row r="757" customFormat="false" ht="12.75" hidden="false" customHeight="false" outlineLevel="0" collapsed="false">
      <c r="A757" s="1" t="s">
        <v>28</v>
      </c>
      <c r="B757" s="1" t="n">
        <v>509023</v>
      </c>
      <c r="C757" s="1" t="s">
        <v>1489</v>
      </c>
      <c r="D757" s="1" t="s">
        <v>1490</v>
      </c>
      <c r="E757" s="15" t="n">
        <v>0.848232</v>
      </c>
      <c r="F757" s="16" t="n">
        <v>0</v>
      </c>
      <c r="G757" s="17" t="n">
        <v>9.81721</v>
      </c>
      <c r="H757" s="2" t="n">
        <v>0</v>
      </c>
    </row>
    <row r="758" customFormat="false" ht="12.75" hidden="false" customHeight="false" outlineLevel="0" collapsed="false">
      <c r="A758" s="1" t="s">
        <v>28</v>
      </c>
      <c r="B758" s="1" t="n">
        <v>501131</v>
      </c>
      <c r="C758" s="1" t="s">
        <v>1491</v>
      </c>
      <c r="D758" s="1" t="s">
        <v>1492</v>
      </c>
      <c r="E758" s="15" t="n">
        <v>0.845908</v>
      </c>
      <c r="F758" s="16" t="n">
        <v>0</v>
      </c>
      <c r="G758" s="17" t="n">
        <v>3.26553</v>
      </c>
      <c r="H758" s="2" t="n">
        <v>0</v>
      </c>
    </row>
    <row r="759" customFormat="false" ht="12.75" hidden="false" customHeight="false" outlineLevel="0" collapsed="false">
      <c r="A759" s="1" t="s">
        <v>28</v>
      </c>
      <c r="B759" s="1" t="n">
        <v>22866</v>
      </c>
      <c r="C759" s="1" t="s">
        <v>1493</v>
      </c>
      <c r="D759" s="1" t="s">
        <v>89</v>
      </c>
      <c r="E759" s="15" t="n">
        <v>0.84511</v>
      </c>
      <c r="F759" s="16" t="n">
        <v>0</v>
      </c>
      <c r="G759" s="17" t="n">
        <v>2.02646</v>
      </c>
      <c r="H759" s="2" t="n">
        <v>0</v>
      </c>
    </row>
    <row r="760" customFormat="false" ht="12.75" hidden="false" customHeight="false" outlineLevel="0" collapsed="false">
      <c r="A760" s="1" t="s">
        <v>28</v>
      </c>
      <c r="B760" s="1" t="n">
        <v>500249</v>
      </c>
      <c r="C760" s="1" t="s">
        <v>1494</v>
      </c>
      <c r="D760" s="1" t="s">
        <v>1495</v>
      </c>
      <c r="E760" s="15" t="n">
        <v>0.845073</v>
      </c>
      <c r="F760" s="16" t="n">
        <v>0</v>
      </c>
      <c r="G760" s="17" t="n">
        <v>4.00314</v>
      </c>
      <c r="H760" s="2" t="n">
        <v>0</v>
      </c>
    </row>
    <row r="761" customFormat="false" ht="12.75" hidden="false" customHeight="false" outlineLevel="0" collapsed="false">
      <c r="A761" s="1" t="s">
        <v>28</v>
      </c>
      <c r="B761" s="1" t="n">
        <v>528250</v>
      </c>
      <c r="C761" s="1" t="s">
        <v>1496</v>
      </c>
      <c r="D761" s="1" t="s">
        <v>1497</v>
      </c>
      <c r="E761" s="15" t="n">
        <v>0.843431</v>
      </c>
      <c r="F761" s="16" t="n">
        <v>0</v>
      </c>
      <c r="G761" s="17" t="n">
        <v>4.48705</v>
      </c>
      <c r="H761" s="2" t="n">
        <v>0</v>
      </c>
    </row>
    <row r="762" customFormat="false" ht="12.75" hidden="false" customHeight="false" outlineLevel="0" collapsed="false">
      <c r="A762" s="1" t="s">
        <v>28</v>
      </c>
      <c r="B762" s="1" t="n">
        <v>511661</v>
      </c>
      <c r="C762" s="1" t="s">
        <v>1498</v>
      </c>
      <c r="D762" s="1" t="s">
        <v>1499</v>
      </c>
      <c r="E762" s="15" t="n">
        <v>0.843365</v>
      </c>
      <c r="F762" s="16" t="n">
        <v>0</v>
      </c>
      <c r="G762" s="17" t="n">
        <v>2.74062</v>
      </c>
      <c r="H762" s="2" t="n">
        <v>0</v>
      </c>
    </row>
    <row r="763" customFormat="false" ht="12.75" hidden="false" customHeight="false" outlineLevel="0" collapsed="false">
      <c r="A763" s="1" t="s">
        <v>28</v>
      </c>
      <c r="B763" s="1" t="n">
        <v>501268</v>
      </c>
      <c r="C763" s="1" t="s">
        <v>1500</v>
      </c>
      <c r="D763" s="1" t="s">
        <v>1501</v>
      </c>
      <c r="E763" s="15" t="n">
        <v>0.843068</v>
      </c>
      <c r="F763" s="16" t="n">
        <v>0.0009</v>
      </c>
      <c r="G763" s="17" t="n">
        <v>3.90707</v>
      </c>
      <c r="H763" s="2" t="n">
        <v>0</v>
      </c>
    </row>
    <row r="764" customFormat="false" ht="12.75" hidden="false" customHeight="false" outlineLevel="0" collapsed="false">
      <c r="A764" s="1" t="s">
        <v>28</v>
      </c>
      <c r="B764" s="1" t="n">
        <v>500476</v>
      </c>
      <c r="C764" s="1" t="s">
        <v>1502</v>
      </c>
      <c r="D764" s="1" t="s">
        <v>1503</v>
      </c>
      <c r="E764" s="15" t="n">
        <v>0.84263</v>
      </c>
      <c r="F764" s="16" t="n">
        <v>0</v>
      </c>
      <c r="G764" s="17" t="n">
        <v>4.76192</v>
      </c>
      <c r="H764" s="2" t="n">
        <v>0</v>
      </c>
    </row>
    <row r="765" customFormat="false" ht="12.75" hidden="false" customHeight="false" outlineLevel="0" collapsed="false">
      <c r="A765" s="1" t="s">
        <v>28</v>
      </c>
      <c r="B765" s="1" t="n">
        <v>29101</v>
      </c>
      <c r="C765" s="1" t="s">
        <v>1504</v>
      </c>
      <c r="D765" s="1" t="s">
        <v>1505</v>
      </c>
      <c r="E765" s="15" t="n">
        <v>0.842117</v>
      </c>
      <c r="F765" s="16" t="n">
        <v>0</v>
      </c>
      <c r="G765" s="17" t="n">
        <v>2.28612</v>
      </c>
      <c r="H765" s="2" t="n">
        <v>0</v>
      </c>
    </row>
    <row r="766" customFormat="false" ht="12.75" hidden="false" customHeight="false" outlineLevel="0" collapsed="false">
      <c r="A766" s="1" t="s">
        <v>28</v>
      </c>
      <c r="B766" s="1" t="n">
        <v>509064</v>
      </c>
      <c r="C766" s="1" t="s">
        <v>1506</v>
      </c>
      <c r="D766" s="1" t="s">
        <v>1507</v>
      </c>
      <c r="E766" s="15" t="n">
        <v>0.841462</v>
      </c>
      <c r="F766" s="16" t="n">
        <v>0</v>
      </c>
      <c r="G766" s="17" t="n">
        <v>2.31486</v>
      </c>
      <c r="H766" s="2" t="n">
        <v>0</v>
      </c>
    </row>
    <row r="767" customFormat="false" ht="12.75" hidden="false" customHeight="false" outlineLevel="0" collapsed="false">
      <c r="A767" s="1" t="s">
        <v>28</v>
      </c>
      <c r="B767" s="1" t="n">
        <v>541830</v>
      </c>
      <c r="C767" s="1" t="s">
        <v>1508</v>
      </c>
      <c r="D767" s="1" t="s">
        <v>1509</v>
      </c>
      <c r="E767" s="15" t="n">
        <v>0.841288</v>
      </c>
      <c r="F767" s="16" t="n">
        <v>0</v>
      </c>
      <c r="G767" s="17" t="n">
        <v>2.66454</v>
      </c>
      <c r="H767" s="2" t="n">
        <v>0</v>
      </c>
    </row>
    <row r="768" s="24" customFormat="true" ht="12.75" hidden="false" customHeight="false" outlineLevel="0" collapsed="false">
      <c r="A768" s="1" t="s">
        <v>28</v>
      </c>
      <c r="B768" s="1" t="n">
        <v>29338</v>
      </c>
      <c r="C768" s="1" t="s">
        <v>1510</v>
      </c>
      <c r="D768" s="1" t="s">
        <v>1511</v>
      </c>
      <c r="E768" s="15" t="n">
        <v>0.837139</v>
      </c>
      <c r="F768" s="16" t="n">
        <v>0</v>
      </c>
      <c r="G768" s="17" t="n">
        <v>2.75922</v>
      </c>
      <c r="H768" s="2" t="n">
        <v>0</v>
      </c>
      <c r="I768" s="1"/>
      <c r="J768" s="3"/>
      <c r="K768" s="4"/>
      <c r="L768" s="4"/>
      <c r="M768" s="4"/>
      <c r="N768" s="4"/>
      <c r="O768" s="4"/>
      <c r="P768" s="4"/>
      <c r="Q768" s="4"/>
      <c r="R768" s="4"/>
      <c r="S768" s="4"/>
    </row>
    <row r="769" customFormat="false" ht="12.75" hidden="false" customHeight="false" outlineLevel="0" collapsed="false">
      <c r="A769" s="1" t="s">
        <v>28</v>
      </c>
      <c r="B769" s="1" t="n">
        <v>27510</v>
      </c>
      <c r="C769" s="1" t="s">
        <v>1512</v>
      </c>
      <c r="D769" s="1" t="s">
        <v>1513</v>
      </c>
      <c r="E769" s="15" t="n">
        <v>0.836178</v>
      </c>
      <c r="F769" s="16" t="n">
        <v>0</v>
      </c>
      <c r="G769" s="17" t="n">
        <v>2.65719</v>
      </c>
      <c r="H769" s="2" t="n">
        <v>0</v>
      </c>
    </row>
    <row r="770" customFormat="false" ht="12.75" hidden="false" customHeight="false" outlineLevel="0" collapsed="false">
      <c r="A770" s="1" t="s">
        <v>28</v>
      </c>
      <c r="B770" s="1" t="n">
        <v>500645</v>
      </c>
      <c r="C770" s="1" t="s">
        <v>768</v>
      </c>
      <c r="D770" s="1" t="s">
        <v>769</v>
      </c>
      <c r="E770" s="15" t="n">
        <v>0.835307</v>
      </c>
      <c r="F770" s="16" t="n">
        <v>0</v>
      </c>
      <c r="G770" s="17" t="n">
        <v>2.68114</v>
      </c>
      <c r="H770" s="2" t="n">
        <v>0</v>
      </c>
    </row>
    <row r="771" customFormat="false" ht="12.75" hidden="false" customHeight="false" outlineLevel="0" collapsed="false">
      <c r="A771" s="1" t="s">
        <v>28</v>
      </c>
      <c r="B771" s="1" t="n">
        <v>501070</v>
      </c>
      <c r="C771" s="1" t="s">
        <v>1514</v>
      </c>
      <c r="D771" s="1" t="s">
        <v>1515</v>
      </c>
      <c r="E771" s="15" t="n">
        <v>0.833947</v>
      </c>
      <c r="F771" s="16" t="n">
        <v>0</v>
      </c>
      <c r="G771" s="17" t="n">
        <v>2.58347</v>
      </c>
      <c r="H771" s="2" t="n">
        <v>0</v>
      </c>
    </row>
    <row r="772" customFormat="false" ht="12.75" hidden="false" customHeight="false" outlineLevel="0" collapsed="false">
      <c r="A772" s="1" t="s">
        <v>28</v>
      </c>
      <c r="B772" s="1" t="n">
        <v>509581</v>
      </c>
      <c r="C772" s="1" t="s">
        <v>1516</v>
      </c>
      <c r="D772" s="1" t="s">
        <v>1517</v>
      </c>
      <c r="E772" s="15" t="n">
        <v>0.833808</v>
      </c>
      <c r="F772" s="16" t="n">
        <v>0</v>
      </c>
      <c r="G772" s="17" t="n">
        <v>6.79237</v>
      </c>
      <c r="H772" s="2" t="n">
        <v>0</v>
      </c>
    </row>
    <row r="773" customFormat="false" ht="12.75" hidden="false" customHeight="false" outlineLevel="0" collapsed="false">
      <c r="A773" s="1" t="s">
        <v>28</v>
      </c>
      <c r="B773" s="1" t="n">
        <v>522033</v>
      </c>
      <c r="C773" s="1" t="s">
        <v>1518</v>
      </c>
      <c r="D773" s="1" t="s">
        <v>1519</v>
      </c>
      <c r="E773" s="15" t="n">
        <v>0.83324</v>
      </c>
      <c r="F773" s="16" t="n">
        <v>0</v>
      </c>
      <c r="G773" s="17" t="n">
        <v>3.17956</v>
      </c>
      <c r="H773" s="2" t="n">
        <v>0</v>
      </c>
    </row>
    <row r="774" customFormat="false" ht="12.75" hidden="false" customHeight="false" outlineLevel="0" collapsed="false">
      <c r="A774" s="1" t="s">
        <v>28</v>
      </c>
      <c r="B774" s="1" t="n">
        <v>522024</v>
      </c>
      <c r="C774" s="1" t="s">
        <v>1520</v>
      </c>
      <c r="D774" s="1" t="s">
        <v>1521</v>
      </c>
      <c r="E774" s="15" t="n">
        <v>0.83242</v>
      </c>
      <c r="F774" s="16" t="n">
        <v>0</v>
      </c>
      <c r="G774" s="17" t="n">
        <v>1.95341</v>
      </c>
      <c r="H774" s="2" t="n">
        <v>0</v>
      </c>
    </row>
    <row r="775" customFormat="false" ht="12.75" hidden="false" customHeight="false" outlineLevel="0" collapsed="false">
      <c r="A775" s="1" t="s">
        <v>28</v>
      </c>
      <c r="B775" s="1" t="n">
        <v>502299</v>
      </c>
      <c r="C775" s="1" t="s">
        <v>1522</v>
      </c>
      <c r="D775" s="1" t="s">
        <v>1523</v>
      </c>
      <c r="E775" s="15" t="n">
        <v>0.832269</v>
      </c>
      <c r="F775" s="16" t="n">
        <v>0</v>
      </c>
      <c r="G775" s="17" t="n">
        <v>3.00708</v>
      </c>
      <c r="H775" s="2" t="n">
        <v>0</v>
      </c>
    </row>
    <row r="776" customFormat="false" ht="12.75" hidden="false" customHeight="false" outlineLevel="0" collapsed="false">
      <c r="A776" s="1" t="s">
        <v>28</v>
      </c>
      <c r="B776" s="1" t="n">
        <v>528166</v>
      </c>
      <c r="C776" s="1" t="s">
        <v>1524</v>
      </c>
      <c r="D776" s="1" t="s">
        <v>1525</v>
      </c>
      <c r="E776" s="15" t="n">
        <v>0.831386</v>
      </c>
      <c r="F776" s="16" t="n">
        <v>0</v>
      </c>
      <c r="G776" s="17" t="n">
        <v>9.60003</v>
      </c>
      <c r="H776" s="2" t="n">
        <v>0</v>
      </c>
    </row>
    <row r="777" customFormat="false" ht="12.75" hidden="false" customHeight="false" outlineLevel="0" collapsed="false">
      <c r="A777" s="1" t="s">
        <v>28</v>
      </c>
      <c r="B777" s="1" t="n">
        <v>15497</v>
      </c>
      <c r="C777" s="1" t="s">
        <v>1526</v>
      </c>
      <c r="D777" s="1" t="s">
        <v>1527</v>
      </c>
      <c r="E777" s="15" t="n">
        <v>0.83136</v>
      </c>
      <c r="F777" s="16" t="n">
        <v>0</v>
      </c>
      <c r="G777" s="17" t="n">
        <v>2.70704</v>
      </c>
      <c r="H777" s="2" t="n">
        <v>0</v>
      </c>
    </row>
    <row r="778" customFormat="false" ht="12.75" hidden="false" customHeight="false" outlineLevel="0" collapsed="false">
      <c r="A778" s="1" t="s">
        <v>28</v>
      </c>
      <c r="B778" s="1" t="n">
        <v>501628</v>
      </c>
      <c r="C778" s="1" t="s">
        <v>1528</v>
      </c>
      <c r="D778" s="1" t="s">
        <v>1529</v>
      </c>
      <c r="E778" s="15" t="n">
        <v>0.831171</v>
      </c>
      <c r="F778" s="16" t="n">
        <v>0</v>
      </c>
      <c r="G778" s="17" t="n">
        <v>4.3709</v>
      </c>
      <c r="H778" s="2" t="n">
        <v>1</v>
      </c>
      <c r="I778" s="1" t="s">
        <v>1528</v>
      </c>
    </row>
    <row r="779" customFormat="false" ht="12.75" hidden="false" customHeight="false" outlineLevel="0" collapsed="false">
      <c r="A779" s="1" t="s">
        <v>28</v>
      </c>
      <c r="B779" s="1" t="n">
        <v>26546</v>
      </c>
      <c r="C779" s="1" t="s">
        <v>1530</v>
      </c>
      <c r="D779" s="1" t="s">
        <v>1531</v>
      </c>
      <c r="E779" s="15" t="n">
        <v>0.830874</v>
      </c>
      <c r="F779" s="16" t="n">
        <v>0</v>
      </c>
      <c r="G779" s="17" t="n">
        <v>4.3523</v>
      </c>
      <c r="H779" s="2" t="n">
        <v>0</v>
      </c>
    </row>
    <row r="780" customFormat="false" ht="12.75" hidden="false" customHeight="false" outlineLevel="0" collapsed="false">
      <c r="A780" s="1" t="s">
        <v>28</v>
      </c>
      <c r="B780" s="1" t="n">
        <v>509109</v>
      </c>
      <c r="C780" s="1" t="s">
        <v>1532</v>
      </c>
      <c r="D780" s="1" t="s">
        <v>1533</v>
      </c>
      <c r="E780" s="15" t="n">
        <v>0.830853</v>
      </c>
      <c r="F780" s="16" t="n">
        <v>0</v>
      </c>
      <c r="G780" s="17" t="n">
        <v>4.66569</v>
      </c>
      <c r="H780" s="2" t="n">
        <v>0</v>
      </c>
    </row>
    <row r="781" customFormat="false" ht="12.75" hidden="false" customHeight="false" outlineLevel="0" collapsed="false">
      <c r="A781" s="1" t="s">
        <v>28</v>
      </c>
      <c r="B781" s="1" t="n">
        <v>27589</v>
      </c>
      <c r="C781" s="1" t="s">
        <v>1534</v>
      </c>
      <c r="D781" s="1" t="s">
        <v>1535</v>
      </c>
      <c r="E781" s="15" t="n">
        <v>0.830435</v>
      </c>
      <c r="F781" s="16" t="n">
        <v>0</v>
      </c>
      <c r="G781" s="17" t="n">
        <v>4.2229</v>
      </c>
      <c r="H781" s="2" t="n">
        <v>1</v>
      </c>
      <c r="I781" s="1" t="s">
        <v>1534</v>
      </c>
    </row>
    <row r="782" customFormat="false" ht="12.75" hidden="false" customHeight="false" outlineLevel="0" collapsed="false">
      <c r="A782" s="1" t="s">
        <v>28</v>
      </c>
      <c r="B782" s="1" t="n">
        <v>528865</v>
      </c>
      <c r="C782" s="1" t="s">
        <v>1536</v>
      </c>
      <c r="D782" s="1" t="s">
        <v>1537</v>
      </c>
      <c r="E782" s="15" t="n">
        <v>0.830399</v>
      </c>
      <c r="F782" s="16" t="n">
        <v>0</v>
      </c>
      <c r="G782" s="17" t="n">
        <v>2.33307</v>
      </c>
      <c r="H782" s="2" t="n">
        <v>0</v>
      </c>
    </row>
    <row r="783" customFormat="false" ht="12.75" hidden="false" customHeight="false" outlineLevel="0" collapsed="false">
      <c r="A783" s="1" t="s">
        <v>28</v>
      </c>
      <c r="B783" s="1" t="n">
        <v>10537</v>
      </c>
      <c r="C783" s="1" t="s">
        <v>1538</v>
      </c>
      <c r="D783" s="1" t="s">
        <v>1539</v>
      </c>
      <c r="E783" s="15" t="n">
        <v>0.829968</v>
      </c>
      <c r="F783" s="16" t="n">
        <v>0</v>
      </c>
      <c r="G783" s="17" t="n">
        <v>2.44352</v>
      </c>
      <c r="H783" s="2" t="n">
        <v>0</v>
      </c>
    </row>
    <row r="784" customFormat="false" ht="12.75" hidden="false" customHeight="false" outlineLevel="0" collapsed="false">
      <c r="A784" s="1" t="s">
        <v>28</v>
      </c>
      <c r="B784" s="1" t="n">
        <v>510618</v>
      </c>
      <c r="C784" s="1" t="s">
        <v>1540</v>
      </c>
      <c r="D784" s="1" t="s">
        <v>1541</v>
      </c>
      <c r="E784" s="15" t="n">
        <v>0.829401</v>
      </c>
      <c r="F784" s="16" t="n">
        <v>0</v>
      </c>
      <c r="G784" s="17" t="n">
        <v>2.20705</v>
      </c>
      <c r="H784" s="2" t="n">
        <v>0</v>
      </c>
    </row>
    <row r="785" customFormat="false" ht="12.75" hidden="false" customHeight="false" outlineLevel="0" collapsed="false">
      <c r="A785" s="1" t="s">
        <v>28</v>
      </c>
      <c r="B785" s="1" t="n">
        <v>27509</v>
      </c>
      <c r="C785" s="1" t="s">
        <v>1542</v>
      </c>
      <c r="D785" s="1" t="s">
        <v>1543</v>
      </c>
      <c r="E785" s="15" t="n">
        <v>0.829147</v>
      </c>
      <c r="F785" s="16" t="n">
        <v>0.0002</v>
      </c>
      <c r="G785" s="17" t="n">
        <v>2.656</v>
      </c>
      <c r="H785" s="2" t="n">
        <v>0</v>
      </c>
    </row>
    <row r="786" customFormat="false" ht="12.75" hidden="false" customHeight="false" outlineLevel="0" collapsed="false">
      <c r="A786" s="1" t="s">
        <v>28</v>
      </c>
      <c r="B786" s="1" t="n">
        <v>27022</v>
      </c>
      <c r="C786" s="1" t="s">
        <v>1544</v>
      </c>
      <c r="D786" s="1" t="s">
        <v>1545</v>
      </c>
      <c r="E786" s="15" t="n">
        <v>0.828507</v>
      </c>
      <c r="F786" s="16" t="n">
        <v>0</v>
      </c>
      <c r="G786" s="17" t="n">
        <v>2.4212</v>
      </c>
      <c r="H786" s="2" t="n">
        <v>1</v>
      </c>
      <c r="I786" s="1" t="s">
        <v>1544</v>
      </c>
    </row>
    <row r="787" customFormat="false" ht="12.75" hidden="false" customHeight="false" outlineLevel="0" collapsed="false">
      <c r="A787" s="1" t="s">
        <v>28</v>
      </c>
      <c r="B787" s="1" t="n">
        <v>26380</v>
      </c>
      <c r="C787" s="1" t="s">
        <v>1546</v>
      </c>
      <c r="D787" s="1" t="s">
        <v>1547</v>
      </c>
      <c r="E787" s="15" t="n">
        <v>0.826203</v>
      </c>
      <c r="F787" s="16" t="n">
        <v>0</v>
      </c>
      <c r="G787" s="17" t="n">
        <v>5.99605</v>
      </c>
      <c r="H787" s="2" t="n">
        <v>0</v>
      </c>
    </row>
    <row r="788" customFormat="false" ht="12.75" hidden="false" customHeight="false" outlineLevel="0" collapsed="false">
      <c r="A788" s="1" t="s">
        <v>28</v>
      </c>
      <c r="B788" s="1" t="n">
        <v>511831</v>
      </c>
      <c r="C788" s="1" t="s">
        <v>1548</v>
      </c>
      <c r="D788" s="1" t="s">
        <v>1549</v>
      </c>
      <c r="E788" s="15" t="n">
        <v>0.826008</v>
      </c>
      <c r="F788" s="16" t="n">
        <v>0</v>
      </c>
      <c r="G788" s="17" t="n">
        <v>3.33431</v>
      </c>
      <c r="H788" s="2" t="n">
        <v>0</v>
      </c>
    </row>
    <row r="789" customFormat="false" ht="12.75" hidden="false" customHeight="false" outlineLevel="0" collapsed="false">
      <c r="A789" s="1" t="s">
        <v>28</v>
      </c>
      <c r="B789" s="1" t="n">
        <v>20127</v>
      </c>
      <c r="C789" s="1" t="s">
        <v>1550</v>
      </c>
      <c r="D789" s="1" t="s">
        <v>1551</v>
      </c>
      <c r="E789" s="15" t="n">
        <v>0.825981</v>
      </c>
      <c r="F789" s="16" t="n">
        <v>0</v>
      </c>
      <c r="G789" s="17" t="n">
        <v>2.32139</v>
      </c>
      <c r="H789" s="2" t="n">
        <v>0</v>
      </c>
    </row>
    <row r="790" customFormat="false" ht="12.75" hidden="false" customHeight="false" outlineLevel="0" collapsed="false">
      <c r="A790" s="1" t="s">
        <v>28</v>
      </c>
      <c r="B790" s="1" t="n">
        <v>541707</v>
      </c>
      <c r="C790" s="1" t="s">
        <v>1552</v>
      </c>
      <c r="D790" s="1" t="s">
        <v>1553</v>
      </c>
      <c r="E790" s="15" t="n">
        <v>0.825963</v>
      </c>
      <c r="F790" s="16" t="n">
        <v>0</v>
      </c>
      <c r="G790" s="17" t="n">
        <v>1.99533</v>
      </c>
      <c r="H790" s="2" t="n">
        <v>0</v>
      </c>
    </row>
    <row r="791" customFormat="false" ht="12.75" hidden="false" customHeight="false" outlineLevel="0" collapsed="false">
      <c r="A791" s="1" t="s">
        <v>28</v>
      </c>
      <c r="B791" s="1" t="n">
        <v>529271</v>
      </c>
      <c r="C791" s="1" t="s">
        <v>1554</v>
      </c>
      <c r="D791" s="1" t="s">
        <v>1555</v>
      </c>
      <c r="E791" s="15" t="n">
        <v>0.825926</v>
      </c>
      <c r="F791" s="16" t="n">
        <v>0</v>
      </c>
      <c r="G791" s="17" t="n">
        <v>2.26563</v>
      </c>
      <c r="H791" s="2" t="n">
        <v>0</v>
      </c>
    </row>
    <row r="792" customFormat="false" ht="12.75" hidden="false" customHeight="false" outlineLevel="0" collapsed="false">
      <c r="A792" s="1" t="s">
        <v>28</v>
      </c>
      <c r="B792" s="1" t="n">
        <v>508680</v>
      </c>
      <c r="C792" s="1" t="s">
        <v>1556</v>
      </c>
      <c r="D792" s="1" t="s">
        <v>1557</v>
      </c>
      <c r="E792" s="15" t="n">
        <v>0.825775</v>
      </c>
      <c r="F792" s="16" t="n">
        <v>0</v>
      </c>
      <c r="G792" s="17" t="n">
        <v>2.87561</v>
      </c>
      <c r="H792" s="2" t="n">
        <v>0</v>
      </c>
    </row>
    <row r="793" customFormat="false" ht="12.75" hidden="false" customHeight="false" outlineLevel="0" collapsed="false">
      <c r="A793" s="1" t="s">
        <v>28</v>
      </c>
      <c r="B793" s="1" t="n">
        <v>23898</v>
      </c>
      <c r="C793" s="1" t="s">
        <v>1558</v>
      </c>
      <c r="D793" s="1" t="s">
        <v>1559</v>
      </c>
      <c r="E793" s="15" t="n">
        <v>0.822489</v>
      </c>
      <c r="F793" s="16" t="n">
        <v>0</v>
      </c>
      <c r="G793" s="17" t="n">
        <v>3.70579</v>
      </c>
      <c r="H793" s="2" t="n">
        <v>0</v>
      </c>
    </row>
    <row r="794" customFormat="false" ht="12.75" hidden="false" customHeight="false" outlineLevel="0" collapsed="false">
      <c r="A794" s="1" t="s">
        <v>28</v>
      </c>
      <c r="B794" s="1" t="n">
        <v>500250</v>
      </c>
      <c r="C794" s="1" t="s">
        <v>1560</v>
      </c>
      <c r="D794" s="1" t="s">
        <v>1561</v>
      </c>
      <c r="E794" s="15" t="n">
        <v>0.821944</v>
      </c>
      <c r="F794" s="16" t="n">
        <v>0.0002</v>
      </c>
      <c r="G794" s="17" t="n">
        <v>7.12344</v>
      </c>
      <c r="H794" s="2" t="n">
        <v>0</v>
      </c>
    </row>
    <row r="795" customFormat="false" ht="12.75" hidden="false" customHeight="false" outlineLevel="0" collapsed="false">
      <c r="A795" s="1" t="s">
        <v>28</v>
      </c>
      <c r="B795" s="1" t="n">
        <v>502347</v>
      </c>
      <c r="C795" s="1" t="s">
        <v>1562</v>
      </c>
      <c r="D795" s="1" t="s">
        <v>1563</v>
      </c>
      <c r="E795" s="15" t="n">
        <v>0.820974</v>
      </c>
      <c r="F795" s="16" t="n">
        <v>0</v>
      </c>
      <c r="G795" s="17" t="n">
        <v>4.38861</v>
      </c>
      <c r="H795" s="2" t="n">
        <v>1</v>
      </c>
      <c r="I795" s="1" t="s">
        <v>1562</v>
      </c>
    </row>
    <row r="796" customFormat="false" ht="12.75" hidden="false" customHeight="false" outlineLevel="0" collapsed="false">
      <c r="A796" s="1" t="s">
        <v>28</v>
      </c>
      <c r="B796" s="1" t="n">
        <v>521056</v>
      </c>
      <c r="C796" s="1" t="s">
        <v>1564</v>
      </c>
      <c r="D796" s="1" t="s">
        <v>1565</v>
      </c>
      <c r="E796" s="15" t="n">
        <v>0.819271</v>
      </c>
      <c r="F796" s="16" t="n">
        <v>0</v>
      </c>
      <c r="G796" s="17" t="n">
        <v>3.34165</v>
      </c>
      <c r="H796" s="2" t="n">
        <v>0</v>
      </c>
    </row>
    <row r="797" customFormat="false" ht="12.75" hidden="false" customHeight="false" outlineLevel="0" collapsed="false">
      <c r="A797" s="1" t="s">
        <v>28</v>
      </c>
      <c r="B797" s="1" t="n">
        <v>527826</v>
      </c>
      <c r="C797" s="1" t="s">
        <v>1566</v>
      </c>
      <c r="D797" s="1" t="s">
        <v>1567</v>
      </c>
      <c r="E797" s="15" t="n">
        <v>0.817843</v>
      </c>
      <c r="F797" s="16" t="n">
        <v>0</v>
      </c>
      <c r="G797" s="17" t="n">
        <v>2.29413</v>
      </c>
      <c r="H797" s="2" t="n">
        <v>0</v>
      </c>
    </row>
    <row r="798" customFormat="false" ht="12.75" hidden="false" customHeight="false" outlineLevel="0" collapsed="false">
      <c r="A798" s="1" t="s">
        <v>28</v>
      </c>
      <c r="B798" s="1" t="n">
        <v>521072</v>
      </c>
      <c r="C798" s="1" t="s">
        <v>1568</v>
      </c>
      <c r="D798" s="1" t="s">
        <v>1569</v>
      </c>
      <c r="E798" s="15" t="n">
        <v>0.81742</v>
      </c>
      <c r="F798" s="16" t="n">
        <v>0</v>
      </c>
      <c r="G798" s="17" t="n">
        <v>4.69794</v>
      </c>
      <c r="H798" s="2" t="n">
        <v>1</v>
      </c>
      <c r="I798" s="1" t="s">
        <v>1568</v>
      </c>
    </row>
    <row r="799" customFormat="false" ht="12.75" hidden="false" customHeight="false" outlineLevel="0" collapsed="false">
      <c r="A799" s="1" t="s">
        <v>28</v>
      </c>
      <c r="B799" s="1" t="n">
        <v>509484</v>
      </c>
      <c r="C799" s="1" t="s">
        <v>1570</v>
      </c>
      <c r="D799" s="1" t="s">
        <v>89</v>
      </c>
      <c r="E799" s="15" t="n">
        <v>0.817381</v>
      </c>
      <c r="F799" s="16" t="n">
        <v>0</v>
      </c>
      <c r="G799" s="17" t="n">
        <v>2.1467</v>
      </c>
      <c r="H799" s="2" t="n">
        <v>0</v>
      </c>
    </row>
    <row r="800" customFormat="false" ht="12.75" hidden="false" customHeight="false" outlineLevel="0" collapsed="false">
      <c r="A800" s="1" t="s">
        <v>28</v>
      </c>
      <c r="B800" s="1" t="n">
        <v>505351</v>
      </c>
      <c r="C800" s="1" t="s">
        <v>1571</v>
      </c>
      <c r="D800" s="1" t="s">
        <v>1572</v>
      </c>
      <c r="E800" s="15" t="n">
        <v>0.817076</v>
      </c>
      <c r="F800" s="16" t="n">
        <v>0</v>
      </c>
      <c r="G800" s="17" t="n">
        <v>3.15327</v>
      </c>
      <c r="H800" s="2" t="n">
        <v>0</v>
      </c>
    </row>
    <row r="801" customFormat="false" ht="12.75" hidden="false" customHeight="false" outlineLevel="0" collapsed="false">
      <c r="A801" s="1" t="s">
        <v>28</v>
      </c>
      <c r="B801" s="1" t="n">
        <v>522728</v>
      </c>
      <c r="C801" s="1" t="s">
        <v>1573</v>
      </c>
      <c r="D801" s="1" t="s">
        <v>1574</v>
      </c>
      <c r="E801" s="15" t="n">
        <v>0.815532</v>
      </c>
      <c r="F801" s="16" t="n">
        <v>0</v>
      </c>
      <c r="G801" s="17" t="n">
        <v>2.02389</v>
      </c>
      <c r="H801" s="2" t="n">
        <v>0</v>
      </c>
    </row>
    <row r="802" customFormat="false" ht="12.75" hidden="false" customHeight="false" outlineLevel="0" collapsed="false">
      <c r="A802" s="1" t="s">
        <v>28</v>
      </c>
      <c r="B802" s="1" t="n">
        <v>26535</v>
      </c>
      <c r="C802" s="1" t="s">
        <v>1575</v>
      </c>
      <c r="D802" s="1" t="s">
        <v>1576</v>
      </c>
      <c r="E802" s="15" t="n">
        <v>0.813946</v>
      </c>
      <c r="F802" s="16" t="n">
        <v>0</v>
      </c>
      <c r="G802" s="17" t="n">
        <v>4.76167</v>
      </c>
      <c r="H802" s="2" t="n">
        <v>1</v>
      </c>
      <c r="I802" s="1" t="s">
        <v>1575</v>
      </c>
    </row>
    <row r="803" customFormat="false" ht="12.75" hidden="false" customHeight="false" outlineLevel="0" collapsed="false">
      <c r="A803" s="1" t="s">
        <v>28</v>
      </c>
      <c r="B803" s="1" t="n">
        <v>528779</v>
      </c>
      <c r="C803" s="1" t="s">
        <v>1577</v>
      </c>
      <c r="D803" s="1" t="s">
        <v>1578</v>
      </c>
      <c r="E803" s="15" t="n">
        <v>0.812763</v>
      </c>
      <c r="F803" s="16" t="n">
        <v>0</v>
      </c>
      <c r="G803" s="17" t="n">
        <v>2.22077</v>
      </c>
      <c r="H803" s="2" t="n">
        <v>0</v>
      </c>
    </row>
    <row r="804" customFormat="false" ht="12.75" hidden="false" customHeight="false" outlineLevel="0" collapsed="false">
      <c r="A804" s="1" t="s">
        <v>28</v>
      </c>
      <c r="B804" s="1" t="n">
        <v>27419</v>
      </c>
      <c r="C804" s="1" t="s">
        <v>1579</v>
      </c>
      <c r="D804" s="1" t="s">
        <v>1580</v>
      </c>
      <c r="E804" s="15" t="n">
        <v>0.812326</v>
      </c>
      <c r="F804" s="16" t="n">
        <v>0</v>
      </c>
      <c r="G804" s="17" t="n">
        <v>2.10912</v>
      </c>
      <c r="H804" s="2" t="n">
        <v>0</v>
      </c>
    </row>
    <row r="805" customFormat="false" ht="12.75" hidden="false" customHeight="false" outlineLevel="0" collapsed="false">
      <c r="A805" s="1" t="s">
        <v>28</v>
      </c>
      <c r="B805" s="1" t="n">
        <v>26144</v>
      </c>
      <c r="C805" s="1" t="s">
        <v>1581</v>
      </c>
      <c r="D805" s="1" t="s">
        <v>1582</v>
      </c>
      <c r="E805" s="15" t="n">
        <v>0.8114</v>
      </c>
      <c r="F805" s="16" t="n">
        <v>0</v>
      </c>
      <c r="G805" s="17" t="n">
        <v>2.06565</v>
      </c>
      <c r="H805" s="2" t="n">
        <v>0</v>
      </c>
    </row>
    <row r="806" customFormat="false" ht="12.75" hidden="false" customHeight="false" outlineLevel="0" collapsed="false">
      <c r="A806" s="1" t="s">
        <v>28</v>
      </c>
      <c r="B806" s="1" t="n">
        <v>500237</v>
      </c>
      <c r="C806" s="1" t="s">
        <v>1583</v>
      </c>
      <c r="D806" s="1" t="s">
        <v>1584</v>
      </c>
      <c r="E806" s="15" t="n">
        <v>0.811041</v>
      </c>
      <c r="F806" s="16" t="n">
        <v>0</v>
      </c>
      <c r="G806" s="17" t="n">
        <v>2.27682</v>
      </c>
      <c r="H806" s="2" t="n">
        <v>0</v>
      </c>
    </row>
    <row r="807" customFormat="false" ht="12.75" hidden="false" customHeight="false" outlineLevel="0" collapsed="false">
      <c r="A807" s="1" t="s">
        <v>28</v>
      </c>
      <c r="B807" s="1" t="n">
        <v>10541</v>
      </c>
      <c r="C807" s="1" t="s">
        <v>1135</v>
      </c>
      <c r="D807" s="1" t="s">
        <v>1136</v>
      </c>
      <c r="E807" s="15" t="n">
        <v>0.810912</v>
      </c>
      <c r="F807" s="16" t="n">
        <v>0</v>
      </c>
      <c r="G807" s="17" t="n">
        <v>1.96756</v>
      </c>
      <c r="H807" s="2" t="n">
        <v>0</v>
      </c>
    </row>
    <row r="808" customFormat="false" ht="12.75" hidden="false" customHeight="false" outlineLevel="0" collapsed="false">
      <c r="A808" s="1" t="s">
        <v>28</v>
      </c>
      <c r="B808" s="1" t="n">
        <v>509495</v>
      </c>
      <c r="C808" s="1" t="s">
        <v>1585</v>
      </c>
      <c r="D808" s="1" t="s">
        <v>1586</v>
      </c>
      <c r="E808" s="15" t="n">
        <v>0.808332</v>
      </c>
      <c r="F808" s="16" t="n">
        <v>0.0015</v>
      </c>
      <c r="G808" s="17" t="n">
        <v>2.08846</v>
      </c>
      <c r="H808" s="2" t="n">
        <v>0</v>
      </c>
    </row>
    <row r="809" customFormat="false" ht="12.75" hidden="false" customHeight="false" outlineLevel="0" collapsed="false">
      <c r="A809" s="1" t="s">
        <v>28</v>
      </c>
      <c r="B809" s="1" t="n">
        <v>510050</v>
      </c>
      <c r="C809" s="1" t="s">
        <v>1587</v>
      </c>
      <c r="D809" s="1" t="s">
        <v>1588</v>
      </c>
      <c r="E809" s="15" t="n">
        <v>0.808225</v>
      </c>
      <c r="F809" s="16" t="n">
        <v>0</v>
      </c>
      <c r="G809" s="17" t="n">
        <v>2.22156</v>
      </c>
      <c r="H809" s="2" t="n">
        <v>0</v>
      </c>
    </row>
    <row r="810" customFormat="false" ht="12.75" hidden="false" customHeight="false" outlineLevel="0" collapsed="false">
      <c r="A810" s="1" t="s">
        <v>28</v>
      </c>
      <c r="B810" s="1" t="n">
        <v>528831</v>
      </c>
      <c r="C810" s="1" t="s">
        <v>1589</v>
      </c>
      <c r="D810" s="1" t="s">
        <v>1590</v>
      </c>
      <c r="E810" s="15" t="n">
        <v>0.807199</v>
      </c>
      <c r="F810" s="16" t="n">
        <v>0</v>
      </c>
      <c r="G810" s="17" t="n">
        <v>2.12033</v>
      </c>
      <c r="H810" s="2" t="n">
        <v>0</v>
      </c>
    </row>
    <row r="811" customFormat="false" ht="12.75" hidden="false" customHeight="false" outlineLevel="0" collapsed="false">
      <c r="A811" s="1" t="s">
        <v>28</v>
      </c>
      <c r="B811" s="1" t="n">
        <v>19316</v>
      </c>
      <c r="C811" s="1" t="s">
        <v>1591</v>
      </c>
      <c r="D811" s="1" t="s">
        <v>1592</v>
      </c>
      <c r="E811" s="15" t="n">
        <v>0.806741</v>
      </c>
      <c r="F811" s="16" t="n">
        <v>0</v>
      </c>
      <c r="G811" s="17" t="n">
        <v>3.60996</v>
      </c>
      <c r="H811" s="2" t="n">
        <v>0</v>
      </c>
    </row>
    <row r="812" customFormat="false" ht="12.75" hidden="false" customHeight="false" outlineLevel="0" collapsed="false">
      <c r="A812" s="1" t="s">
        <v>28</v>
      </c>
      <c r="B812" s="1" t="n">
        <v>510186</v>
      </c>
      <c r="C812" s="1" t="s">
        <v>1593</v>
      </c>
      <c r="D812" s="1" t="s">
        <v>1594</v>
      </c>
      <c r="E812" s="15" t="n">
        <v>0.806589</v>
      </c>
      <c r="F812" s="16" t="n">
        <v>0</v>
      </c>
      <c r="G812" s="17" t="n">
        <v>2.80736</v>
      </c>
      <c r="H812" s="2" t="n">
        <v>0</v>
      </c>
    </row>
    <row r="813" customFormat="false" ht="12.75" hidden="false" customHeight="false" outlineLevel="0" collapsed="false">
      <c r="A813" s="1" t="s">
        <v>28</v>
      </c>
      <c r="B813" s="1" t="n">
        <v>23191</v>
      </c>
      <c r="C813" s="1" t="s">
        <v>1595</v>
      </c>
      <c r="D813" s="1" t="s">
        <v>1596</v>
      </c>
      <c r="E813" s="15" t="n">
        <v>0.805385</v>
      </c>
      <c r="F813" s="16" t="n">
        <v>0</v>
      </c>
      <c r="G813" s="17" t="n">
        <v>2.31236</v>
      </c>
      <c r="H813" s="2" t="n">
        <v>0</v>
      </c>
    </row>
    <row r="814" customFormat="false" ht="12.75" hidden="false" customHeight="false" outlineLevel="0" collapsed="false">
      <c r="A814" s="1" t="s">
        <v>28</v>
      </c>
      <c r="B814" s="1" t="n">
        <v>528828</v>
      </c>
      <c r="C814" s="1" t="s">
        <v>1597</v>
      </c>
      <c r="D814" s="1" t="s">
        <v>1598</v>
      </c>
      <c r="E814" s="15" t="n">
        <v>0.804993</v>
      </c>
      <c r="F814" s="16" t="n">
        <v>0</v>
      </c>
      <c r="G814" s="17" t="n">
        <v>2.06487</v>
      </c>
      <c r="H814" s="2" t="n">
        <v>0</v>
      </c>
    </row>
    <row r="815" customFormat="false" ht="12.75" hidden="false" customHeight="false" outlineLevel="0" collapsed="false">
      <c r="A815" s="1" t="s">
        <v>28</v>
      </c>
      <c r="B815" s="1" t="n">
        <v>511315</v>
      </c>
      <c r="C815" s="1" t="s">
        <v>1599</v>
      </c>
      <c r="D815" s="1" t="s">
        <v>1600</v>
      </c>
      <c r="E815" s="15" t="n">
        <v>0.804619</v>
      </c>
      <c r="F815" s="16" t="n">
        <v>0.0003</v>
      </c>
      <c r="G815" s="17" t="n">
        <v>1.99726</v>
      </c>
      <c r="H815" s="2" t="n">
        <v>0</v>
      </c>
    </row>
    <row r="816" customFormat="false" ht="12.75" hidden="false" customHeight="false" outlineLevel="0" collapsed="false">
      <c r="A816" s="1" t="s">
        <v>28</v>
      </c>
      <c r="B816" s="1" t="n">
        <v>531521</v>
      </c>
      <c r="C816" s="1" t="s">
        <v>1601</v>
      </c>
      <c r="D816" s="1" t="s">
        <v>1602</v>
      </c>
      <c r="E816" s="15" t="n">
        <v>0.803953</v>
      </c>
      <c r="F816" s="16" t="n">
        <v>0</v>
      </c>
      <c r="G816" s="17" t="n">
        <v>2.50065</v>
      </c>
      <c r="H816" s="2" t="n">
        <v>0</v>
      </c>
    </row>
    <row r="817" customFormat="false" ht="12.75" hidden="false" customHeight="false" outlineLevel="0" collapsed="false">
      <c r="A817" s="1" t="s">
        <v>28</v>
      </c>
      <c r="B817" s="1" t="n">
        <v>29186</v>
      </c>
      <c r="C817" s="1" t="s">
        <v>1603</v>
      </c>
      <c r="D817" s="1" t="s">
        <v>1604</v>
      </c>
      <c r="E817" s="15" t="n">
        <v>0.803447</v>
      </c>
      <c r="F817" s="16" t="n">
        <v>0</v>
      </c>
      <c r="G817" s="17" t="n">
        <v>3.17596</v>
      </c>
      <c r="H817" s="2" t="n">
        <v>0</v>
      </c>
    </row>
    <row r="818" customFormat="false" ht="12.75" hidden="false" customHeight="false" outlineLevel="0" collapsed="false">
      <c r="A818" s="1" t="s">
        <v>28</v>
      </c>
      <c r="B818" s="1" t="n">
        <v>500031</v>
      </c>
      <c r="C818" s="1" t="s">
        <v>1605</v>
      </c>
      <c r="D818" s="1" t="s">
        <v>1606</v>
      </c>
      <c r="E818" s="15" t="n">
        <v>0.803302</v>
      </c>
      <c r="F818" s="16" t="n">
        <v>0</v>
      </c>
      <c r="G818" s="17" t="n">
        <v>2.66275</v>
      </c>
      <c r="H818" s="2" t="n">
        <v>0</v>
      </c>
    </row>
    <row r="819" customFormat="false" ht="12.75" hidden="false" customHeight="false" outlineLevel="0" collapsed="false">
      <c r="A819" s="1" t="s">
        <v>28</v>
      </c>
      <c r="B819" s="1" t="n">
        <v>510063</v>
      </c>
      <c r="C819" s="1" t="s">
        <v>1607</v>
      </c>
      <c r="D819" s="1" t="s">
        <v>1608</v>
      </c>
      <c r="E819" s="15" t="n">
        <v>0.802994</v>
      </c>
      <c r="F819" s="16" t="n">
        <v>0</v>
      </c>
      <c r="G819" s="17" t="n">
        <v>1.99424</v>
      </c>
      <c r="H819" s="2" t="n">
        <v>0</v>
      </c>
    </row>
    <row r="820" customFormat="false" ht="12.75" hidden="false" customHeight="false" outlineLevel="0" collapsed="false">
      <c r="A820" s="1" t="s">
        <v>28</v>
      </c>
      <c r="B820" s="1" t="n">
        <v>14365</v>
      </c>
      <c r="C820" s="1" t="s">
        <v>1609</v>
      </c>
      <c r="D820" s="1" t="s">
        <v>1610</v>
      </c>
      <c r="E820" s="15" t="n">
        <v>0.801958</v>
      </c>
      <c r="F820" s="16" t="n">
        <v>0</v>
      </c>
      <c r="G820" s="17" t="n">
        <v>2.644</v>
      </c>
      <c r="H820" s="2" t="n">
        <v>0</v>
      </c>
    </row>
    <row r="821" customFormat="false" ht="12.75" hidden="false" customHeight="false" outlineLevel="0" collapsed="false">
      <c r="A821" s="1" t="s">
        <v>28</v>
      </c>
      <c r="B821" s="1" t="n">
        <v>12026</v>
      </c>
      <c r="C821" s="1" t="s">
        <v>1611</v>
      </c>
      <c r="D821" s="1" t="s">
        <v>1612</v>
      </c>
      <c r="E821" s="15" t="n">
        <v>0.801046</v>
      </c>
      <c r="F821" s="16" t="n">
        <v>0.0004</v>
      </c>
      <c r="G821" s="17" t="n">
        <v>2.26799</v>
      </c>
      <c r="H821" s="2" t="n">
        <v>0</v>
      </c>
    </row>
    <row r="822" customFormat="false" ht="12.75" hidden="false" customHeight="false" outlineLevel="0" collapsed="false">
      <c r="A822" s="1" t="s">
        <v>28</v>
      </c>
      <c r="B822" s="1" t="n">
        <v>506185</v>
      </c>
      <c r="C822" s="1" t="s">
        <v>1613</v>
      </c>
      <c r="D822" s="1" t="s">
        <v>1614</v>
      </c>
      <c r="E822" s="15" t="n">
        <v>0.800305</v>
      </c>
      <c r="F822" s="16" t="n">
        <v>0</v>
      </c>
      <c r="G822" s="17" t="n">
        <v>2.52093</v>
      </c>
      <c r="H822" s="2" t="n">
        <v>0</v>
      </c>
    </row>
    <row r="823" customFormat="false" ht="12.75" hidden="false" customHeight="false" outlineLevel="0" collapsed="false">
      <c r="A823" s="1" t="s">
        <v>28</v>
      </c>
      <c r="B823" s="1" t="n">
        <v>507023</v>
      </c>
      <c r="C823" s="1" t="s">
        <v>1615</v>
      </c>
      <c r="D823" s="1" t="s">
        <v>1616</v>
      </c>
      <c r="E823" s="15" t="n">
        <v>0.799612</v>
      </c>
      <c r="F823" s="16" t="n">
        <v>0</v>
      </c>
      <c r="G823" s="17" t="n">
        <v>4.62619</v>
      </c>
      <c r="H823" s="2" t="n">
        <v>0</v>
      </c>
    </row>
    <row r="824" customFormat="false" ht="12.75" hidden="false" customHeight="false" outlineLevel="0" collapsed="false">
      <c r="A824" s="1" t="s">
        <v>28</v>
      </c>
      <c r="B824" s="1" t="n">
        <v>1876</v>
      </c>
      <c r="C824" s="1" t="s">
        <v>1617</v>
      </c>
      <c r="D824" s="1" t="s">
        <v>1618</v>
      </c>
      <c r="E824" s="15" t="n">
        <v>0.799547</v>
      </c>
      <c r="F824" s="16" t="n">
        <v>0</v>
      </c>
      <c r="G824" s="17" t="n">
        <v>2.15274</v>
      </c>
      <c r="H824" s="2" t="n">
        <v>0</v>
      </c>
    </row>
    <row r="825" customFormat="false" ht="12.75" hidden="false" customHeight="false" outlineLevel="0" collapsed="false">
      <c r="A825" s="1" t="s">
        <v>28</v>
      </c>
      <c r="B825" s="1" t="n">
        <v>18421</v>
      </c>
      <c r="C825" s="1" t="s">
        <v>1619</v>
      </c>
      <c r="D825" s="1" t="s">
        <v>1620</v>
      </c>
      <c r="E825" s="15" t="n">
        <v>0.798453</v>
      </c>
      <c r="F825" s="16" t="n">
        <v>0</v>
      </c>
      <c r="G825" s="17" t="n">
        <v>4.3704</v>
      </c>
      <c r="H825" s="2" t="n">
        <v>0</v>
      </c>
    </row>
    <row r="826" customFormat="false" ht="12.75" hidden="false" customHeight="false" outlineLevel="0" collapsed="false">
      <c r="A826" s="1" t="s">
        <v>28</v>
      </c>
      <c r="B826" s="1" t="n">
        <v>501708</v>
      </c>
      <c r="C826" s="1" t="s">
        <v>1621</v>
      </c>
      <c r="D826" s="1" t="s">
        <v>1622</v>
      </c>
      <c r="E826" s="15" t="n">
        <v>0.797502</v>
      </c>
      <c r="F826" s="16" t="n">
        <v>0</v>
      </c>
      <c r="G826" s="17" t="n">
        <v>3.03365</v>
      </c>
      <c r="H826" s="2" t="n">
        <v>0</v>
      </c>
    </row>
    <row r="827" customFormat="false" ht="12.75" hidden="false" customHeight="false" outlineLevel="0" collapsed="false">
      <c r="A827" s="1" t="s">
        <v>28</v>
      </c>
      <c r="B827" s="1" t="n">
        <v>26053</v>
      </c>
      <c r="C827" s="1" t="s">
        <v>1623</v>
      </c>
      <c r="D827" s="1" t="s">
        <v>1624</v>
      </c>
      <c r="E827" s="15" t="n">
        <v>0.796953</v>
      </c>
      <c r="F827" s="16" t="n">
        <v>0</v>
      </c>
      <c r="G827" s="17" t="n">
        <v>2.41302</v>
      </c>
      <c r="H827" s="2" t="n">
        <v>0</v>
      </c>
    </row>
    <row r="828" customFormat="false" ht="12.75" hidden="false" customHeight="false" outlineLevel="0" collapsed="false">
      <c r="A828" s="1" t="s">
        <v>28</v>
      </c>
      <c r="B828" s="1" t="n">
        <v>509665</v>
      </c>
      <c r="C828" s="1" t="s">
        <v>1625</v>
      </c>
      <c r="D828" s="1" t="s">
        <v>1626</v>
      </c>
      <c r="E828" s="15" t="n">
        <v>0.796574</v>
      </c>
      <c r="F828" s="16" t="n">
        <v>0</v>
      </c>
      <c r="G828" s="17" t="n">
        <v>3.51497</v>
      </c>
      <c r="H828" s="2" t="n">
        <v>0</v>
      </c>
    </row>
    <row r="829" customFormat="false" ht="12.75" hidden="false" customHeight="false" outlineLevel="0" collapsed="false">
      <c r="A829" s="1" t="s">
        <v>28</v>
      </c>
      <c r="B829" s="1" t="n">
        <v>26638</v>
      </c>
      <c r="C829" s="1" t="s">
        <v>1627</v>
      </c>
      <c r="D829" s="1" t="s">
        <v>1628</v>
      </c>
      <c r="E829" s="15" t="n">
        <v>0.796544</v>
      </c>
      <c r="F829" s="16" t="n">
        <v>0</v>
      </c>
      <c r="G829" s="17" t="n">
        <v>2.5649</v>
      </c>
      <c r="H829" s="2" t="n">
        <v>0</v>
      </c>
    </row>
    <row r="830" customFormat="false" ht="12.75" hidden="false" customHeight="false" outlineLevel="0" collapsed="false">
      <c r="A830" s="1" t="s">
        <v>28</v>
      </c>
      <c r="B830" s="1" t="n">
        <v>2012</v>
      </c>
      <c r="C830" s="1" t="s">
        <v>1629</v>
      </c>
      <c r="D830" s="1" t="s">
        <v>1630</v>
      </c>
      <c r="E830" s="15" t="n">
        <v>0.79459</v>
      </c>
      <c r="F830" s="16" t="n">
        <v>0.0002</v>
      </c>
      <c r="G830" s="17" t="n">
        <v>2.45557</v>
      </c>
      <c r="H830" s="2" t="n">
        <v>0</v>
      </c>
    </row>
    <row r="831" customFormat="false" ht="12.75" hidden="false" customHeight="false" outlineLevel="0" collapsed="false">
      <c r="A831" s="1" t="s">
        <v>28</v>
      </c>
      <c r="B831" s="1" t="n">
        <v>542068</v>
      </c>
      <c r="C831" s="1" t="s">
        <v>1631</v>
      </c>
      <c r="D831" s="1" t="s">
        <v>1632</v>
      </c>
      <c r="E831" s="15" t="n">
        <v>0.794242</v>
      </c>
      <c r="F831" s="16" t="n">
        <v>0</v>
      </c>
      <c r="G831" s="17" t="n">
        <v>2.08462</v>
      </c>
      <c r="H831" s="2" t="n">
        <v>0</v>
      </c>
    </row>
    <row r="832" customFormat="false" ht="12.75" hidden="false" customHeight="false" outlineLevel="0" collapsed="false">
      <c r="A832" s="1" t="s">
        <v>28</v>
      </c>
      <c r="B832" s="1" t="n">
        <v>518522</v>
      </c>
      <c r="C832" s="1" t="s">
        <v>1633</v>
      </c>
      <c r="D832" s="1" t="s">
        <v>1634</v>
      </c>
      <c r="E832" s="15" t="n">
        <v>0.792762</v>
      </c>
      <c r="F832" s="16" t="n">
        <v>0.0001</v>
      </c>
      <c r="G832" s="17" t="n">
        <v>3.04485</v>
      </c>
      <c r="H832" s="2" t="n">
        <v>0</v>
      </c>
    </row>
    <row r="833" customFormat="false" ht="12.75" hidden="false" customHeight="false" outlineLevel="0" collapsed="false">
      <c r="A833" s="1" t="s">
        <v>28</v>
      </c>
      <c r="B833" s="1" t="n">
        <v>10613</v>
      </c>
      <c r="C833" s="1" t="s">
        <v>1635</v>
      </c>
      <c r="D833" s="1" t="s">
        <v>1636</v>
      </c>
      <c r="E833" s="15" t="n">
        <v>0.791748</v>
      </c>
      <c r="F833" s="16" t="n">
        <v>0</v>
      </c>
      <c r="G833" s="17" t="n">
        <v>2.48599</v>
      </c>
      <c r="H833" s="2" t="n">
        <v>0</v>
      </c>
    </row>
    <row r="834" customFormat="false" ht="12.75" hidden="false" customHeight="false" outlineLevel="0" collapsed="false">
      <c r="A834" s="1" t="s">
        <v>28</v>
      </c>
      <c r="B834" s="1" t="n">
        <v>502185</v>
      </c>
      <c r="C834" s="1" t="s">
        <v>1637</v>
      </c>
      <c r="D834" s="1" t="s">
        <v>1638</v>
      </c>
      <c r="E834" s="15" t="n">
        <v>0.791585</v>
      </c>
      <c r="F834" s="16" t="n">
        <v>0</v>
      </c>
      <c r="G834" s="17" t="n">
        <v>5.82567</v>
      </c>
      <c r="H834" s="2" t="n">
        <v>0</v>
      </c>
    </row>
    <row r="835" customFormat="false" ht="12.75" hidden="false" customHeight="false" outlineLevel="0" collapsed="false">
      <c r="A835" s="1" t="s">
        <v>28</v>
      </c>
      <c r="B835" s="1" t="n">
        <v>26975</v>
      </c>
      <c r="C835" s="1" t="s">
        <v>1639</v>
      </c>
      <c r="D835" s="1" t="s">
        <v>1640</v>
      </c>
      <c r="E835" s="15" t="n">
        <v>0.79035</v>
      </c>
      <c r="F835" s="16" t="n">
        <v>0</v>
      </c>
      <c r="G835" s="17" t="n">
        <v>3.14407</v>
      </c>
      <c r="H835" s="2" t="n">
        <v>0</v>
      </c>
    </row>
    <row r="836" customFormat="false" ht="12.75" hidden="false" customHeight="false" outlineLevel="0" collapsed="false">
      <c r="A836" s="1" t="s">
        <v>28</v>
      </c>
      <c r="B836" s="1" t="n">
        <v>508412</v>
      </c>
      <c r="C836" s="1" t="s">
        <v>1641</v>
      </c>
      <c r="D836" s="1" t="s">
        <v>1642</v>
      </c>
      <c r="E836" s="15" t="n">
        <v>0.790344</v>
      </c>
      <c r="F836" s="16" t="n">
        <v>0</v>
      </c>
      <c r="G836" s="17" t="n">
        <v>3.94382</v>
      </c>
      <c r="H836" s="2" t="n">
        <v>0</v>
      </c>
    </row>
    <row r="837" customFormat="false" ht="12.75" hidden="false" customHeight="false" outlineLevel="0" collapsed="false">
      <c r="A837" s="1" t="s">
        <v>28</v>
      </c>
      <c r="B837" s="1" t="n">
        <v>542051</v>
      </c>
      <c r="C837" s="1" t="s">
        <v>1643</v>
      </c>
      <c r="D837" s="1" t="s">
        <v>1644</v>
      </c>
      <c r="E837" s="15" t="n">
        <v>0.790038</v>
      </c>
      <c r="F837" s="16" t="n">
        <v>0</v>
      </c>
      <c r="G837" s="17" t="n">
        <v>3.64073</v>
      </c>
      <c r="H837" s="2" t="n">
        <v>0</v>
      </c>
    </row>
    <row r="838" customFormat="false" ht="12.75" hidden="false" customHeight="false" outlineLevel="0" collapsed="false">
      <c r="A838" s="1" t="s">
        <v>28</v>
      </c>
      <c r="B838" s="1" t="n">
        <v>517239</v>
      </c>
      <c r="C838" s="1" t="s">
        <v>1645</v>
      </c>
      <c r="D838" s="1" t="s">
        <v>1646</v>
      </c>
      <c r="E838" s="15" t="n">
        <v>0.789536</v>
      </c>
      <c r="F838" s="16" t="n">
        <v>0</v>
      </c>
      <c r="G838" s="17" t="n">
        <v>6.77062</v>
      </c>
      <c r="H838" s="2" t="n">
        <v>0</v>
      </c>
    </row>
    <row r="839" customFormat="false" ht="12.75" hidden="false" customHeight="false" outlineLevel="0" collapsed="false">
      <c r="A839" s="1" t="s">
        <v>28</v>
      </c>
      <c r="B839" s="1" t="n">
        <v>15013</v>
      </c>
      <c r="C839" s="1" t="s">
        <v>1647</v>
      </c>
      <c r="D839" s="1" t="s">
        <v>1648</v>
      </c>
      <c r="E839" s="15" t="n">
        <v>0.789353</v>
      </c>
      <c r="F839" s="16" t="n">
        <v>0</v>
      </c>
      <c r="G839" s="17" t="n">
        <v>3.92814</v>
      </c>
      <c r="H839" s="2" t="n">
        <v>0</v>
      </c>
    </row>
    <row r="840" customFormat="false" ht="12.75" hidden="false" customHeight="false" outlineLevel="0" collapsed="false">
      <c r="A840" s="1" t="s">
        <v>28</v>
      </c>
      <c r="B840" s="1" t="n">
        <v>508218</v>
      </c>
      <c r="C840" s="1" t="s">
        <v>1649</v>
      </c>
      <c r="D840" s="1" t="s">
        <v>1650</v>
      </c>
      <c r="E840" s="15" t="n">
        <v>0.78866</v>
      </c>
      <c r="F840" s="16" t="n">
        <v>0.0004</v>
      </c>
      <c r="G840" s="17" t="n">
        <v>4.22226</v>
      </c>
      <c r="H840" s="2" t="n">
        <v>1</v>
      </c>
      <c r="I840" s="1" t="s">
        <v>1649</v>
      </c>
    </row>
    <row r="841" customFormat="false" ht="12.75" hidden="false" customHeight="false" outlineLevel="0" collapsed="false">
      <c r="A841" s="1" t="s">
        <v>28</v>
      </c>
      <c r="B841" s="1" t="n">
        <v>29344</v>
      </c>
      <c r="C841" s="1" t="s">
        <v>391</v>
      </c>
      <c r="D841" s="1" t="s">
        <v>1651</v>
      </c>
      <c r="E841" s="15" t="n">
        <v>0.78738</v>
      </c>
      <c r="F841" s="16" t="n">
        <v>0</v>
      </c>
      <c r="G841" s="17" t="n">
        <v>2.02466</v>
      </c>
      <c r="H841" s="2" t="n">
        <v>0</v>
      </c>
    </row>
    <row r="842" customFormat="false" ht="12.75" hidden="false" customHeight="false" outlineLevel="0" collapsed="false">
      <c r="A842" s="1" t="s">
        <v>28</v>
      </c>
      <c r="B842" s="1" t="n">
        <v>13673</v>
      </c>
      <c r="C842" s="1" t="s">
        <v>1652</v>
      </c>
      <c r="D842" s="1" t="s">
        <v>1653</v>
      </c>
      <c r="E842" s="15" t="n">
        <v>0.786268</v>
      </c>
      <c r="F842" s="16" t="n">
        <v>0</v>
      </c>
      <c r="G842" s="17" t="n">
        <v>3.30756</v>
      </c>
      <c r="H842" s="2" t="n">
        <v>0</v>
      </c>
    </row>
    <row r="843" customFormat="false" ht="12.75" hidden="false" customHeight="false" outlineLevel="0" collapsed="false">
      <c r="A843" s="1" t="s">
        <v>28</v>
      </c>
      <c r="B843" s="1" t="n">
        <v>12248</v>
      </c>
      <c r="C843" s="1" t="s">
        <v>1654</v>
      </c>
      <c r="D843" s="1" t="s">
        <v>1655</v>
      </c>
      <c r="E843" s="15" t="n">
        <v>0.784983</v>
      </c>
      <c r="F843" s="16" t="n">
        <v>0.0002</v>
      </c>
      <c r="G843" s="17" t="n">
        <v>2.28845</v>
      </c>
      <c r="H843" s="2" t="n">
        <v>0</v>
      </c>
    </row>
    <row r="844" customFormat="false" ht="12.75" hidden="false" customHeight="false" outlineLevel="0" collapsed="false">
      <c r="A844" s="1" t="s">
        <v>28</v>
      </c>
      <c r="B844" s="1" t="n">
        <v>509172</v>
      </c>
      <c r="C844" s="1" t="s">
        <v>1656</v>
      </c>
      <c r="D844" s="1" t="s">
        <v>1657</v>
      </c>
      <c r="E844" s="15" t="n">
        <v>0.783114</v>
      </c>
      <c r="F844" s="16" t="n">
        <v>0</v>
      </c>
      <c r="G844" s="17" t="n">
        <v>2.17057</v>
      </c>
      <c r="H844" s="2" t="n">
        <v>0</v>
      </c>
    </row>
    <row r="845" customFormat="false" ht="12.75" hidden="false" customHeight="false" outlineLevel="0" collapsed="false">
      <c r="A845" s="1" t="s">
        <v>28</v>
      </c>
      <c r="B845" s="1" t="n">
        <v>503184</v>
      </c>
      <c r="C845" s="1" t="s">
        <v>1658</v>
      </c>
      <c r="D845" s="1" t="s">
        <v>1659</v>
      </c>
      <c r="E845" s="15" t="n">
        <v>0.78091</v>
      </c>
      <c r="F845" s="16" t="n">
        <v>0</v>
      </c>
      <c r="G845" s="17" t="n">
        <v>5.17826</v>
      </c>
      <c r="H845" s="2" t="n">
        <v>0</v>
      </c>
    </row>
    <row r="846" customFormat="false" ht="12.75" hidden="false" customHeight="false" outlineLevel="0" collapsed="false">
      <c r="A846" s="1" t="s">
        <v>28</v>
      </c>
      <c r="B846" s="1" t="n">
        <v>510185</v>
      </c>
      <c r="C846" s="1" t="s">
        <v>1660</v>
      </c>
      <c r="D846" s="1" t="s">
        <v>1661</v>
      </c>
      <c r="E846" s="15" t="n">
        <v>0.779997</v>
      </c>
      <c r="F846" s="16" t="n">
        <v>0.0003</v>
      </c>
      <c r="G846" s="17" t="n">
        <v>2.97101</v>
      </c>
      <c r="H846" s="2" t="n">
        <v>0</v>
      </c>
    </row>
    <row r="847" customFormat="false" ht="12.75" hidden="false" customHeight="false" outlineLevel="0" collapsed="false">
      <c r="A847" s="1" t="s">
        <v>28</v>
      </c>
      <c r="B847" s="1" t="n">
        <v>507802</v>
      </c>
      <c r="C847" s="1" t="s">
        <v>1662</v>
      </c>
      <c r="D847" s="1" t="s">
        <v>1663</v>
      </c>
      <c r="E847" s="15" t="n">
        <v>0.779424</v>
      </c>
      <c r="F847" s="16" t="n">
        <v>0</v>
      </c>
      <c r="G847" s="17" t="n">
        <v>2.05021</v>
      </c>
      <c r="H847" s="2" t="n">
        <v>0</v>
      </c>
    </row>
    <row r="848" customFormat="false" ht="12.75" hidden="false" customHeight="false" outlineLevel="0" collapsed="false">
      <c r="A848" s="1" t="s">
        <v>28</v>
      </c>
      <c r="B848" s="1" t="n">
        <v>542141</v>
      </c>
      <c r="C848" s="1" t="s">
        <v>1664</v>
      </c>
      <c r="D848" s="1" t="s">
        <v>1665</v>
      </c>
      <c r="E848" s="15" t="n">
        <v>0.779334</v>
      </c>
      <c r="F848" s="16" t="n">
        <v>0</v>
      </c>
      <c r="G848" s="17" t="n">
        <v>3.44254</v>
      </c>
      <c r="H848" s="2" t="n">
        <v>0</v>
      </c>
    </row>
    <row r="849" customFormat="false" ht="12.75" hidden="false" customHeight="false" outlineLevel="0" collapsed="false">
      <c r="A849" s="1" t="s">
        <v>28</v>
      </c>
      <c r="B849" s="1" t="n">
        <v>14085</v>
      </c>
      <c r="C849" s="1" t="s">
        <v>1666</v>
      </c>
      <c r="D849" s="1" t="s">
        <v>1667</v>
      </c>
      <c r="E849" s="15" t="n">
        <v>0.779217</v>
      </c>
      <c r="F849" s="16" t="n">
        <v>0.001</v>
      </c>
      <c r="G849" s="17" t="n">
        <v>2.27967</v>
      </c>
      <c r="H849" s="2" t="n">
        <v>0</v>
      </c>
    </row>
    <row r="850" customFormat="false" ht="12.75" hidden="false" customHeight="false" outlineLevel="0" collapsed="false">
      <c r="A850" s="1" t="s">
        <v>28</v>
      </c>
      <c r="B850" s="1" t="n">
        <v>500521</v>
      </c>
      <c r="C850" s="1" t="s">
        <v>1668</v>
      </c>
      <c r="D850" s="1" t="s">
        <v>1668</v>
      </c>
      <c r="E850" s="15" t="n">
        <v>0.779125</v>
      </c>
      <c r="F850" s="16" t="n">
        <v>0</v>
      </c>
      <c r="G850" s="17" t="n">
        <v>3.8424</v>
      </c>
      <c r="H850" s="2" t="n">
        <v>0</v>
      </c>
    </row>
    <row r="851" customFormat="false" ht="12.75" hidden="false" customHeight="false" outlineLevel="0" collapsed="false">
      <c r="A851" s="1" t="s">
        <v>28</v>
      </c>
      <c r="B851" s="1" t="n">
        <v>500520</v>
      </c>
      <c r="C851" s="1" t="s">
        <v>1669</v>
      </c>
      <c r="D851" s="1" t="s">
        <v>1670</v>
      </c>
      <c r="E851" s="15" t="n">
        <v>0.777351</v>
      </c>
      <c r="F851" s="16" t="n">
        <v>0</v>
      </c>
      <c r="G851" s="17" t="n">
        <v>3.33815</v>
      </c>
      <c r="H851" s="2" t="n">
        <v>0</v>
      </c>
    </row>
    <row r="852" customFormat="false" ht="12.75" hidden="false" customHeight="false" outlineLevel="0" collapsed="false">
      <c r="A852" s="1" t="s">
        <v>28</v>
      </c>
      <c r="B852" s="1" t="n">
        <v>522032</v>
      </c>
      <c r="C852" s="1" t="s">
        <v>1671</v>
      </c>
      <c r="D852" s="1" t="s">
        <v>1672</v>
      </c>
      <c r="E852" s="15" t="n">
        <v>0.77724</v>
      </c>
      <c r="F852" s="16" t="n">
        <v>0</v>
      </c>
      <c r="G852" s="17" t="n">
        <v>4.63585</v>
      </c>
      <c r="H852" s="2" t="n">
        <v>0</v>
      </c>
    </row>
    <row r="853" customFormat="false" ht="12.75" hidden="false" customHeight="false" outlineLevel="0" collapsed="false">
      <c r="A853" s="1" t="s">
        <v>28</v>
      </c>
      <c r="B853" s="1" t="n">
        <v>11298</v>
      </c>
      <c r="C853" s="1" t="s">
        <v>1673</v>
      </c>
      <c r="D853" s="1" t="s">
        <v>1674</v>
      </c>
      <c r="E853" s="15" t="n">
        <v>0.776666</v>
      </c>
      <c r="F853" s="16" t="n">
        <v>0</v>
      </c>
      <c r="G853" s="17" t="n">
        <v>2.48114</v>
      </c>
      <c r="H853" s="2" t="n">
        <v>0</v>
      </c>
    </row>
    <row r="854" customFormat="false" ht="12.75" hidden="false" customHeight="false" outlineLevel="0" collapsed="false">
      <c r="A854" s="1" t="s">
        <v>28</v>
      </c>
      <c r="B854" s="1" t="n">
        <v>28853</v>
      </c>
      <c r="C854" s="1" t="s">
        <v>1675</v>
      </c>
      <c r="D854" s="1" t="s">
        <v>1676</v>
      </c>
      <c r="E854" s="15" t="n">
        <v>0.775666</v>
      </c>
      <c r="F854" s="16" t="n">
        <v>0</v>
      </c>
      <c r="G854" s="17" t="n">
        <v>2.76706</v>
      </c>
      <c r="H854" s="2" t="n">
        <v>0</v>
      </c>
    </row>
    <row r="855" customFormat="false" ht="12.75" hidden="false" customHeight="false" outlineLevel="0" collapsed="false">
      <c r="A855" s="1" t="s">
        <v>28</v>
      </c>
      <c r="B855" s="1" t="n">
        <v>531724</v>
      </c>
      <c r="C855" s="1" t="s">
        <v>1677</v>
      </c>
      <c r="D855" s="1" t="s">
        <v>1678</v>
      </c>
      <c r="E855" s="15" t="n">
        <v>0.775665</v>
      </c>
      <c r="F855" s="16" t="n">
        <v>0</v>
      </c>
      <c r="G855" s="17" t="n">
        <v>1.95166</v>
      </c>
      <c r="H855" s="2" t="n">
        <v>0</v>
      </c>
    </row>
    <row r="856" s="24" customFormat="true" ht="12.75" hidden="false" customHeight="false" outlineLevel="0" collapsed="false">
      <c r="A856" s="1" t="s">
        <v>28</v>
      </c>
      <c r="B856" s="1" t="n">
        <v>500039</v>
      </c>
      <c r="C856" s="1" t="s">
        <v>1679</v>
      </c>
      <c r="D856" s="1" t="s">
        <v>1680</v>
      </c>
      <c r="E856" s="15" t="n">
        <v>0.773158</v>
      </c>
      <c r="F856" s="16" t="n">
        <v>0</v>
      </c>
      <c r="G856" s="17" t="n">
        <v>3.80697</v>
      </c>
      <c r="H856" s="2" t="n">
        <v>0</v>
      </c>
      <c r="I856" s="1"/>
      <c r="J856" s="3"/>
      <c r="K856" s="4"/>
      <c r="L856" s="4"/>
      <c r="M856" s="4"/>
      <c r="N856" s="4"/>
      <c r="O856" s="4"/>
      <c r="P856" s="4"/>
      <c r="Q856" s="4"/>
      <c r="R856" s="4"/>
      <c r="S856" s="4"/>
    </row>
    <row r="857" customFormat="false" ht="12.75" hidden="false" customHeight="false" outlineLevel="0" collapsed="false">
      <c r="A857" s="1" t="s">
        <v>28</v>
      </c>
      <c r="B857" s="1" t="n">
        <v>527893</v>
      </c>
      <c r="C857" s="1" t="s">
        <v>1681</v>
      </c>
      <c r="D857" s="1" t="s">
        <v>1682</v>
      </c>
      <c r="E857" s="15" t="n">
        <v>0.772468</v>
      </c>
      <c r="F857" s="16" t="n">
        <v>0</v>
      </c>
      <c r="G857" s="17" t="n">
        <v>3.59981</v>
      </c>
      <c r="H857" s="2" t="n">
        <v>0</v>
      </c>
    </row>
    <row r="858" customFormat="false" ht="12.75" hidden="false" customHeight="false" outlineLevel="0" collapsed="false">
      <c r="A858" s="1" t="s">
        <v>28</v>
      </c>
      <c r="B858" s="1" t="n">
        <v>14254</v>
      </c>
      <c r="C858" s="1" t="s">
        <v>1683</v>
      </c>
      <c r="D858" s="1" t="s">
        <v>1684</v>
      </c>
      <c r="E858" s="15" t="n">
        <v>0.77243</v>
      </c>
      <c r="F858" s="16" t="n">
        <v>0.0003</v>
      </c>
      <c r="G858" s="17" t="n">
        <v>2.12581</v>
      </c>
      <c r="H858" s="2" t="n">
        <v>0</v>
      </c>
    </row>
    <row r="859" customFormat="false" ht="12.75" hidden="false" customHeight="false" outlineLevel="0" collapsed="false">
      <c r="A859" s="1" t="s">
        <v>28</v>
      </c>
      <c r="B859" s="1" t="n">
        <v>507737</v>
      </c>
      <c r="C859" s="1" t="s">
        <v>1685</v>
      </c>
      <c r="D859" s="1" t="s">
        <v>1686</v>
      </c>
      <c r="E859" s="15" t="n">
        <v>0.772243</v>
      </c>
      <c r="F859" s="16" t="n">
        <v>0.0002</v>
      </c>
      <c r="G859" s="17" t="n">
        <v>2.12725</v>
      </c>
      <c r="H859" s="2" t="n">
        <v>0</v>
      </c>
    </row>
    <row r="860" customFormat="false" ht="12.75" hidden="false" customHeight="false" outlineLevel="0" collapsed="false">
      <c r="A860" s="1" t="s">
        <v>28</v>
      </c>
      <c r="B860" s="1" t="n">
        <v>509496</v>
      </c>
      <c r="C860" s="1" t="s">
        <v>1687</v>
      </c>
      <c r="D860" s="1" t="s">
        <v>1688</v>
      </c>
      <c r="E860" s="15" t="n">
        <v>0.772106</v>
      </c>
      <c r="F860" s="16" t="n">
        <v>0</v>
      </c>
      <c r="G860" s="17" t="n">
        <v>2.83093</v>
      </c>
      <c r="H860" s="2" t="n">
        <v>0</v>
      </c>
    </row>
    <row r="861" customFormat="false" ht="12.75" hidden="false" customHeight="false" outlineLevel="0" collapsed="false">
      <c r="A861" s="1" t="s">
        <v>28</v>
      </c>
      <c r="B861" s="1" t="n">
        <v>520996</v>
      </c>
      <c r="C861" s="1" t="s">
        <v>1689</v>
      </c>
      <c r="D861" s="1" t="s">
        <v>1690</v>
      </c>
      <c r="E861" s="15" t="n">
        <v>0.771197</v>
      </c>
      <c r="F861" s="16" t="n">
        <v>0.0002</v>
      </c>
      <c r="G861" s="17" t="n">
        <v>3.37082</v>
      </c>
      <c r="H861" s="2" t="n">
        <v>0</v>
      </c>
    </row>
    <row r="862" customFormat="false" ht="12.75" hidden="false" customHeight="false" outlineLevel="0" collapsed="false">
      <c r="A862" s="1" t="s">
        <v>28</v>
      </c>
      <c r="B862" s="1" t="n">
        <v>542236</v>
      </c>
      <c r="C862" s="1" t="s">
        <v>1691</v>
      </c>
      <c r="D862" s="1" t="s">
        <v>1692</v>
      </c>
      <c r="E862" s="15" t="n">
        <v>0.770589</v>
      </c>
      <c r="F862" s="16" t="n">
        <v>0</v>
      </c>
      <c r="G862" s="17" t="n">
        <v>5.28067</v>
      </c>
      <c r="H862" s="2" t="n">
        <v>1</v>
      </c>
      <c r="I862" s="1" t="s">
        <v>1691</v>
      </c>
    </row>
    <row r="863" customFormat="false" ht="12.75" hidden="false" customHeight="false" outlineLevel="0" collapsed="false">
      <c r="A863" s="1" t="s">
        <v>28</v>
      </c>
      <c r="B863" s="1" t="n">
        <v>510682</v>
      </c>
      <c r="C863" s="1" t="s">
        <v>1693</v>
      </c>
      <c r="D863" s="1" t="s">
        <v>1694</v>
      </c>
      <c r="E863" s="15" t="n">
        <v>0.769342</v>
      </c>
      <c r="F863" s="16" t="n">
        <v>0</v>
      </c>
      <c r="G863" s="17" t="n">
        <v>2.36068</v>
      </c>
      <c r="H863" s="2" t="n">
        <v>0</v>
      </c>
    </row>
    <row r="864" customFormat="false" ht="12.75" hidden="false" customHeight="false" outlineLevel="0" collapsed="false">
      <c r="A864" s="1" t="s">
        <v>28</v>
      </c>
      <c r="B864" s="1" t="n">
        <v>531834</v>
      </c>
      <c r="C864" s="1" t="s">
        <v>1695</v>
      </c>
      <c r="D864" s="1" t="s">
        <v>1696</v>
      </c>
      <c r="E864" s="15" t="n">
        <v>0.768614</v>
      </c>
      <c r="F864" s="16" t="n">
        <v>0</v>
      </c>
      <c r="G864" s="17" t="n">
        <v>2.42015</v>
      </c>
      <c r="H864" s="2" t="n">
        <v>0</v>
      </c>
    </row>
    <row r="865" customFormat="false" ht="12.75" hidden="false" customHeight="false" outlineLevel="0" collapsed="false">
      <c r="A865" s="1" t="s">
        <v>28</v>
      </c>
      <c r="B865" s="1" t="n">
        <v>529228</v>
      </c>
      <c r="C865" s="1" t="s">
        <v>1697</v>
      </c>
      <c r="D865" s="1" t="s">
        <v>1698</v>
      </c>
      <c r="E865" s="15" t="n">
        <v>0.767403</v>
      </c>
      <c r="F865" s="16" t="n">
        <v>0.0002</v>
      </c>
      <c r="G865" s="17" t="n">
        <v>2.38793</v>
      </c>
      <c r="H865" s="2" t="n">
        <v>0</v>
      </c>
    </row>
    <row r="866" customFormat="false" ht="12.75" hidden="false" customHeight="false" outlineLevel="0" collapsed="false">
      <c r="A866" s="1" t="s">
        <v>28</v>
      </c>
      <c r="B866" s="1" t="n">
        <v>14661</v>
      </c>
      <c r="C866" s="1" t="s">
        <v>1699</v>
      </c>
      <c r="D866" s="1" t="s">
        <v>1700</v>
      </c>
      <c r="E866" s="15" t="n">
        <v>0.764697</v>
      </c>
      <c r="F866" s="16" t="n">
        <v>0</v>
      </c>
      <c r="G866" s="17" t="n">
        <v>2.17522</v>
      </c>
      <c r="H866" s="2" t="n">
        <v>0</v>
      </c>
    </row>
    <row r="867" customFormat="false" ht="12.75" hidden="false" customHeight="false" outlineLevel="0" collapsed="false">
      <c r="A867" s="1" t="s">
        <v>28</v>
      </c>
      <c r="B867" s="1" t="n">
        <v>510520</v>
      </c>
      <c r="C867" s="1" t="s">
        <v>1701</v>
      </c>
      <c r="D867" s="1" t="s">
        <v>1702</v>
      </c>
      <c r="E867" s="15" t="n">
        <v>0.76446</v>
      </c>
      <c r="F867" s="16" t="n">
        <v>0</v>
      </c>
      <c r="G867" s="17" t="n">
        <v>2.58878</v>
      </c>
      <c r="H867" s="2" t="n">
        <v>0</v>
      </c>
    </row>
    <row r="868" customFormat="false" ht="12.75" hidden="false" customHeight="false" outlineLevel="0" collapsed="false">
      <c r="A868" s="1" t="s">
        <v>28</v>
      </c>
      <c r="B868" s="1" t="n">
        <v>527937</v>
      </c>
      <c r="C868" s="1" t="s">
        <v>1703</v>
      </c>
      <c r="D868" s="1" t="s">
        <v>1650</v>
      </c>
      <c r="E868" s="15" t="n">
        <v>0.761086</v>
      </c>
      <c r="F868" s="16" t="n">
        <v>0</v>
      </c>
      <c r="G868" s="17" t="n">
        <v>6.04763</v>
      </c>
      <c r="H868" s="2" t="n">
        <v>0</v>
      </c>
    </row>
    <row r="869" customFormat="false" ht="12.75" hidden="false" customHeight="false" outlineLevel="0" collapsed="false">
      <c r="A869" s="1" t="s">
        <v>28</v>
      </c>
      <c r="B869" s="1" t="n">
        <v>11592</v>
      </c>
      <c r="C869" s="1" t="s">
        <v>1704</v>
      </c>
      <c r="D869" s="1" t="s">
        <v>89</v>
      </c>
      <c r="E869" s="15" t="n">
        <v>0.758575</v>
      </c>
      <c r="F869" s="16" t="n">
        <v>0</v>
      </c>
      <c r="G869" s="17" t="n">
        <v>2.14331</v>
      </c>
      <c r="H869" s="2" t="n">
        <v>0</v>
      </c>
    </row>
    <row r="870" customFormat="false" ht="12.75" hidden="false" customHeight="false" outlineLevel="0" collapsed="false">
      <c r="A870" s="1" t="s">
        <v>28</v>
      </c>
      <c r="B870" s="1" t="n">
        <v>18345</v>
      </c>
      <c r="C870" s="1" t="s">
        <v>1705</v>
      </c>
      <c r="D870" s="1" t="s">
        <v>1706</v>
      </c>
      <c r="E870" s="15" t="n">
        <v>0.756346</v>
      </c>
      <c r="F870" s="16" t="n">
        <v>0</v>
      </c>
      <c r="G870" s="17" t="n">
        <v>2.81499</v>
      </c>
      <c r="H870" s="2" t="n">
        <v>0</v>
      </c>
    </row>
    <row r="871" customFormat="false" ht="12.75" hidden="false" customHeight="false" outlineLevel="0" collapsed="false">
      <c r="A871" s="1" t="s">
        <v>28</v>
      </c>
      <c r="B871" s="1" t="n">
        <v>506460</v>
      </c>
      <c r="C871" s="1" t="s">
        <v>1707</v>
      </c>
      <c r="D871" s="1" t="s">
        <v>1708</v>
      </c>
      <c r="E871" s="15" t="n">
        <v>0.755934</v>
      </c>
      <c r="F871" s="16" t="n">
        <v>0</v>
      </c>
      <c r="G871" s="17" t="n">
        <v>2.68829</v>
      </c>
      <c r="H871" s="2" t="n">
        <v>0</v>
      </c>
    </row>
    <row r="872" customFormat="false" ht="12.75" hidden="false" customHeight="false" outlineLevel="0" collapsed="false">
      <c r="A872" s="1" t="s">
        <v>28</v>
      </c>
      <c r="B872" s="1" t="n">
        <v>502802</v>
      </c>
      <c r="C872" s="1" t="s">
        <v>1709</v>
      </c>
      <c r="D872" s="1" t="s">
        <v>1710</v>
      </c>
      <c r="E872" s="15" t="n">
        <v>0.753246</v>
      </c>
      <c r="F872" s="16" t="n">
        <v>0</v>
      </c>
      <c r="G872" s="17" t="n">
        <v>2.80233</v>
      </c>
      <c r="H872" s="2" t="n">
        <v>0</v>
      </c>
    </row>
    <row r="873" customFormat="false" ht="12.75" hidden="false" customHeight="false" outlineLevel="0" collapsed="false">
      <c r="A873" s="1" t="s">
        <v>28</v>
      </c>
      <c r="B873" s="1" t="n">
        <v>509087</v>
      </c>
      <c r="C873" s="1" t="s">
        <v>1711</v>
      </c>
      <c r="D873" s="1" t="s">
        <v>1712</v>
      </c>
      <c r="E873" s="15" t="n">
        <v>0.752795</v>
      </c>
      <c r="F873" s="16" t="n">
        <v>0</v>
      </c>
      <c r="G873" s="17" t="n">
        <v>3.50925</v>
      </c>
      <c r="H873" s="2" t="n">
        <v>0</v>
      </c>
    </row>
    <row r="874" customFormat="false" ht="12.75" hidden="false" customHeight="false" outlineLevel="0" collapsed="false">
      <c r="A874" s="1" t="s">
        <v>28</v>
      </c>
      <c r="B874" s="1" t="n">
        <v>505587</v>
      </c>
      <c r="C874" s="1" t="s">
        <v>1713</v>
      </c>
      <c r="D874" s="1" t="s">
        <v>1714</v>
      </c>
      <c r="E874" s="15" t="n">
        <v>0.75123</v>
      </c>
      <c r="F874" s="16" t="n">
        <v>0</v>
      </c>
      <c r="G874" s="17" t="n">
        <v>3.67554</v>
      </c>
      <c r="H874" s="2" t="n">
        <v>0</v>
      </c>
    </row>
    <row r="875" customFormat="false" ht="12.75" hidden="false" customHeight="false" outlineLevel="0" collapsed="false">
      <c r="A875" s="1" t="s">
        <v>28</v>
      </c>
      <c r="B875" s="1" t="n">
        <v>500683</v>
      </c>
      <c r="C875" s="1" t="s">
        <v>1715</v>
      </c>
      <c r="D875" s="1" t="s">
        <v>1716</v>
      </c>
      <c r="E875" s="15" t="n">
        <v>0.750928</v>
      </c>
      <c r="F875" s="16" t="n">
        <v>0</v>
      </c>
      <c r="G875" s="17" t="n">
        <v>3.31344</v>
      </c>
      <c r="H875" s="2" t="n">
        <v>0</v>
      </c>
    </row>
    <row r="876" customFormat="false" ht="12.75" hidden="false" customHeight="false" outlineLevel="0" collapsed="false">
      <c r="A876" s="1" t="s">
        <v>28</v>
      </c>
      <c r="B876" s="1" t="n">
        <v>511473</v>
      </c>
      <c r="C876" s="1" t="s">
        <v>1717</v>
      </c>
      <c r="D876" s="1" t="s">
        <v>1718</v>
      </c>
      <c r="E876" s="15" t="n">
        <v>0.750705</v>
      </c>
      <c r="F876" s="16" t="n">
        <v>0.0011</v>
      </c>
      <c r="G876" s="17" t="n">
        <v>2.90561</v>
      </c>
      <c r="H876" s="2" t="n">
        <v>0</v>
      </c>
    </row>
    <row r="877" customFormat="false" ht="12.75" hidden="false" customHeight="false" outlineLevel="0" collapsed="false">
      <c r="A877" s="1" t="s">
        <v>28</v>
      </c>
      <c r="B877" s="1" t="n">
        <v>517169</v>
      </c>
      <c r="C877" s="1" t="s">
        <v>1719</v>
      </c>
      <c r="D877" s="1" t="s">
        <v>1719</v>
      </c>
      <c r="E877" s="15" t="n">
        <v>0.750132</v>
      </c>
      <c r="F877" s="16" t="n">
        <v>0.0005</v>
      </c>
      <c r="G877" s="17" t="n">
        <v>2.1766</v>
      </c>
      <c r="H877" s="2" t="n">
        <v>0</v>
      </c>
    </row>
    <row r="878" customFormat="false" ht="12.75" hidden="false" customHeight="false" outlineLevel="0" collapsed="false">
      <c r="A878" s="1" t="s">
        <v>28</v>
      </c>
      <c r="B878" s="1" t="n">
        <v>501312</v>
      </c>
      <c r="C878" s="1" t="s">
        <v>1720</v>
      </c>
      <c r="D878" s="1" t="s">
        <v>1721</v>
      </c>
      <c r="E878" s="15" t="n">
        <v>0.749639</v>
      </c>
      <c r="F878" s="16" t="n">
        <v>0.0005</v>
      </c>
      <c r="G878" s="17" t="n">
        <v>5.42651</v>
      </c>
      <c r="H878" s="2" t="n">
        <v>0</v>
      </c>
    </row>
    <row r="879" customFormat="false" ht="12.75" hidden="false" customHeight="false" outlineLevel="0" collapsed="false">
      <c r="A879" s="1" t="s">
        <v>28</v>
      </c>
      <c r="B879" s="1" t="n">
        <v>3833</v>
      </c>
      <c r="C879" s="1" t="s">
        <v>1722</v>
      </c>
      <c r="D879" s="1" t="s">
        <v>1723</v>
      </c>
      <c r="E879" s="15" t="n">
        <v>0.749294</v>
      </c>
      <c r="F879" s="16" t="n">
        <v>0</v>
      </c>
      <c r="G879" s="17" t="n">
        <v>3.16106</v>
      </c>
      <c r="H879" s="2" t="n">
        <v>0</v>
      </c>
    </row>
    <row r="880" customFormat="false" ht="12.75" hidden="false" customHeight="false" outlineLevel="0" collapsed="false">
      <c r="A880" s="1" t="s">
        <v>28</v>
      </c>
      <c r="B880" s="1" t="n">
        <v>522829</v>
      </c>
      <c r="C880" s="1" t="s">
        <v>1724</v>
      </c>
      <c r="D880" s="1" t="s">
        <v>1725</v>
      </c>
      <c r="E880" s="15" t="n">
        <v>0.747987</v>
      </c>
      <c r="F880" s="16" t="n">
        <v>0</v>
      </c>
      <c r="G880" s="17" t="n">
        <v>2.17982</v>
      </c>
      <c r="H880" s="2" t="n">
        <v>0</v>
      </c>
    </row>
    <row r="881" customFormat="false" ht="12.75" hidden="false" customHeight="false" outlineLevel="0" collapsed="false">
      <c r="A881" s="1" t="s">
        <v>28</v>
      </c>
      <c r="B881" s="1" t="n">
        <v>501185</v>
      </c>
      <c r="C881" s="1" t="s">
        <v>1726</v>
      </c>
      <c r="D881" s="1" t="s">
        <v>1727</v>
      </c>
      <c r="E881" s="15" t="n">
        <v>0.747686</v>
      </c>
      <c r="F881" s="16" t="n">
        <v>0</v>
      </c>
      <c r="G881" s="17" t="n">
        <v>27.65801</v>
      </c>
      <c r="H881" s="2" t="n">
        <v>0</v>
      </c>
    </row>
    <row r="882" customFormat="false" ht="12.75" hidden="false" customHeight="false" outlineLevel="0" collapsed="false">
      <c r="A882" s="1" t="s">
        <v>28</v>
      </c>
      <c r="B882" s="1" t="n">
        <v>29332</v>
      </c>
      <c r="C882" s="1" t="s">
        <v>1728</v>
      </c>
      <c r="D882" s="1" t="s">
        <v>1729</v>
      </c>
      <c r="E882" s="15" t="n">
        <v>0.746287</v>
      </c>
      <c r="F882" s="16" t="n">
        <v>0</v>
      </c>
      <c r="G882" s="17" t="n">
        <v>2.18368</v>
      </c>
      <c r="H882" s="2" t="n">
        <v>0</v>
      </c>
    </row>
    <row r="883" customFormat="false" ht="12.75" hidden="false" customHeight="false" outlineLevel="0" collapsed="false">
      <c r="A883" s="1" t="s">
        <v>28</v>
      </c>
      <c r="B883" s="1" t="n">
        <v>15055</v>
      </c>
      <c r="C883" s="1" t="s">
        <v>1730</v>
      </c>
      <c r="D883" s="1" t="s">
        <v>1731</v>
      </c>
      <c r="E883" s="15" t="n">
        <v>0.744464</v>
      </c>
      <c r="F883" s="16" t="n">
        <v>0</v>
      </c>
      <c r="G883" s="17" t="n">
        <v>2.48747</v>
      </c>
      <c r="H883" s="2" t="n">
        <v>0</v>
      </c>
    </row>
    <row r="884" customFormat="false" ht="12.75" hidden="false" customHeight="false" outlineLevel="0" collapsed="false">
      <c r="A884" s="1" t="s">
        <v>28</v>
      </c>
      <c r="B884" s="1" t="n">
        <v>23628</v>
      </c>
      <c r="C884" s="1" t="s">
        <v>1732</v>
      </c>
      <c r="D884" s="1" t="s">
        <v>1733</v>
      </c>
      <c r="E884" s="15" t="n">
        <v>0.743542</v>
      </c>
      <c r="F884" s="16" t="n">
        <v>0</v>
      </c>
      <c r="G884" s="17" t="n">
        <v>2.10351</v>
      </c>
      <c r="H884" s="2" t="n">
        <v>0</v>
      </c>
    </row>
    <row r="885" customFormat="false" ht="12.75" hidden="false" customHeight="false" outlineLevel="0" collapsed="false">
      <c r="A885" s="1" t="s">
        <v>28</v>
      </c>
      <c r="B885" s="1" t="n">
        <v>505498</v>
      </c>
      <c r="C885" s="1" t="s">
        <v>1734</v>
      </c>
      <c r="D885" s="1" t="s">
        <v>1735</v>
      </c>
      <c r="E885" s="15" t="n">
        <v>0.742572</v>
      </c>
      <c r="F885" s="16" t="n">
        <v>0</v>
      </c>
      <c r="G885" s="17" t="n">
        <v>2.66024</v>
      </c>
      <c r="H885" s="2" t="n">
        <v>0</v>
      </c>
    </row>
    <row r="886" customFormat="false" ht="12.75" hidden="false" customHeight="false" outlineLevel="0" collapsed="false">
      <c r="A886" s="1" t="s">
        <v>28</v>
      </c>
      <c r="B886" s="1" t="n">
        <v>509024</v>
      </c>
      <c r="C886" s="1" t="s">
        <v>1736</v>
      </c>
      <c r="D886" s="1" t="s">
        <v>1737</v>
      </c>
      <c r="E886" s="15" t="n">
        <v>0.742279</v>
      </c>
      <c r="F886" s="16" t="n">
        <v>0</v>
      </c>
      <c r="G886" s="17" t="n">
        <v>2.24088</v>
      </c>
      <c r="H886" s="2" t="n">
        <v>0</v>
      </c>
    </row>
    <row r="887" customFormat="false" ht="12.75" hidden="false" customHeight="false" outlineLevel="0" collapsed="false">
      <c r="A887" s="1" t="s">
        <v>28</v>
      </c>
      <c r="B887" s="1" t="n">
        <v>510665</v>
      </c>
      <c r="C887" s="1" t="s">
        <v>1738</v>
      </c>
      <c r="D887" s="1" t="s">
        <v>1739</v>
      </c>
      <c r="E887" s="15" t="n">
        <v>0.742247</v>
      </c>
      <c r="F887" s="16" t="n">
        <v>0</v>
      </c>
      <c r="G887" s="17" t="n">
        <v>2.03245</v>
      </c>
      <c r="H887" s="2" t="n">
        <v>0</v>
      </c>
    </row>
    <row r="888" customFormat="false" ht="12.75" hidden="false" customHeight="false" outlineLevel="0" collapsed="false">
      <c r="A888" s="1" t="s">
        <v>28</v>
      </c>
      <c r="B888" s="1" t="n">
        <v>4226</v>
      </c>
      <c r="C888" s="1" t="s">
        <v>1740</v>
      </c>
      <c r="D888" s="1" t="s">
        <v>1741</v>
      </c>
      <c r="E888" s="15" t="n">
        <v>0.739816</v>
      </c>
      <c r="F888" s="16" t="n">
        <v>0</v>
      </c>
      <c r="G888" s="17" t="n">
        <v>2.95398</v>
      </c>
      <c r="H888" s="2" t="n">
        <v>1</v>
      </c>
      <c r="I888" s="1" t="s">
        <v>1740</v>
      </c>
    </row>
    <row r="889" customFormat="false" ht="12.75" hidden="false" customHeight="false" outlineLevel="0" collapsed="false">
      <c r="A889" s="1" t="s">
        <v>28</v>
      </c>
      <c r="B889" s="1" t="n">
        <v>23997</v>
      </c>
      <c r="C889" s="1" t="s">
        <v>1742</v>
      </c>
      <c r="D889" s="1" t="s">
        <v>1743</v>
      </c>
      <c r="E889" s="15" t="n">
        <v>0.736691</v>
      </c>
      <c r="F889" s="16" t="n">
        <v>0</v>
      </c>
      <c r="G889" s="17" t="n">
        <v>6.23654</v>
      </c>
      <c r="H889" s="2" t="n">
        <v>0</v>
      </c>
    </row>
    <row r="890" customFormat="false" ht="12.75" hidden="false" customHeight="false" outlineLevel="0" collapsed="false">
      <c r="A890" s="1" t="s">
        <v>28</v>
      </c>
      <c r="B890" s="1" t="n">
        <v>500593</v>
      </c>
      <c r="C890" s="1" t="s">
        <v>1744</v>
      </c>
      <c r="D890" s="1" t="s">
        <v>1745</v>
      </c>
      <c r="E890" s="15" t="n">
        <v>0.73509</v>
      </c>
      <c r="F890" s="16" t="n">
        <v>0</v>
      </c>
      <c r="G890" s="17" t="n">
        <v>2.76257</v>
      </c>
      <c r="H890" s="2" t="n">
        <v>0</v>
      </c>
    </row>
    <row r="891" customFormat="false" ht="12.75" hidden="false" customHeight="false" outlineLevel="0" collapsed="false">
      <c r="A891" s="1" t="s">
        <v>28</v>
      </c>
      <c r="B891" s="1" t="n">
        <v>666</v>
      </c>
      <c r="C891" s="1" t="s">
        <v>1746</v>
      </c>
      <c r="D891" s="1" t="s">
        <v>1747</v>
      </c>
      <c r="E891" s="15" t="n">
        <v>0.733933</v>
      </c>
      <c r="F891" s="16" t="n">
        <v>0.0002</v>
      </c>
      <c r="G891" s="17" t="n">
        <v>2.05351</v>
      </c>
      <c r="H891" s="2" t="n">
        <v>0</v>
      </c>
    </row>
    <row r="892" customFormat="false" ht="12.75" hidden="false" customHeight="false" outlineLevel="0" collapsed="false">
      <c r="A892" s="1" t="s">
        <v>28</v>
      </c>
      <c r="B892" s="1" t="n">
        <v>509699</v>
      </c>
      <c r="C892" s="1" t="s">
        <v>1748</v>
      </c>
      <c r="D892" s="1" t="s">
        <v>1749</v>
      </c>
      <c r="E892" s="15" t="n">
        <v>0.733116</v>
      </c>
      <c r="F892" s="16" t="n">
        <v>0</v>
      </c>
      <c r="G892" s="17" t="n">
        <v>2.25339</v>
      </c>
      <c r="H892" s="2" t="n">
        <v>0</v>
      </c>
    </row>
    <row r="893" customFormat="false" ht="12.75" hidden="false" customHeight="false" outlineLevel="0" collapsed="false">
      <c r="A893" s="1" t="s">
        <v>28</v>
      </c>
      <c r="B893" s="1" t="n">
        <v>525446</v>
      </c>
      <c r="C893" s="1" t="s">
        <v>1750</v>
      </c>
      <c r="D893" s="1" t="s">
        <v>1751</v>
      </c>
      <c r="E893" s="15" t="n">
        <v>0.732872</v>
      </c>
      <c r="F893" s="16" t="n">
        <v>0</v>
      </c>
      <c r="G893" s="17" t="n">
        <v>2.47965</v>
      </c>
      <c r="H893" s="2" t="n">
        <v>0</v>
      </c>
    </row>
    <row r="894" customFormat="false" ht="12.75" hidden="false" customHeight="false" outlineLevel="0" collapsed="false">
      <c r="A894" s="1" t="s">
        <v>28</v>
      </c>
      <c r="B894" s="1" t="n">
        <v>23895</v>
      </c>
      <c r="C894" s="1" t="s">
        <v>1752</v>
      </c>
      <c r="D894" s="1" t="s">
        <v>1753</v>
      </c>
      <c r="E894" s="15" t="n">
        <v>0.732105</v>
      </c>
      <c r="F894" s="16" t="n">
        <v>0</v>
      </c>
      <c r="G894" s="17" t="n">
        <v>2.03981</v>
      </c>
      <c r="H894" s="2" t="n">
        <v>0</v>
      </c>
    </row>
    <row r="895" customFormat="false" ht="12.75" hidden="false" customHeight="false" outlineLevel="0" collapsed="false">
      <c r="A895" s="1" t="s">
        <v>28</v>
      </c>
      <c r="B895" s="1" t="n">
        <v>501298</v>
      </c>
      <c r="C895" s="1" t="s">
        <v>1754</v>
      </c>
      <c r="D895" s="1" t="s">
        <v>1755</v>
      </c>
      <c r="E895" s="15" t="n">
        <v>0.730681</v>
      </c>
      <c r="F895" s="16" t="n">
        <v>0.0002</v>
      </c>
      <c r="G895" s="17" t="n">
        <v>2.63896</v>
      </c>
      <c r="H895" s="2" t="n">
        <v>0</v>
      </c>
    </row>
    <row r="896" customFormat="false" ht="12.75" hidden="false" customHeight="false" outlineLevel="0" collapsed="false">
      <c r="A896" s="1" t="s">
        <v>28</v>
      </c>
      <c r="B896" s="1" t="n">
        <v>528418</v>
      </c>
      <c r="C896" s="1" t="s">
        <v>1756</v>
      </c>
      <c r="D896" s="1" t="s">
        <v>1757</v>
      </c>
      <c r="E896" s="15" t="n">
        <v>0.730574</v>
      </c>
      <c r="F896" s="16" t="n">
        <v>0.0009</v>
      </c>
      <c r="G896" s="17" t="n">
        <v>3.18173</v>
      </c>
      <c r="H896" s="2" t="n">
        <v>0</v>
      </c>
    </row>
    <row r="897" customFormat="false" ht="12.75" hidden="false" customHeight="false" outlineLevel="0" collapsed="false">
      <c r="A897" s="1" t="s">
        <v>28</v>
      </c>
      <c r="B897" s="1" t="n">
        <v>508718</v>
      </c>
      <c r="C897" s="1" t="s">
        <v>1758</v>
      </c>
      <c r="D897" s="1" t="s">
        <v>1759</v>
      </c>
      <c r="E897" s="15" t="n">
        <v>0.729305</v>
      </c>
      <c r="F897" s="16" t="n">
        <v>0.0006</v>
      </c>
      <c r="G897" s="17" t="n">
        <v>2.05892</v>
      </c>
      <c r="H897" s="2" t="n">
        <v>0</v>
      </c>
    </row>
    <row r="898" customFormat="false" ht="12.75" hidden="false" customHeight="false" outlineLevel="0" collapsed="false">
      <c r="A898" s="1" t="s">
        <v>28</v>
      </c>
      <c r="B898" s="1" t="n">
        <v>18357</v>
      </c>
      <c r="C898" s="1" t="s">
        <v>1760</v>
      </c>
      <c r="D898" s="1" t="s">
        <v>1761</v>
      </c>
      <c r="E898" s="15" t="n">
        <v>0.728986</v>
      </c>
      <c r="F898" s="16" t="n">
        <v>0</v>
      </c>
      <c r="G898" s="17" t="n">
        <v>4.5424</v>
      </c>
      <c r="H898" s="2" t="n">
        <v>0</v>
      </c>
    </row>
    <row r="899" customFormat="false" ht="12.75" hidden="false" customHeight="false" outlineLevel="0" collapsed="false">
      <c r="A899" s="1" t="s">
        <v>28</v>
      </c>
      <c r="B899" s="1" t="n">
        <v>515159</v>
      </c>
      <c r="C899" s="1" t="s">
        <v>1762</v>
      </c>
      <c r="D899" s="1" t="s">
        <v>1763</v>
      </c>
      <c r="E899" s="15" t="n">
        <v>0.728039</v>
      </c>
      <c r="F899" s="16" t="n">
        <v>0.0004</v>
      </c>
      <c r="G899" s="17" t="n">
        <v>6.07896</v>
      </c>
      <c r="H899" s="2" t="n">
        <v>0</v>
      </c>
    </row>
    <row r="900" customFormat="false" ht="12.75" hidden="false" customHeight="false" outlineLevel="0" collapsed="false">
      <c r="A900" s="1" t="s">
        <v>28</v>
      </c>
      <c r="B900" s="1" t="n">
        <v>26588</v>
      </c>
      <c r="C900" s="1" t="s">
        <v>1764</v>
      </c>
      <c r="D900" s="1" t="s">
        <v>1765</v>
      </c>
      <c r="E900" s="15" t="n">
        <v>0.725212</v>
      </c>
      <c r="F900" s="16" t="n">
        <v>0</v>
      </c>
      <c r="G900" s="17" t="n">
        <v>2.15409</v>
      </c>
      <c r="H900" s="2" t="n">
        <v>0</v>
      </c>
    </row>
    <row r="901" customFormat="false" ht="12.75" hidden="false" customHeight="false" outlineLevel="0" collapsed="false">
      <c r="A901" s="1" t="s">
        <v>28</v>
      </c>
      <c r="B901" s="1" t="n">
        <v>15685</v>
      </c>
      <c r="C901" s="1" t="s">
        <v>1766</v>
      </c>
      <c r="D901" s="1" t="s">
        <v>1767</v>
      </c>
      <c r="E901" s="15" t="n">
        <v>0.725194</v>
      </c>
      <c r="F901" s="16" t="n">
        <v>0</v>
      </c>
      <c r="G901" s="17" t="n">
        <v>7.6155</v>
      </c>
      <c r="H901" s="2" t="n">
        <v>1</v>
      </c>
      <c r="I901" s="1" t="s">
        <v>1766</v>
      </c>
    </row>
    <row r="902" customFormat="false" ht="12.75" hidden="false" customHeight="false" outlineLevel="0" collapsed="false">
      <c r="A902" s="1" t="s">
        <v>28</v>
      </c>
      <c r="B902" s="1" t="n">
        <v>525562</v>
      </c>
      <c r="C902" s="1" t="s">
        <v>1768</v>
      </c>
      <c r="D902" s="1" t="s">
        <v>1769</v>
      </c>
      <c r="E902" s="15" t="n">
        <v>0.723105</v>
      </c>
      <c r="F902" s="16" t="n">
        <v>0</v>
      </c>
      <c r="G902" s="17" t="n">
        <v>5.42904</v>
      </c>
      <c r="H902" s="2" t="n">
        <v>0</v>
      </c>
    </row>
    <row r="903" customFormat="false" ht="12.75" hidden="false" customHeight="false" outlineLevel="0" collapsed="false">
      <c r="A903" s="1" t="s">
        <v>28</v>
      </c>
      <c r="B903" s="1" t="n">
        <v>500174</v>
      </c>
      <c r="C903" s="1" t="s">
        <v>1770</v>
      </c>
      <c r="D903" s="1" t="s">
        <v>1771</v>
      </c>
      <c r="E903" s="15" t="n">
        <v>0.722731</v>
      </c>
      <c r="F903" s="16" t="n">
        <v>0.0001</v>
      </c>
      <c r="G903" s="17" t="n">
        <v>1.96812</v>
      </c>
      <c r="H903" s="2" t="n">
        <v>0</v>
      </c>
    </row>
    <row r="904" customFormat="false" ht="12.75" hidden="false" customHeight="false" outlineLevel="0" collapsed="false">
      <c r="A904" s="1" t="s">
        <v>28</v>
      </c>
      <c r="B904" s="1" t="n">
        <v>21578</v>
      </c>
      <c r="C904" s="1" t="s">
        <v>1772</v>
      </c>
      <c r="D904" s="1" t="s">
        <v>1773</v>
      </c>
      <c r="E904" s="15" t="n">
        <v>0.720982</v>
      </c>
      <c r="F904" s="16" t="n">
        <v>0</v>
      </c>
      <c r="G904" s="17" t="n">
        <v>2.30752</v>
      </c>
      <c r="H904" s="2" t="n">
        <v>0</v>
      </c>
    </row>
    <row r="905" customFormat="false" ht="12.75" hidden="false" customHeight="false" outlineLevel="0" collapsed="false">
      <c r="A905" s="1" t="s">
        <v>28</v>
      </c>
      <c r="B905" s="1" t="n">
        <v>531139</v>
      </c>
      <c r="C905" s="1" t="s">
        <v>1774</v>
      </c>
      <c r="D905" s="1" t="s">
        <v>1775</v>
      </c>
      <c r="E905" s="15" t="n">
        <v>0.718702</v>
      </c>
      <c r="F905" s="16" t="n">
        <v>0</v>
      </c>
      <c r="G905" s="17" t="n">
        <v>2.11794</v>
      </c>
      <c r="H905" s="2" t="n">
        <v>0</v>
      </c>
    </row>
    <row r="906" customFormat="false" ht="12.75" hidden="false" customHeight="false" outlineLevel="0" collapsed="false">
      <c r="A906" s="1" t="s">
        <v>28</v>
      </c>
      <c r="B906" s="1" t="n">
        <v>23182</v>
      </c>
      <c r="C906" s="1" t="s">
        <v>1776</v>
      </c>
      <c r="D906" s="1" t="s">
        <v>1777</v>
      </c>
      <c r="E906" s="15" t="n">
        <v>0.717911</v>
      </c>
      <c r="F906" s="16" t="n">
        <v>0.0002</v>
      </c>
      <c r="G906" s="17" t="n">
        <v>2.61064</v>
      </c>
      <c r="H906" s="2" t="n">
        <v>0</v>
      </c>
    </row>
    <row r="907" customFormat="false" ht="12.75" hidden="false" customHeight="false" outlineLevel="0" collapsed="false">
      <c r="A907" s="1" t="s">
        <v>28</v>
      </c>
      <c r="B907" s="1" t="n">
        <v>501113</v>
      </c>
      <c r="C907" s="1" t="s">
        <v>1778</v>
      </c>
      <c r="D907" s="1" t="s">
        <v>1779</v>
      </c>
      <c r="E907" s="15" t="n">
        <v>0.715536</v>
      </c>
      <c r="F907" s="16" t="n">
        <v>0.0002</v>
      </c>
      <c r="G907" s="17" t="n">
        <v>2.73721</v>
      </c>
      <c r="H907" s="2" t="n">
        <v>0</v>
      </c>
    </row>
    <row r="908" customFormat="false" ht="12.75" hidden="false" customHeight="false" outlineLevel="0" collapsed="false">
      <c r="A908" s="1" t="s">
        <v>28</v>
      </c>
      <c r="B908" s="1" t="n">
        <v>509497</v>
      </c>
      <c r="C908" s="1" t="s">
        <v>1780</v>
      </c>
      <c r="D908" s="1" t="s">
        <v>1781</v>
      </c>
      <c r="E908" s="15" t="n">
        <v>0.714921</v>
      </c>
      <c r="F908" s="16" t="n">
        <v>0.0015</v>
      </c>
      <c r="G908" s="17" t="n">
        <v>2.90298</v>
      </c>
      <c r="H908" s="2" t="n">
        <v>0</v>
      </c>
    </row>
    <row r="909" customFormat="false" ht="12.75" hidden="false" customHeight="false" outlineLevel="0" collapsed="false">
      <c r="A909" s="1" t="s">
        <v>28</v>
      </c>
      <c r="B909" s="1" t="n">
        <v>511791</v>
      </c>
      <c r="C909" s="1" t="s">
        <v>1782</v>
      </c>
      <c r="D909" s="1" t="s">
        <v>1783</v>
      </c>
      <c r="E909" s="15" t="n">
        <v>0.712132</v>
      </c>
      <c r="F909" s="16" t="n">
        <v>0.0001</v>
      </c>
      <c r="G909" s="17" t="n">
        <v>2.22827</v>
      </c>
      <c r="H909" s="2" t="n">
        <v>0</v>
      </c>
    </row>
    <row r="910" customFormat="false" ht="12.75" hidden="false" customHeight="false" outlineLevel="0" collapsed="false">
      <c r="A910" s="1" t="s">
        <v>28</v>
      </c>
      <c r="B910" s="1" t="n">
        <v>11156</v>
      </c>
      <c r="C910" s="1" t="s">
        <v>1784</v>
      </c>
      <c r="D910" s="1" t="s">
        <v>1785</v>
      </c>
      <c r="E910" s="15" t="n">
        <v>0.710749</v>
      </c>
      <c r="F910" s="16" t="n">
        <v>0.0019</v>
      </c>
      <c r="G910" s="17" t="n">
        <v>2.09868</v>
      </c>
      <c r="H910" s="2" t="n">
        <v>0</v>
      </c>
    </row>
    <row r="911" customFormat="false" ht="12.75" hidden="false" customHeight="false" outlineLevel="0" collapsed="false">
      <c r="A911" s="1" t="s">
        <v>28</v>
      </c>
      <c r="B911" s="1" t="n">
        <v>14402</v>
      </c>
      <c r="C911" s="1" t="s">
        <v>1786</v>
      </c>
      <c r="D911" s="1" t="s">
        <v>1787</v>
      </c>
      <c r="E911" s="15" t="n">
        <v>0.710146</v>
      </c>
      <c r="F911" s="16" t="n">
        <v>0.0004</v>
      </c>
      <c r="G911" s="17" t="n">
        <v>2.30376</v>
      </c>
      <c r="H911" s="2" t="n">
        <v>0</v>
      </c>
    </row>
    <row r="912" customFormat="false" ht="12.75" hidden="false" customHeight="false" outlineLevel="0" collapsed="false">
      <c r="A912" s="1" t="s">
        <v>28</v>
      </c>
      <c r="B912" s="1" t="n">
        <v>14441</v>
      </c>
      <c r="C912" s="1" t="s">
        <v>1788</v>
      </c>
      <c r="D912" s="1" t="s">
        <v>1789</v>
      </c>
      <c r="E912" s="15" t="n">
        <v>0.708545</v>
      </c>
      <c r="F912" s="16" t="n">
        <v>0.0015</v>
      </c>
      <c r="G912" s="17" t="n">
        <v>2.03662</v>
      </c>
      <c r="H912" s="2" t="n">
        <v>0</v>
      </c>
    </row>
    <row r="913" customFormat="false" ht="12.75" hidden="false" customHeight="false" outlineLevel="0" collapsed="false">
      <c r="A913" s="1" t="s">
        <v>28</v>
      </c>
      <c r="B913" s="1" t="n">
        <v>517182</v>
      </c>
      <c r="C913" s="1" t="s">
        <v>1790</v>
      </c>
      <c r="D913" s="1" t="s">
        <v>1791</v>
      </c>
      <c r="E913" s="15" t="n">
        <v>0.704157</v>
      </c>
      <c r="F913" s="16" t="n">
        <v>0</v>
      </c>
      <c r="G913" s="17" t="n">
        <v>3.81815</v>
      </c>
      <c r="H913" s="2" t="n">
        <v>0</v>
      </c>
    </row>
    <row r="914" customFormat="false" ht="12.75" hidden="false" customHeight="false" outlineLevel="0" collapsed="false">
      <c r="A914" s="1" t="s">
        <v>28</v>
      </c>
      <c r="B914" s="1" t="n">
        <v>26503</v>
      </c>
      <c r="C914" s="1" t="s">
        <v>1792</v>
      </c>
      <c r="D914" s="1" t="s">
        <v>1793</v>
      </c>
      <c r="E914" s="15" t="n">
        <v>0.70193</v>
      </c>
      <c r="F914" s="16" t="n">
        <v>0.0005</v>
      </c>
      <c r="G914" s="17" t="n">
        <v>2.993</v>
      </c>
      <c r="H914" s="2" t="n">
        <v>0</v>
      </c>
    </row>
    <row r="915" customFormat="false" ht="12.75" hidden="false" customHeight="false" outlineLevel="0" collapsed="false">
      <c r="A915" s="1" t="s">
        <v>28</v>
      </c>
      <c r="B915" s="1" t="n">
        <v>23138</v>
      </c>
      <c r="C915" s="1" t="s">
        <v>1794</v>
      </c>
      <c r="D915" s="1" t="s">
        <v>1795</v>
      </c>
      <c r="E915" s="15" t="n">
        <v>0.701589</v>
      </c>
      <c r="F915" s="16" t="n">
        <v>0.0004</v>
      </c>
      <c r="G915" s="17" t="n">
        <v>3.68839</v>
      </c>
      <c r="H915" s="2" t="n">
        <v>0</v>
      </c>
    </row>
    <row r="916" customFormat="false" ht="12.75" hidden="false" customHeight="false" outlineLevel="0" collapsed="false">
      <c r="A916" s="1" t="s">
        <v>28</v>
      </c>
      <c r="B916" s="1" t="n">
        <v>522664</v>
      </c>
      <c r="C916" s="1" t="s">
        <v>1796</v>
      </c>
      <c r="D916" s="1" t="s">
        <v>1797</v>
      </c>
      <c r="E916" s="15" t="n">
        <v>0.701512</v>
      </c>
      <c r="F916" s="16" t="n">
        <v>0.0002</v>
      </c>
      <c r="G916" s="17" t="n">
        <v>2.37763</v>
      </c>
      <c r="H916" s="2" t="n">
        <v>0</v>
      </c>
    </row>
    <row r="917" customFormat="false" ht="12.75" hidden="false" customHeight="false" outlineLevel="0" collapsed="false">
      <c r="A917" s="1" t="s">
        <v>28</v>
      </c>
      <c r="B917" s="1" t="n">
        <v>500395</v>
      </c>
      <c r="C917" s="1" t="s">
        <v>1798</v>
      </c>
      <c r="D917" s="1" t="s">
        <v>1799</v>
      </c>
      <c r="E917" s="15" t="n">
        <v>0.700341</v>
      </c>
      <c r="F917" s="16" t="n">
        <v>0.0009</v>
      </c>
      <c r="G917" s="17" t="n">
        <v>3.2034</v>
      </c>
      <c r="H917" s="2" t="n">
        <v>1</v>
      </c>
      <c r="I917" s="1" t="s">
        <v>1798</v>
      </c>
    </row>
    <row r="918" customFormat="false" ht="12.75" hidden="false" customHeight="false" outlineLevel="0" collapsed="false">
      <c r="A918" s="1" t="s">
        <v>28</v>
      </c>
      <c r="B918" s="1" t="n">
        <v>22602</v>
      </c>
      <c r="C918" s="1" t="s">
        <v>1800</v>
      </c>
      <c r="D918" s="1" t="s">
        <v>1801</v>
      </c>
      <c r="E918" s="15" t="n">
        <v>0.700046</v>
      </c>
      <c r="F918" s="16" t="n">
        <v>0.0003</v>
      </c>
      <c r="G918" s="17" t="n">
        <v>2.74895</v>
      </c>
      <c r="H918" s="2" t="n">
        <v>0</v>
      </c>
    </row>
    <row r="919" customFormat="false" ht="12.75" hidden="false" customHeight="false" outlineLevel="0" collapsed="false">
      <c r="A919" s="1" t="s">
        <v>28</v>
      </c>
      <c r="B919" s="1" t="n">
        <v>541926</v>
      </c>
      <c r="C919" s="1" t="s">
        <v>1802</v>
      </c>
      <c r="D919" s="1" t="s">
        <v>1803</v>
      </c>
      <c r="E919" s="15" t="n">
        <v>0.699898</v>
      </c>
      <c r="F919" s="16" t="n">
        <v>0.0003</v>
      </c>
      <c r="G919" s="17" t="n">
        <v>3.53757</v>
      </c>
      <c r="H919" s="2" t="n">
        <v>0</v>
      </c>
    </row>
    <row r="920" customFormat="false" ht="12.75" hidden="false" customHeight="false" outlineLevel="0" collapsed="false">
      <c r="A920" s="1" t="s">
        <v>28</v>
      </c>
      <c r="B920" s="1" t="n">
        <v>14914</v>
      </c>
      <c r="C920" s="1" t="s">
        <v>1804</v>
      </c>
      <c r="D920" s="1" t="s">
        <v>1805</v>
      </c>
      <c r="E920" s="15" t="n">
        <v>0.699435</v>
      </c>
      <c r="F920" s="16" t="n">
        <v>0.0002</v>
      </c>
      <c r="G920" s="17" t="n">
        <v>3.72669</v>
      </c>
      <c r="H920" s="2" t="n">
        <v>0</v>
      </c>
    </row>
    <row r="921" customFormat="false" ht="12.75" hidden="false" customHeight="false" outlineLevel="0" collapsed="false">
      <c r="A921" s="1" t="s">
        <v>28</v>
      </c>
      <c r="B921" s="1" t="n">
        <v>501357</v>
      </c>
      <c r="C921" s="1" t="s">
        <v>1806</v>
      </c>
      <c r="D921" s="1" t="s">
        <v>1807</v>
      </c>
      <c r="E921" s="15" t="n">
        <v>0.696207</v>
      </c>
      <c r="F921" s="16" t="n">
        <v>0.0004</v>
      </c>
      <c r="G921" s="17" t="n">
        <v>3.35181</v>
      </c>
      <c r="H921" s="2" t="n">
        <v>0</v>
      </c>
    </row>
    <row r="922" customFormat="false" ht="12.75" hidden="false" customHeight="false" outlineLevel="0" collapsed="false">
      <c r="A922" s="1" t="s">
        <v>28</v>
      </c>
      <c r="B922" s="1" t="n">
        <v>26565</v>
      </c>
      <c r="C922" s="1" t="s">
        <v>1808</v>
      </c>
      <c r="D922" s="1" t="s">
        <v>1809</v>
      </c>
      <c r="E922" s="15" t="n">
        <v>0.695759</v>
      </c>
      <c r="F922" s="16" t="n">
        <v>0</v>
      </c>
      <c r="G922" s="17" t="n">
        <v>2.34886</v>
      </c>
      <c r="H922" s="2" t="n">
        <v>0</v>
      </c>
    </row>
    <row r="923" customFormat="false" ht="12.75" hidden="false" customHeight="false" outlineLevel="0" collapsed="false">
      <c r="A923" s="1" t="s">
        <v>28</v>
      </c>
      <c r="B923" s="1" t="n">
        <v>509856</v>
      </c>
      <c r="C923" s="1" t="s">
        <v>1810</v>
      </c>
      <c r="D923" s="1" t="s">
        <v>1811</v>
      </c>
      <c r="E923" s="15" t="n">
        <v>0.693361</v>
      </c>
      <c r="F923" s="16" t="n">
        <v>0.0007</v>
      </c>
      <c r="G923" s="17" t="n">
        <v>2.81352</v>
      </c>
      <c r="H923" s="2" t="n">
        <v>0</v>
      </c>
    </row>
    <row r="924" customFormat="false" ht="12.75" hidden="false" customHeight="false" outlineLevel="0" collapsed="false">
      <c r="A924" s="1" t="s">
        <v>28</v>
      </c>
      <c r="B924" s="1" t="n">
        <v>522136</v>
      </c>
      <c r="C924" s="1" t="s">
        <v>1812</v>
      </c>
      <c r="D924" s="1" t="s">
        <v>1813</v>
      </c>
      <c r="E924" s="15" t="n">
        <v>0.693147</v>
      </c>
      <c r="F924" s="16" t="n">
        <v>0.0004</v>
      </c>
      <c r="G924" s="17" t="n">
        <v>2.57393</v>
      </c>
      <c r="H924" s="2" t="n">
        <v>0</v>
      </c>
    </row>
    <row r="925" customFormat="false" ht="12.75" hidden="false" customHeight="false" outlineLevel="0" collapsed="false">
      <c r="A925" s="1" t="s">
        <v>28</v>
      </c>
      <c r="B925" s="1" t="n">
        <v>22344</v>
      </c>
      <c r="C925" s="1" t="s">
        <v>1814</v>
      </c>
      <c r="D925" s="1" t="s">
        <v>1815</v>
      </c>
      <c r="E925" s="15" t="n">
        <v>0.693146</v>
      </c>
      <c r="F925" s="16" t="n">
        <v>0.0002</v>
      </c>
      <c r="G925" s="17" t="n">
        <v>2.38931</v>
      </c>
      <c r="H925" s="2" t="n">
        <v>0</v>
      </c>
    </row>
    <row r="926" customFormat="false" ht="12.75" hidden="false" customHeight="false" outlineLevel="0" collapsed="false">
      <c r="A926" s="1" t="s">
        <v>28</v>
      </c>
      <c r="B926" s="1" t="n">
        <v>24812</v>
      </c>
      <c r="C926" s="1" t="s">
        <v>1816</v>
      </c>
      <c r="D926" s="1" t="s">
        <v>1817</v>
      </c>
      <c r="E926" s="15" t="n">
        <v>0.69098</v>
      </c>
      <c r="F926" s="16" t="n">
        <v>0.0003</v>
      </c>
      <c r="G926" s="17" t="n">
        <v>2.31075</v>
      </c>
      <c r="H926" s="2" t="n">
        <v>0</v>
      </c>
    </row>
    <row r="927" customFormat="false" ht="12.75" hidden="false" customHeight="false" outlineLevel="0" collapsed="false">
      <c r="A927" s="1" t="s">
        <v>28</v>
      </c>
      <c r="B927" s="1" t="n">
        <v>506508</v>
      </c>
      <c r="C927" s="1" t="s">
        <v>1818</v>
      </c>
      <c r="D927" s="1" t="s">
        <v>89</v>
      </c>
      <c r="E927" s="15" t="n">
        <v>0.690726</v>
      </c>
      <c r="F927" s="16" t="n">
        <v>0.0003</v>
      </c>
      <c r="G927" s="17" t="n">
        <v>3.10876</v>
      </c>
      <c r="H927" s="2" t="n">
        <v>0</v>
      </c>
    </row>
    <row r="928" customFormat="false" ht="12.75" hidden="false" customHeight="false" outlineLevel="0" collapsed="false">
      <c r="A928" s="1" t="s">
        <v>28</v>
      </c>
      <c r="B928" s="1" t="n">
        <v>27843</v>
      </c>
      <c r="C928" s="1" t="s">
        <v>1819</v>
      </c>
      <c r="D928" s="1" t="s">
        <v>1820</v>
      </c>
      <c r="E928" s="15" t="n">
        <v>0.690154</v>
      </c>
      <c r="F928" s="16" t="n">
        <v>0</v>
      </c>
      <c r="G928" s="17" t="n">
        <v>4.2939</v>
      </c>
      <c r="H928" s="2" t="n">
        <v>0</v>
      </c>
    </row>
    <row r="929" customFormat="false" ht="12.75" hidden="false" customHeight="false" outlineLevel="0" collapsed="false">
      <c r="A929" s="1" t="s">
        <v>28</v>
      </c>
      <c r="B929" s="1" t="n">
        <v>511575</v>
      </c>
      <c r="C929" s="1" t="s">
        <v>1821</v>
      </c>
      <c r="D929" s="1" t="s">
        <v>1822</v>
      </c>
      <c r="E929" s="15" t="n">
        <v>0.688674</v>
      </c>
      <c r="F929" s="16" t="n">
        <v>0.0004</v>
      </c>
      <c r="G929" s="17" t="n">
        <v>2.03687</v>
      </c>
      <c r="H929" s="2" t="n">
        <v>0</v>
      </c>
    </row>
    <row r="930" customFormat="false" ht="12.75" hidden="false" customHeight="false" outlineLevel="0" collapsed="false">
      <c r="A930" s="1" t="s">
        <v>28</v>
      </c>
      <c r="B930" s="1" t="n">
        <v>26102</v>
      </c>
      <c r="C930" s="1" t="s">
        <v>1823</v>
      </c>
      <c r="D930" s="1" t="s">
        <v>1824</v>
      </c>
      <c r="E930" s="15" t="n">
        <v>0.684792</v>
      </c>
      <c r="F930" s="16" t="n">
        <v>0</v>
      </c>
      <c r="G930" s="17" t="n">
        <v>5.49703</v>
      </c>
      <c r="H930" s="2" t="n">
        <v>0</v>
      </c>
    </row>
    <row r="931" customFormat="false" ht="12.75" hidden="false" customHeight="false" outlineLevel="0" collapsed="false">
      <c r="A931" s="1" t="s">
        <v>28</v>
      </c>
      <c r="B931" s="1" t="n">
        <v>500185</v>
      </c>
      <c r="C931" s="1" t="s">
        <v>1825</v>
      </c>
      <c r="D931" s="1" t="s">
        <v>1826</v>
      </c>
      <c r="E931" s="15" t="n">
        <v>0.684791</v>
      </c>
      <c r="F931" s="16" t="n">
        <v>0.0002</v>
      </c>
      <c r="G931" s="17" t="n">
        <v>3.11704</v>
      </c>
      <c r="H931" s="2" t="n">
        <v>0</v>
      </c>
    </row>
    <row r="932" customFormat="false" ht="12.75" hidden="false" customHeight="false" outlineLevel="0" collapsed="false">
      <c r="A932" s="1" t="s">
        <v>28</v>
      </c>
      <c r="B932" s="1" t="n">
        <v>13492</v>
      </c>
      <c r="C932" s="1" t="s">
        <v>1041</v>
      </c>
      <c r="D932" s="1" t="s">
        <v>1042</v>
      </c>
      <c r="E932" s="15" t="n">
        <v>0.684388</v>
      </c>
      <c r="F932" s="16" t="n">
        <v>0.0013</v>
      </c>
      <c r="G932" s="17" t="n">
        <v>2.79312</v>
      </c>
      <c r="H932" s="2" t="n">
        <v>0</v>
      </c>
    </row>
    <row r="933" customFormat="false" ht="12.75" hidden="false" customHeight="false" outlineLevel="0" collapsed="false">
      <c r="A933" s="1" t="s">
        <v>28</v>
      </c>
      <c r="B933" s="1" t="n">
        <v>500938</v>
      </c>
      <c r="C933" s="1" t="s">
        <v>1827</v>
      </c>
      <c r="D933" s="1" t="s">
        <v>1828</v>
      </c>
      <c r="E933" s="15" t="n">
        <v>0.682855</v>
      </c>
      <c r="F933" s="16" t="n">
        <v>0</v>
      </c>
      <c r="G933" s="17" t="n">
        <v>2.81475</v>
      </c>
      <c r="H933" s="2" t="n">
        <v>0</v>
      </c>
    </row>
    <row r="934" customFormat="false" ht="12.75" hidden="false" customHeight="false" outlineLevel="0" collapsed="false">
      <c r="A934" s="1" t="s">
        <v>28</v>
      </c>
      <c r="B934" s="1" t="n">
        <v>29112</v>
      </c>
      <c r="C934" s="1" t="s">
        <v>1829</v>
      </c>
      <c r="D934" s="1" t="s">
        <v>1830</v>
      </c>
      <c r="E934" s="15" t="n">
        <v>0.681549</v>
      </c>
      <c r="F934" s="16" t="n">
        <v>0</v>
      </c>
      <c r="G934" s="17" t="n">
        <v>2.82158</v>
      </c>
      <c r="H934" s="2" t="n">
        <v>1</v>
      </c>
      <c r="I934" s="1" t="s">
        <v>1829</v>
      </c>
    </row>
    <row r="935" customFormat="false" ht="12.75" hidden="false" customHeight="false" outlineLevel="0" collapsed="false">
      <c r="A935" s="1" t="s">
        <v>28</v>
      </c>
      <c r="B935" s="1" t="n">
        <v>508370</v>
      </c>
      <c r="C935" s="1" t="s">
        <v>1831</v>
      </c>
      <c r="D935" s="1" t="s">
        <v>1832</v>
      </c>
      <c r="E935" s="15" t="n">
        <v>0.679733</v>
      </c>
      <c r="F935" s="16" t="n">
        <v>0</v>
      </c>
      <c r="G935" s="17" t="n">
        <v>5.34247</v>
      </c>
      <c r="H935" s="2" t="n">
        <v>0</v>
      </c>
    </row>
    <row r="936" customFormat="false" ht="12.75" hidden="false" customHeight="false" outlineLevel="0" collapsed="false">
      <c r="A936" s="1" t="s">
        <v>28</v>
      </c>
      <c r="B936" s="1" t="n">
        <v>515139</v>
      </c>
      <c r="C936" s="1" t="s">
        <v>1833</v>
      </c>
      <c r="D936" s="1" t="s">
        <v>1834</v>
      </c>
      <c r="E936" s="15" t="n">
        <v>0.679661</v>
      </c>
      <c r="F936" s="16" t="n">
        <v>0</v>
      </c>
      <c r="G936" s="17" t="n">
        <v>2.03609</v>
      </c>
      <c r="H936" s="2" t="n">
        <v>0</v>
      </c>
    </row>
    <row r="937" customFormat="false" ht="12.75" hidden="false" customHeight="false" outlineLevel="0" collapsed="false">
      <c r="A937" s="1" t="s">
        <v>28</v>
      </c>
      <c r="B937" s="1" t="n">
        <v>27944</v>
      </c>
      <c r="C937" s="1" t="s">
        <v>1835</v>
      </c>
      <c r="D937" s="1" t="s">
        <v>1836</v>
      </c>
      <c r="E937" s="15" t="n">
        <v>0.677771</v>
      </c>
      <c r="F937" s="16" t="n">
        <v>0.001</v>
      </c>
      <c r="G937" s="17" t="n">
        <v>5.32618</v>
      </c>
      <c r="H937" s="2" t="n">
        <v>0</v>
      </c>
    </row>
    <row r="938" customFormat="false" ht="12.75" hidden="false" customHeight="false" outlineLevel="0" collapsed="false">
      <c r="A938" s="1" t="s">
        <v>28</v>
      </c>
      <c r="B938" s="1" t="n">
        <v>27481</v>
      </c>
      <c r="C938" s="1" t="s">
        <v>1837</v>
      </c>
      <c r="D938" s="1" t="s">
        <v>1838</v>
      </c>
      <c r="E938" s="15" t="n">
        <v>0.677397</v>
      </c>
      <c r="F938" s="16" t="n">
        <v>0</v>
      </c>
      <c r="G938" s="17" t="n">
        <v>5.42797</v>
      </c>
      <c r="H938" s="2" t="n">
        <v>0</v>
      </c>
    </row>
    <row r="939" customFormat="false" ht="12.75" hidden="false" customHeight="false" outlineLevel="0" collapsed="false">
      <c r="A939" s="1" t="s">
        <v>28</v>
      </c>
      <c r="B939" s="1" t="n">
        <v>527747</v>
      </c>
      <c r="C939" s="1" t="s">
        <v>1839</v>
      </c>
      <c r="D939" s="1" t="s">
        <v>1840</v>
      </c>
      <c r="E939" s="15" t="n">
        <v>0.675646</v>
      </c>
      <c r="F939" s="16" t="n">
        <v>0</v>
      </c>
      <c r="G939" s="17" t="n">
        <v>2.29342</v>
      </c>
      <c r="H939" s="2" t="n">
        <v>0</v>
      </c>
    </row>
    <row r="940" customFormat="false" ht="12.75" hidden="false" customHeight="false" outlineLevel="0" collapsed="false">
      <c r="A940" s="1" t="s">
        <v>28</v>
      </c>
      <c r="B940" s="1" t="n">
        <v>517176</v>
      </c>
      <c r="C940" s="1" t="s">
        <v>1841</v>
      </c>
      <c r="D940" s="1" t="s">
        <v>1842</v>
      </c>
      <c r="E940" s="15" t="n">
        <v>0.67477</v>
      </c>
      <c r="F940" s="16" t="n">
        <v>0</v>
      </c>
      <c r="G940" s="17" t="n">
        <v>4.56126</v>
      </c>
      <c r="H940" s="2" t="n">
        <v>0</v>
      </c>
    </row>
    <row r="941" customFormat="false" ht="12.75" hidden="false" customHeight="false" outlineLevel="0" collapsed="false">
      <c r="A941" s="1" t="s">
        <v>28</v>
      </c>
      <c r="B941" s="1" t="n">
        <v>521021</v>
      </c>
      <c r="C941" s="1" t="s">
        <v>1843</v>
      </c>
      <c r="D941" s="1" t="s">
        <v>1844</v>
      </c>
      <c r="E941" s="15" t="n">
        <v>0.674333</v>
      </c>
      <c r="F941" s="16" t="n">
        <v>0</v>
      </c>
      <c r="G941" s="17" t="n">
        <v>2.55708</v>
      </c>
      <c r="H941" s="2" t="n">
        <v>0</v>
      </c>
    </row>
    <row r="942" customFormat="false" ht="12.75" hidden="false" customHeight="false" outlineLevel="0" collapsed="false">
      <c r="A942" s="1" t="s">
        <v>28</v>
      </c>
      <c r="B942" s="1" t="n">
        <v>516998</v>
      </c>
      <c r="C942" s="1" t="s">
        <v>1845</v>
      </c>
      <c r="D942" s="1" t="s">
        <v>1846</v>
      </c>
      <c r="E942" s="15" t="n">
        <v>0.673585</v>
      </c>
      <c r="F942" s="16" t="n">
        <v>0.0002</v>
      </c>
      <c r="G942" s="17" t="n">
        <v>2.08148</v>
      </c>
      <c r="H942" s="2" t="n">
        <v>0</v>
      </c>
    </row>
    <row r="943" customFormat="false" ht="12.75" hidden="false" customHeight="false" outlineLevel="0" collapsed="false">
      <c r="A943" s="1" t="s">
        <v>28</v>
      </c>
      <c r="B943" s="1" t="n">
        <v>25115</v>
      </c>
      <c r="C943" s="1" t="s">
        <v>1847</v>
      </c>
      <c r="D943" s="1" t="s">
        <v>1848</v>
      </c>
      <c r="E943" s="15" t="n">
        <v>0.673279</v>
      </c>
      <c r="F943" s="16" t="n">
        <v>0</v>
      </c>
      <c r="G943" s="17" t="n">
        <v>2.1266</v>
      </c>
      <c r="H943" s="2" t="n">
        <v>0</v>
      </c>
    </row>
    <row r="944" customFormat="false" ht="12.75" hidden="false" customHeight="false" outlineLevel="0" collapsed="false">
      <c r="A944" s="1" t="s">
        <v>28</v>
      </c>
      <c r="B944" s="1" t="n">
        <v>501757</v>
      </c>
      <c r="C944" s="1" t="s">
        <v>1849</v>
      </c>
      <c r="D944" s="1" t="s">
        <v>1850</v>
      </c>
      <c r="E944" s="15" t="n">
        <v>0.673082</v>
      </c>
      <c r="F944" s="16" t="n">
        <v>0.0005</v>
      </c>
      <c r="G944" s="17" t="n">
        <v>2.0488</v>
      </c>
      <c r="H944" s="2" t="n">
        <v>0</v>
      </c>
    </row>
    <row r="945" customFormat="false" ht="12.75" hidden="false" customHeight="false" outlineLevel="0" collapsed="false">
      <c r="A945" s="1" t="s">
        <v>28</v>
      </c>
      <c r="B945" s="1" t="n">
        <v>29097</v>
      </c>
      <c r="C945" s="1" t="s">
        <v>1851</v>
      </c>
      <c r="D945" s="1" t="s">
        <v>1852</v>
      </c>
      <c r="E945" s="15" t="n">
        <v>0.671766</v>
      </c>
      <c r="F945" s="16" t="n">
        <v>0.0008</v>
      </c>
      <c r="G945" s="17" t="n">
        <v>2.31308</v>
      </c>
      <c r="H945" s="2" t="n">
        <v>0</v>
      </c>
    </row>
    <row r="946" customFormat="false" ht="12.75" hidden="false" customHeight="false" outlineLevel="0" collapsed="false">
      <c r="A946" s="1" t="s">
        <v>28</v>
      </c>
      <c r="B946" s="1" t="n">
        <v>500349</v>
      </c>
      <c r="C946" s="1" t="s">
        <v>1853</v>
      </c>
      <c r="D946" s="1" t="s">
        <v>1854</v>
      </c>
      <c r="E946" s="15" t="n">
        <v>0.671371</v>
      </c>
      <c r="F946" s="16" t="n">
        <v>0.0009</v>
      </c>
      <c r="G946" s="17" t="n">
        <v>3.74242</v>
      </c>
      <c r="H946" s="2" t="n">
        <v>0</v>
      </c>
    </row>
    <row r="947" customFormat="false" ht="12.75" hidden="false" customHeight="false" outlineLevel="0" collapsed="false">
      <c r="A947" s="1" t="s">
        <v>28</v>
      </c>
      <c r="B947" s="1" t="n">
        <v>18514</v>
      </c>
      <c r="C947" s="1" t="s">
        <v>1855</v>
      </c>
      <c r="D947" s="1" t="s">
        <v>1856</v>
      </c>
      <c r="E947" s="15" t="n">
        <v>0.67019</v>
      </c>
      <c r="F947" s="16" t="n">
        <v>0.0003</v>
      </c>
      <c r="G947" s="17" t="n">
        <v>2.01987</v>
      </c>
      <c r="H947" s="2" t="n">
        <v>0</v>
      </c>
    </row>
    <row r="948" customFormat="false" ht="12.75" hidden="false" customHeight="false" outlineLevel="0" collapsed="false">
      <c r="A948" s="1" t="s">
        <v>28</v>
      </c>
      <c r="B948" s="1" t="n">
        <v>517178</v>
      </c>
      <c r="C948" s="1" t="s">
        <v>1857</v>
      </c>
      <c r="D948" s="1" t="s">
        <v>1858</v>
      </c>
      <c r="E948" s="15" t="n">
        <v>0.666602</v>
      </c>
      <c r="F948" s="16" t="n">
        <v>0.0001</v>
      </c>
      <c r="G948" s="17" t="n">
        <v>2.54487</v>
      </c>
      <c r="H948" s="2" t="n">
        <v>0</v>
      </c>
    </row>
    <row r="949" customFormat="false" ht="12.75" hidden="false" customHeight="false" outlineLevel="0" collapsed="false">
      <c r="A949" s="1" t="s">
        <v>28</v>
      </c>
      <c r="B949" s="1" t="n">
        <v>501060</v>
      </c>
      <c r="C949" s="1" t="s">
        <v>1859</v>
      </c>
      <c r="D949" s="1" t="s">
        <v>1860</v>
      </c>
      <c r="E949" s="15" t="n">
        <v>0.664852</v>
      </c>
      <c r="F949" s="16" t="n">
        <v>0.0008</v>
      </c>
      <c r="G949" s="17" t="n">
        <v>3.28127</v>
      </c>
      <c r="H949" s="2" t="n">
        <v>1</v>
      </c>
      <c r="I949" s="1" t="s">
        <v>1859</v>
      </c>
    </row>
    <row r="950" customFormat="false" ht="12.75" hidden="false" customHeight="false" outlineLevel="0" collapsed="false">
      <c r="A950" s="1" t="s">
        <v>28</v>
      </c>
      <c r="B950" s="1" t="n">
        <v>29284</v>
      </c>
      <c r="C950" s="1" t="s">
        <v>1861</v>
      </c>
      <c r="D950" s="1" t="s">
        <v>1862</v>
      </c>
      <c r="E950" s="15" t="n">
        <v>0.663343</v>
      </c>
      <c r="F950" s="16" t="n">
        <v>0.0006</v>
      </c>
      <c r="G950" s="17" t="n">
        <v>2.16729</v>
      </c>
      <c r="H950" s="2" t="n">
        <v>0</v>
      </c>
    </row>
    <row r="951" customFormat="false" ht="12.75" hidden="false" customHeight="false" outlineLevel="0" collapsed="false">
      <c r="A951" s="1" t="s">
        <v>28</v>
      </c>
      <c r="B951" s="1" t="n">
        <v>521159</v>
      </c>
      <c r="C951" s="1" t="s">
        <v>1863</v>
      </c>
      <c r="D951" s="1" t="s">
        <v>1864</v>
      </c>
      <c r="E951" s="15" t="n">
        <v>0.659702</v>
      </c>
      <c r="F951" s="16" t="n">
        <v>0</v>
      </c>
      <c r="G951" s="17" t="n">
        <v>2.177</v>
      </c>
      <c r="H951" s="2" t="n">
        <v>0</v>
      </c>
    </row>
    <row r="952" customFormat="false" ht="12.75" hidden="false" customHeight="false" outlineLevel="0" collapsed="false">
      <c r="A952" s="1" t="s">
        <v>28</v>
      </c>
      <c r="B952" s="1" t="n">
        <v>500455</v>
      </c>
      <c r="C952" s="1" t="s">
        <v>1865</v>
      </c>
      <c r="D952" s="1" t="s">
        <v>1866</v>
      </c>
      <c r="E952" s="15" t="n">
        <v>0.657589</v>
      </c>
      <c r="F952" s="16" t="n">
        <v>0.0007</v>
      </c>
      <c r="G952" s="17" t="n">
        <v>2.64308</v>
      </c>
      <c r="H952" s="2" t="n">
        <v>0</v>
      </c>
    </row>
    <row r="953" customFormat="false" ht="12.75" hidden="false" customHeight="false" outlineLevel="0" collapsed="false">
      <c r="A953" s="1" t="s">
        <v>28</v>
      </c>
      <c r="B953" s="1" t="n">
        <v>520237</v>
      </c>
      <c r="C953" s="1" t="s">
        <v>1867</v>
      </c>
      <c r="D953" s="1" t="s">
        <v>1868</v>
      </c>
      <c r="E953" s="15" t="n">
        <v>0.65701</v>
      </c>
      <c r="F953" s="16" t="n">
        <v>0</v>
      </c>
      <c r="G953" s="17" t="n">
        <v>4.66239</v>
      </c>
      <c r="H953" s="2" t="n">
        <v>0</v>
      </c>
    </row>
    <row r="954" customFormat="false" ht="12.75" hidden="false" customHeight="false" outlineLevel="0" collapsed="false">
      <c r="A954" s="1" t="s">
        <v>28</v>
      </c>
      <c r="B954" s="1" t="n">
        <v>13390</v>
      </c>
      <c r="C954" s="1" t="s">
        <v>1869</v>
      </c>
      <c r="D954" s="1" t="s">
        <v>1870</v>
      </c>
      <c r="E954" s="15" t="n">
        <v>0.655351</v>
      </c>
      <c r="F954" s="16" t="n">
        <v>0.0001</v>
      </c>
      <c r="G954" s="17" t="n">
        <v>2.16308</v>
      </c>
      <c r="H954" s="2" t="n">
        <v>0</v>
      </c>
    </row>
    <row r="955" customFormat="false" ht="12.75" hidden="false" customHeight="false" outlineLevel="0" collapsed="false">
      <c r="A955" s="1" t="s">
        <v>28</v>
      </c>
      <c r="B955" s="1" t="n">
        <v>510205</v>
      </c>
      <c r="C955" s="1" t="s">
        <v>1871</v>
      </c>
      <c r="D955" s="1" t="s">
        <v>1872</v>
      </c>
      <c r="E955" s="15" t="n">
        <v>0.655093</v>
      </c>
      <c r="F955" s="16" t="n">
        <v>0.0004</v>
      </c>
      <c r="G955" s="17" t="n">
        <v>2.19231</v>
      </c>
      <c r="H955" s="2" t="n">
        <v>0</v>
      </c>
    </row>
    <row r="956" customFormat="false" ht="12.75" hidden="false" customHeight="false" outlineLevel="0" collapsed="false">
      <c r="A956" s="1" t="s">
        <v>28</v>
      </c>
      <c r="B956" s="1" t="n">
        <v>505464</v>
      </c>
      <c r="C956" s="1" t="s">
        <v>1873</v>
      </c>
      <c r="D956" s="1" t="s">
        <v>1874</v>
      </c>
      <c r="E956" s="15" t="n">
        <v>0.654747</v>
      </c>
      <c r="F956" s="16" t="n">
        <v>0.0001</v>
      </c>
      <c r="G956" s="17" t="n">
        <v>2.5075</v>
      </c>
      <c r="H956" s="2" t="n">
        <v>0</v>
      </c>
    </row>
    <row r="957" customFormat="false" ht="12.75" hidden="false" customHeight="false" outlineLevel="0" collapsed="false">
      <c r="A957" s="1" t="s">
        <v>28</v>
      </c>
      <c r="B957" s="1" t="n">
        <v>500285</v>
      </c>
      <c r="C957" s="1" t="s">
        <v>1875</v>
      </c>
      <c r="D957" s="1" t="s">
        <v>1876</v>
      </c>
      <c r="E957" s="15" t="n">
        <v>0.654169</v>
      </c>
      <c r="F957" s="16" t="n">
        <v>0</v>
      </c>
      <c r="G957" s="17" t="n">
        <v>2.3878</v>
      </c>
      <c r="H957" s="2" t="n">
        <v>1</v>
      </c>
      <c r="I957" s="1" t="s">
        <v>1875</v>
      </c>
    </row>
    <row r="958" customFormat="false" ht="12.75" hidden="false" customHeight="false" outlineLevel="0" collapsed="false">
      <c r="A958" s="1" t="s">
        <v>28</v>
      </c>
      <c r="B958" s="1" t="n">
        <v>26108</v>
      </c>
      <c r="C958" s="1" t="s">
        <v>1877</v>
      </c>
      <c r="D958" s="1" t="s">
        <v>1878</v>
      </c>
      <c r="E958" s="15" t="n">
        <v>0.651818</v>
      </c>
      <c r="F958" s="16" t="n">
        <v>0.0009</v>
      </c>
      <c r="G958" s="17" t="n">
        <v>1.99536</v>
      </c>
      <c r="H958" s="2" t="n">
        <v>0</v>
      </c>
    </row>
    <row r="959" customFormat="false" ht="12.75" hidden="false" customHeight="false" outlineLevel="0" collapsed="false">
      <c r="A959" s="1" t="s">
        <v>28</v>
      </c>
      <c r="B959" s="1" t="n">
        <v>510274</v>
      </c>
      <c r="C959" s="1" t="s">
        <v>1879</v>
      </c>
      <c r="D959" s="1" t="s">
        <v>1880</v>
      </c>
      <c r="E959" s="15" t="n">
        <v>0.651768</v>
      </c>
      <c r="F959" s="16" t="n">
        <v>0</v>
      </c>
      <c r="G959" s="17" t="n">
        <v>1.96767</v>
      </c>
      <c r="H959" s="2" t="n">
        <v>0</v>
      </c>
    </row>
    <row r="960" customFormat="false" ht="12.75" hidden="false" customHeight="false" outlineLevel="0" collapsed="false">
      <c r="A960" s="1" t="s">
        <v>28</v>
      </c>
      <c r="B960" s="1" t="n">
        <v>528563</v>
      </c>
      <c r="C960" s="1" t="s">
        <v>1881</v>
      </c>
      <c r="D960" s="1" t="s">
        <v>1882</v>
      </c>
      <c r="E960" s="15" t="n">
        <v>0.651089</v>
      </c>
      <c r="F960" s="16" t="n">
        <v>0.0002</v>
      </c>
      <c r="G960" s="17" t="n">
        <v>3.51325</v>
      </c>
      <c r="H960" s="2" t="n">
        <v>0</v>
      </c>
    </row>
    <row r="961" customFormat="false" ht="12.75" hidden="false" customHeight="false" outlineLevel="0" collapsed="false">
      <c r="A961" s="1" t="s">
        <v>28</v>
      </c>
      <c r="B961" s="1" t="n">
        <v>500391</v>
      </c>
      <c r="C961" s="1" t="s">
        <v>1883</v>
      </c>
      <c r="D961" s="1" t="s">
        <v>1884</v>
      </c>
      <c r="E961" s="15" t="n">
        <v>0.648875</v>
      </c>
      <c r="F961" s="16" t="n">
        <v>0.0003</v>
      </c>
      <c r="G961" s="17" t="n">
        <v>2.87191</v>
      </c>
      <c r="H961" s="2" t="n">
        <v>0</v>
      </c>
    </row>
    <row r="962" customFormat="false" ht="12.75" hidden="false" customHeight="false" outlineLevel="0" collapsed="false">
      <c r="A962" s="1" t="s">
        <v>28</v>
      </c>
      <c r="B962" s="1" t="n">
        <v>521926</v>
      </c>
      <c r="C962" s="1" t="s">
        <v>1885</v>
      </c>
      <c r="D962" s="1" t="s">
        <v>1886</v>
      </c>
      <c r="E962" s="15" t="n">
        <v>0.6481</v>
      </c>
      <c r="F962" s="16" t="n">
        <v>0</v>
      </c>
      <c r="G962" s="17" t="n">
        <v>2.86191</v>
      </c>
      <c r="H962" s="2" t="n">
        <v>0</v>
      </c>
    </row>
    <row r="963" customFormat="false" ht="12.75" hidden="false" customHeight="false" outlineLevel="0" collapsed="false">
      <c r="A963" s="1" t="s">
        <v>28</v>
      </c>
      <c r="B963" s="1" t="n">
        <v>26687</v>
      </c>
      <c r="C963" s="1" t="s">
        <v>1887</v>
      </c>
      <c r="D963" s="1" t="s">
        <v>1888</v>
      </c>
      <c r="E963" s="15" t="n">
        <v>0.647778</v>
      </c>
      <c r="F963" s="16" t="n">
        <v>0.0013</v>
      </c>
      <c r="G963" s="17" t="n">
        <v>2.22526</v>
      </c>
      <c r="H963" s="2" t="n">
        <v>0</v>
      </c>
    </row>
    <row r="964" customFormat="false" ht="12.75" hidden="false" customHeight="false" outlineLevel="0" collapsed="false">
      <c r="A964" s="1" t="s">
        <v>28</v>
      </c>
      <c r="B964" s="1" t="n">
        <v>24751</v>
      </c>
      <c r="C964" s="1" t="s">
        <v>1889</v>
      </c>
      <c r="D964" s="1" t="s">
        <v>1890</v>
      </c>
      <c r="E964" s="15" t="n">
        <v>0.647617</v>
      </c>
      <c r="F964" s="16" t="n">
        <v>0.0008</v>
      </c>
      <c r="G964" s="17" t="n">
        <v>3.52311</v>
      </c>
      <c r="H964" s="2" t="n">
        <v>0</v>
      </c>
    </row>
    <row r="965" customFormat="false" ht="12.75" hidden="false" customHeight="false" outlineLevel="0" collapsed="false">
      <c r="A965" s="1" t="s">
        <v>28</v>
      </c>
      <c r="B965" s="1" t="n">
        <v>501568</v>
      </c>
      <c r="C965" s="1" t="s">
        <v>1891</v>
      </c>
      <c r="D965" s="1" t="s">
        <v>1892</v>
      </c>
      <c r="E965" s="15" t="n">
        <v>0.647062</v>
      </c>
      <c r="F965" s="16" t="n">
        <v>0.0012</v>
      </c>
      <c r="G965" s="17" t="n">
        <v>3.77684</v>
      </c>
      <c r="H965" s="2" t="n">
        <v>0</v>
      </c>
    </row>
    <row r="966" customFormat="false" ht="12.75" hidden="false" customHeight="false" outlineLevel="0" collapsed="false">
      <c r="A966" s="1" t="s">
        <v>28</v>
      </c>
      <c r="B966" s="1" t="n">
        <v>507933</v>
      </c>
      <c r="C966" s="1" t="s">
        <v>1893</v>
      </c>
      <c r="D966" s="1" t="s">
        <v>1894</v>
      </c>
      <c r="E966" s="15" t="n">
        <v>0.646875</v>
      </c>
      <c r="F966" s="16" t="n">
        <v>0.0004</v>
      </c>
      <c r="G966" s="17" t="n">
        <v>2.57401</v>
      </c>
      <c r="H966" s="2" t="n">
        <v>0</v>
      </c>
    </row>
    <row r="967" customFormat="false" ht="12.75" hidden="false" customHeight="false" outlineLevel="0" collapsed="false">
      <c r="A967" s="1" t="s">
        <v>28</v>
      </c>
      <c r="B967" s="1" t="n">
        <v>26046</v>
      </c>
      <c r="C967" s="1" t="s">
        <v>1895</v>
      </c>
      <c r="D967" s="1" t="s">
        <v>1896</v>
      </c>
      <c r="E967" s="15" t="n">
        <v>0.646751</v>
      </c>
      <c r="F967" s="16" t="n">
        <v>0</v>
      </c>
      <c r="G967" s="17" t="n">
        <v>3.63445</v>
      </c>
      <c r="H967" s="2" t="n">
        <v>0</v>
      </c>
    </row>
    <row r="968" customFormat="false" ht="12.75" hidden="false" customHeight="false" outlineLevel="0" collapsed="false">
      <c r="A968" s="1" t="s">
        <v>28</v>
      </c>
      <c r="B968" s="1" t="n">
        <v>12004</v>
      </c>
      <c r="C968" s="1" t="s">
        <v>1897</v>
      </c>
      <c r="D968" s="1" t="s">
        <v>1898</v>
      </c>
      <c r="E968" s="15" t="n">
        <v>0.646082</v>
      </c>
      <c r="F968" s="16" t="n">
        <v>0</v>
      </c>
      <c r="G968" s="17" t="n">
        <v>2.46802</v>
      </c>
      <c r="H968" s="2" t="n">
        <v>0</v>
      </c>
    </row>
    <row r="969" customFormat="false" ht="12.75" hidden="false" customHeight="false" outlineLevel="0" collapsed="false">
      <c r="A969" s="1" t="s">
        <v>28</v>
      </c>
      <c r="B969" s="1" t="n">
        <v>25089</v>
      </c>
      <c r="C969" s="1" t="s">
        <v>1899</v>
      </c>
      <c r="D969" s="1" t="s">
        <v>1900</v>
      </c>
      <c r="E969" s="15" t="n">
        <v>0.643759</v>
      </c>
      <c r="F969" s="16" t="n">
        <v>0.0004</v>
      </c>
      <c r="G969" s="17" t="n">
        <v>7.63071</v>
      </c>
      <c r="H969" s="2" t="n">
        <v>0</v>
      </c>
    </row>
    <row r="970" customFormat="false" ht="12.75" hidden="false" customHeight="false" outlineLevel="0" collapsed="false">
      <c r="A970" s="1" t="s">
        <v>28</v>
      </c>
      <c r="B970" s="1" t="n">
        <v>510264</v>
      </c>
      <c r="C970" s="1" t="s">
        <v>1901</v>
      </c>
      <c r="D970" s="1" t="s">
        <v>1902</v>
      </c>
      <c r="E970" s="15" t="n">
        <v>0.641</v>
      </c>
      <c r="F970" s="16" t="n">
        <v>0</v>
      </c>
      <c r="G970" s="17" t="n">
        <v>4.00833</v>
      </c>
      <c r="H970" s="2" t="n">
        <v>0</v>
      </c>
    </row>
    <row r="971" customFormat="false" ht="12.75" hidden="false" customHeight="false" outlineLevel="0" collapsed="false">
      <c r="A971" s="1" t="s">
        <v>28</v>
      </c>
      <c r="B971" s="1" t="n">
        <v>528636</v>
      </c>
      <c r="C971" s="1" t="s">
        <v>1903</v>
      </c>
      <c r="D971" s="1" t="s">
        <v>1904</v>
      </c>
      <c r="E971" s="15" t="n">
        <v>0.63822</v>
      </c>
      <c r="F971" s="16" t="n">
        <v>0.0004</v>
      </c>
      <c r="G971" s="17" t="n">
        <v>3.06303</v>
      </c>
      <c r="H971" s="2" t="n">
        <v>0</v>
      </c>
    </row>
    <row r="972" customFormat="false" ht="12.75" hidden="false" customHeight="false" outlineLevel="0" collapsed="false">
      <c r="A972" s="1" t="s">
        <v>28</v>
      </c>
      <c r="B972" s="1" t="n">
        <v>507291</v>
      </c>
      <c r="C972" s="1" t="s">
        <v>1905</v>
      </c>
      <c r="D972" s="1" t="s">
        <v>1906</v>
      </c>
      <c r="E972" s="15" t="n">
        <v>0.636882</v>
      </c>
      <c r="F972" s="16" t="n">
        <v>0.0004</v>
      </c>
      <c r="G972" s="17" t="n">
        <v>2.11521</v>
      </c>
      <c r="H972" s="2" t="n">
        <v>0</v>
      </c>
    </row>
    <row r="973" customFormat="false" ht="12.75" hidden="false" customHeight="false" outlineLevel="0" collapsed="false">
      <c r="A973" s="1" t="s">
        <v>28</v>
      </c>
      <c r="B973" s="1" t="n">
        <v>26420</v>
      </c>
      <c r="C973" s="1" t="s">
        <v>1907</v>
      </c>
      <c r="D973" s="1" t="s">
        <v>1908</v>
      </c>
      <c r="E973" s="15" t="n">
        <v>0.636797</v>
      </c>
      <c r="F973" s="16" t="n">
        <v>0</v>
      </c>
      <c r="G973" s="17" t="n">
        <v>1.97229</v>
      </c>
      <c r="H973" s="2" t="n">
        <v>0</v>
      </c>
    </row>
    <row r="974" customFormat="false" ht="12.75" hidden="false" customHeight="false" outlineLevel="0" collapsed="false">
      <c r="A974" s="1" t="s">
        <v>28</v>
      </c>
      <c r="B974" s="1" t="n">
        <v>501239</v>
      </c>
      <c r="C974" s="1" t="s">
        <v>1909</v>
      </c>
      <c r="D974" s="1" t="s">
        <v>1910</v>
      </c>
      <c r="E974" s="15" t="n">
        <v>0.636784</v>
      </c>
      <c r="F974" s="16" t="n">
        <v>0.0007</v>
      </c>
      <c r="G974" s="17" t="n">
        <v>1.97996</v>
      </c>
      <c r="H974" s="2" t="n">
        <v>0</v>
      </c>
    </row>
    <row r="975" customFormat="false" ht="12.75" hidden="false" customHeight="false" outlineLevel="0" collapsed="false">
      <c r="A975" s="1" t="s">
        <v>28</v>
      </c>
      <c r="B975" s="1" t="n">
        <v>507602</v>
      </c>
      <c r="C975" s="1" t="s">
        <v>1911</v>
      </c>
      <c r="D975" s="1" t="s">
        <v>1912</v>
      </c>
      <c r="E975" s="15" t="n">
        <v>0.635889</v>
      </c>
      <c r="F975" s="16" t="n">
        <v>0.0004</v>
      </c>
      <c r="G975" s="17" t="n">
        <v>2.60012</v>
      </c>
      <c r="H975" s="2" t="n">
        <v>0</v>
      </c>
    </row>
    <row r="976" customFormat="false" ht="12.75" hidden="false" customHeight="false" outlineLevel="0" collapsed="false">
      <c r="A976" s="1" t="s">
        <v>28</v>
      </c>
      <c r="B976" s="1" t="n">
        <v>23388</v>
      </c>
      <c r="C976" s="1" t="s">
        <v>1913</v>
      </c>
      <c r="D976" s="1" t="s">
        <v>1914</v>
      </c>
      <c r="E976" s="15" t="n">
        <v>0.633437</v>
      </c>
      <c r="F976" s="16" t="n">
        <v>0.0021</v>
      </c>
      <c r="G976" s="17" t="n">
        <v>4.29306</v>
      </c>
      <c r="H976" s="2" t="n">
        <v>0</v>
      </c>
    </row>
    <row r="977" customFormat="false" ht="12.75" hidden="false" customHeight="false" outlineLevel="0" collapsed="false">
      <c r="A977" s="1" t="s">
        <v>28</v>
      </c>
      <c r="B977" s="1" t="n">
        <v>13354</v>
      </c>
      <c r="C977" s="1" t="s">
        <v>1915</v>
      </c>
      <c r="D977" s="1" t="s">
        <v>1916</v>
      </c>
      <c r="E977" s="15" t="n">
        <v>0.631645</v>
      </c>
      <c r="F977" s="16" t="n">
        <v>0.0004</v>
      </c>
      <c r="G977" s="17" t="n">
        <v>2.91277</v>
      </c>
      <c r="H977" s="2" t="n">
        <v>0</v>
      </c>
    </row>
    <row r="978" customFormat="false" ht="12.75" hidden="false" customHeight="false" outlineLevel="0" collapsed="false">
      <c r="A978" s="1" t="s">
        <v>28</v>
      </c>
      <c r="B978" s="1" t="n">
        <v>500361</v>
      </c>
      <c r="C978" s="1" t="s">
        <v>1917</v>
      </c>
      <c r="D978" s="1" t="s">
        <v>1918</v>
      </c>
      <c r="E978" s="15" t="n">
        <v>0.626155</v>
      </c>
      <c r="F978" s="16" t="n">
        <v>0.0007</v>
      </c>
      <c r="G978" s="17" t="n">
        <v>5.21708</v>
      </c>
      <c r="H978" s="2" t="n">
        <v>0</v>
      </c>
    </row>
    <row r="979" customFormat="false" ht="12.75" hidden="false" customHeight="false" outlineLevel="0" collapsed="false">
      <c r="A979" s="1" t="s">
        <v>28</v>
      </c>
      <c r="B979" s="1" t="n">
        <v>27279</v>
      </c>
      <c r="C979" s="1" t="s">
        <v>1919</v>
      </c>
      <c r="D979" s="1" t="s">
        <v>1920</v>
      </c>
      <c r="E979" s="15" t="n">
        <v>0.625857</v>
      </c>
      <c r="F979" s="16" t="n">
        <v>0.0013</v>
      </c>
      <c r="G979" s="17" t="n">
        <v>2.69662</v>
      </c>
      <c r="H979" s="2" t="n">
        <v>0</v>
      </c>
    </row>
    <row r="980" customFormat="false" ht="12.75" hidden="false" customHeight="false" outlineLevel="0" collapsed="false">
      <c r="A980" s="1" t="s">
        <v>28</v>
      </c>
      <c r="B980" s="1" t="n">
        <v>22272</v>
      </c>
      <c r="C980" s="1" t="s">
        <v>1921</v>
      </c>
      <c r="D980" s="1" t="s">
        <v>89</v>
      </c>
      <c r="E980" s="15" t="n">
        <v>0.624065</v>
      </c>
      <c r="F980" s="16" t="n">
        <v>0.0017</v>
      </c>
      <c r="G980" s="17" t="n">
        <v>2.51109</v>
      </c>
      <c r="H980" s="2" t="n">
        <v>0</v>
      </c>
    </row>
    <row r="981" customFormat="false" ht="12.75" hidden="false" customHeight="false" outlineLevel="0" collapsed="false">
      <c r="A981" s="1" t="s">
        <v>28</v>
      </c>
      <c r="B981" s="1" t="n">
        <v>26500</v>
      </c>
      <c r="C981" s="1" t="s">
        <v>1922</v>
      </c>
      <c r="D981" s="1" t="s">
        <v>1923</v>
      </c>
      <c r="E981" s="15" t="n">
        <v>0.623408</v>
      </c>
      <c r="F981" s="16" t="n">
        <v>0</v>
      </c>
      <c r="G981" s="17" t="n">
        <v>10.69474</v>
      </c>
      <c r="H981" s="2" t="n">
        <v>1</v>
      </c>
      <c r="I981" s="1" t="s">
        <v>1922</v>
      </c>
    </row>
    <row r="982" customFormat="false" ht="12.75" hidden="false" customHeight="false" outlineLevel="0" collapsed="false">
      <c r="A982" s="1" t="s">
        <v>28</v>
      </c>
      <c r="B982" s="1" t="n">
        <v>521170</v>
      </c>
      <c r="C982" s="1" t="s">
        <v>1924</v>
      </c>
      <c r="D982" s="1" t="s">
        <v>1925</v>
      </c>
      <c r="E982" s="15" t="n">
        <v>0.623165</v>
      </c>
      <c r="F982" s="16" t="n">
        <v>0.0003</v>
      </c>
      <c r="G982" s="17" t="n">
        <v>2.27017</v>
      </c>
      <c r="H982" s="2" t="n">
        <v>0</v>
      </c>
    </row>
    <row r="983" customFormat="false" ht="12.75" hidden="false" customHeight="false" outlineLevel="0" collapsed="false">
      <c r="A983" s="1" t="s">
        <v>28</v>
      </c>
      <c r="B983" s="1" t="n">
        <v>509602</v>
      </c>
      <c r="C983" s="1" t="s">
        <v>1926</v>
      </c>
      <c r="D983" s="1" t="s">
        <v>1927</v>
      </c>
      <c r="E983" s="15" t="n">
        <v>0.622715</v>
      </c>
      <c r="F983" s="16" t="n">
        <v>0.0002</v>
      </c>
      <c r="G983" s="17" t="n">
        <v>2.02964</v>
      </c>
      <c r="H983" s="2" t="n">
        <v>0</v>
      </c>
    </row>
    <row r="984" customFormat="false" ht="12.75" hidden="false" customHeight="false" outlineLevel="0" collapsed="false">
      <c r="A984" s="1" t="s">
        <v>28</v>
      </c>
      <c r="B984" s="1" t="n">
        <v>515691</v>
      </c>
      <c r="C984" s="1" t="s">
        <v>1928</v>
      </c>
      <c r="D984" s="1" t="s">
        <v>1929</v>
      </c>
      <c r="E984" s="15" t="n">
        <v>0.621221</v>
      </c>
      <c r="F984" s="16" t="n">
        <v>0.002</v>
      </c>
      <c r="G984" s="17" t="n">
        <v>2.37306</v>
      </c>
      <c r="H984" s="2" t="n">
        <v>0</v>
      </c>
    </row>
    <row r="985" customFormat="false" ht="12.75" hidden="false" customHeight="false" outlineLevel="0" collapsed="false">
      <c r="A985" s="1" t="s">
        <v>28</v>
      </c>
      <c r="B985" s="1" t="n">
        <v>509197</v>
      </c>
      <c r="C985" s="1" t="s">
        <v>1930</v>
      </c>
      <c r="D985" s="1" t="s">
        <v>1931</v>
      </c>
      <c r="E985" s="15" t="n">
        <v>0.620561</v>
      </c>
      <c r="F985" s="16" t="n">
        <v>0.0006</v>
      </c>
      <c r="G985" s="17" t="n">
        <v>2.55747</v>
      </c>
      <c r="H985" s="2" t="n">
        <v>1</v>
      </c>
      <c r="I985" s="1" t="s">
        <v>1930</v>
      </c>
    </row>
    <row r="986" customFormat="false" ht="12.75" hidden="false" customHeight="false" outlineLevel="0" collapsed="false">
      <c r="A986" s="1" t="s">
        <v>28</v>
      </c>
      <c r="B986" s="1" t="n">
        <v>500471</v>
      </c>
      <c r="C986" s="1" t="s">
        <v>1932</v>
      </c>
      <c r="D986" s="1" t="s">
        <v>1933</v>
      </c>
      <c r="E986" s="15" t="n">
        <v>0.619078</v>
      </c>
      <c r="F986" s="16" t="n">
        <v>0.0006</v>
      </c>
      <c r="G986" s="17" t="n">
        <v>5.13835</v>
      </c>
      <c r="H986" s="2" t="n">
        <v>0</v>
      </c>
    </row>
    <row r="987" customFormat="false" ht="12.75" hidden="false" customHeight="false" outlineLevel="0" collapsed="false">
      <c r="A987" s="1" t="s">
        <v>28</v>
      </c>
      <c r="B987" s="1" t="n">
        <v>18545</v>
      </c>
      <c r="C987" s="1" t="s">
        <v>1934</v>
      </c>
      <c r="D987" s="1" t="s">
        <v>1935</v>
      </c>
      <c r="E987" s="15" t="n">
        <v>0.618123</v>
      </c>
      <c r="F987" s="16" t="n">
        <v>0.0003</v>
      </c>
      <c r="G987" s="17" t="n">
        <v>5.11812</v>
      </c>
      <c r="H987" s="2" t="n">
        <v>0</v>
      </c>
    </row>
    <row r="988" customFormat="false" ht="12.75" hidden="false" customHeight="false" outlineLevel="0" collapsed="false">
      <c r="A988" s="1" t="s">
        <v>28</v>
      </c>
      <c r="B988" s="1" t="n">
        <v>508535</v>
      </c>
      <c r="C988" s="1" t="s">
        <v>1936</v>
      </c>
      <c r="D988" s="1" t="s">
        <v>1937</v>
      </c>
      <c r="E988" s="15" t="n">
        <v>0.616996</v>
      </c>
      <c r="F988" s="16" t="n">
        <v>0.0009</v>
      </c>
      <c r="G988" s="17" t="n">
        <v>2.86386</v>
      </c>
      <c r="H988" s="2" t="n">
        <v>0</v>
      </c>
    </row>
    <row r="989" customFormat="false" ht="12.75" hidden="false" customHeight="false" outlineLevel="0" collapsed="false">
      <c r="A989" s="1" t="s">
        <v>28</v>
      </c>
      <c r="B989" s="1" t="n">
        <v>600867</v>
      </c>
      <c r="C989" s="1" t="s">
        <v>1938</v>
      </c>
      <c r="D989" s="1" t="s">
        <v>1939</v>
      </c>
      <c r="E989" s="15" t="n">
        <v>0.612682</v>
      </c>
      <c r="F989" s="16" t="n">
        <v>0.0009</v>
      </c>
      <c r="G989" s="17" t="n">
        <v>7.07878</v>
      </c>
      <c r="H989" s="2" t="n">
        <v>1</v>
      </c>
      <c r="I989" s="1" t="s">
        <v>1938</v>
      </c>
    </row>
    <row r="990" customFormat="false" ht="12.75" hidden="false" customHeight="false" outlineLevel="0" collapsed="false">
      <c r="A990" s="1" t="s">
        <v>28</v>
      </c>
      <c r="B990" s="1" t="n">
        <v>13606</v>
      </c>
      <c r="C990" s="1" t="s">
        <v>1940</v>
      </c>
      <c r="D990" s="1" t="s">
        <v>1941</v>
      </c>
      <c r="E990" s="15" t="n">
        <v>0.612512</v>
      </c>
      <c r="F990" s="16" t="n">
        <v>0.0006</v>
      </c>
      <c r="G990" s="17" t="n">
        <v>2.357</v>
      </c>
      <c r="H990" s="2" t="n">
        <v>0</v>
      </c>
    </row>
    <row r="991" customFormat="false" ht="12.75" hidden="false" customHeight="false" outlineLevel="0" collapsed="false">
      <c r="A991" s="1" t="s">
        <v>28</v>
      </c>
      <c r="B991" s="1" t="n">
        <v>24462</v>
      </c>
      <c r="C991" s="1" t="s">
        <v>1942</v>
      </c>
      <c r="D991" s="1" t="s">
        <v>1943</v>
      </c>
      <c r="E991" s="15" t="n">
        <v>0.611608</v>
      </c>
      <c r="F991" s="16" t="n">
        <v>0.0022</v>
      </c>
      <c r="G991" s="17" t="n">
        <v>2.08707</v>
      </c>
      <c r="H991" s="2" t="n">
        <v>0</v>
      </c>
    </row>
    <row r="992" customFormat="false" ht="12.75" hidden="false" customHeight="false" outlineLevel="0" collapsed="false">
      <c r="A992" s="1" t="s">
        <v>28</v>
      </c>
      <c r="B992" s="1" t="n">
        <v>29103</v>
      </c>
      <c r="C992" s="1" t="s">
        <v>1944</v>
      </c>
      <c r="D992" s="1" t="s">
        <v>1945</v>
      </c>
      <c r="E992" s="15" t="n">
        <v>0.608937</v>
      </c>
      <c r="F992" s="16" t="n">
        <v>0</v>
      </c>
      <c r="G992" s="17" t="n">
        <v>2.49669</v>
      </c>
      <c r="H992" s="2" t="n">
        <v>0</v>
      </c>
    </row>
    <row r="993" customFormat="false" ht="12.75" hidden="false" customHeight="false" outlineLevel="0" collapsed="false">
      <c r="A993" s="1" t="s">
        <v>28</v>
      </c>
      <c r="B993" s="1" t="n">
        <v>511313</v>
      </c>
      <c r="C993" s="1" t="s">
        <v>1946</v>
      </c>
      <c r="D993" s="1" t="s">
        <v>1947</v>
      </c>
      <c r="E993" s="15" t="n">
        <v>0.607338</v>
      </c>
      <c r="F993" s="16" t="n">
        <v>0.0004</v>
      </c>
      <c r="G993" s="17" t="n">
        <v>1.98667</v>
      </c>
      <c r="H993" s="2" t="n">
        <v>0</v>
      </c>
    </row>
    <row r="994" customFormat="false" ht="12.75" hidden="false" customHeight="false" outlineLevel="0" collapsed="false">
      <c r="A994" s="1" t="s">
        <v>28</v>
      </c>
      <c r="B994" s="1" t="n">
        <v>501768</v>
      </c>
      <c r="C994" s="1" t="s">
        <v>1948</v>
      </c>
      <c r="D994" s="1" t="s">
        <v>1949</v>
      </c>
      <c r="E994" s="15" t="n">
        <v>0.607056</v>
      </c>
      <c r="F994" s="16" t="n">
        <v>0</v>
      </c>
      <c r="G994" s="17" t="n">
        <v>3.43792</v>
      </c>
      <c r="H994" s="2" t="n">
        <v>0</v>
      </c>
    </row>
    <row r="995" customFormat="false" ht="12.75" hidden="false" customHeight="false" outlineLevel="0" collapsed="false">
      <c r="A995" s="1" t="s">
        <v>28</v>
      </c>
      <c r="B995" s="1" t="n">
        <v>528293</v>
      </c>
      <c r="C995" s="1" t="s">
        <v>1950</v>
      </c>
      <c r="D995" s="1" t="s">
        <v>1951</v>
      </c>
      <c r="E995" s="15" t="n">
        <v>0.606424</v>
      </c>
      <c r="F995" s="16" t="n">
        <v>0.0006</v>
      </c>
      <c r="G995" s="17" t="n">
        <v>2.96418</v>
      </c>
      <c r="H995" s="2" t="n">
        <v>0</v>
      </c>
    </row>
    <row r="996" customFormat="false" ht="12.75" hidden="false" customHeight="false" outlineLevel="0" collapsed="false">
      <c r="A996" s="1" t="s">
        <v>28</v>
      </c>
      <c r="B996" s="1" t="n">
        <v>28611</v>
      </c>
      <c r="C996" s="1" t="s">
        <v>1952</v>
      </c>
      <c r="D996" s="1" t="s">
        <v>1953</v>
      </c>
      <c r="E996" s="15" t="n">
        <v>0.605211</v>
      </c>
      <c r="F996" s="16" t="n">
        <v>0</v>
      </c>
      <c r="G996" s="17" t="n">
        <v>3.60041</v>
      </c>
      <c r="H996" s="2" t="n">
        <v>0</v>
      </c>
    </row>
    <row r="997" customFormat="false" ht="12.75" hidden="false" customHeight="false" outlineLevel="0" collapsed="false">
      <c r="A997" s="1" t="s">
        <v>28</v>
      </c>
      <c r="B997" s="1" t="n">
        <v>22448</v>
      </c>
      <c r="C997" s="1" t="s">
        <v>1954</v>
      </c>
      <c r="D997" s="1" t="s">
        <v>1955</v>
      </c>
      <c r="E997" s="15" t="n">
        <v>0.60263</v>
      </c>
      <c r="F997" s="16" t="n">
        <v>0.0002</v>
      </c>
      <c r="G997" s="17" t="n">
        <v>4.49417</v>
      </c>
      <c r="H997" s="2" t="n">
        <v>0</v>
      </c>
    </row>
    <row r="998" customFormat="false" ht="12.75" hidden="false" customHeight="false" outlineLevel="0" collapsed="false">
      <c r="A998" s="1" t="s">
        <v>28</v>
      </c>
      <c r="B998" s="1" t="n">
        <v>542524</v>
      </c>
      <c r="C998" s="1" t="s">
        <v>1956</v>
      </c>
      <c r="D998" s="1" t="s">
        <v>1957</v>
      </c>
      <c r="E998" s="15" t="n">
        <v>0.597334</v>
      </c>
      <c r="F998" s="16" t="n">
        <v>0.0006</v>
      </c>
      <c r="G998" s="17" t="n">
        <v>2.83569</v>
      </c>
      <c r="H998" s="2" t="n">
        <v>0</v>
      </c>
    </row>
    <row r="999" customFormat="false" ht="12.75" hidden="false" customHeight="false" outlineLevel="0" collapsed="false">
      <c r="A999" s="1" t="s">
        <v>28</v>
      </c>
      <c r="B999" s="1" t="n">
        <v>11365</v>
      </c>
      <c r="C999" s="1" t="s">
        <v>1958</v>
      </c>
      <c r="D999" s="1" t="s">
        <v>1941</v>
      </c>
      <c r="E999" s="15" t="n">
        <v>0.595898</v>
      </c>
      <c r="F999" s="16" t="n">
        <v>0.0008</v>
      </c>
      <c r="G999" s="17" t="n">
        <v>2.38827</v>
      </c>
      <c r="H999" s="2" t="n">
        <v>0</v>
      </c>
    </row>
    <row r="1000" customFormat="false" ht="12.75" hidden="false" customHeight="false" outlineLevel="0" collapsed="false">
      <c r="A1000" s="1" t="s">
        <v>28</v>
      </c>
      <c r="B1000" s="1" t="n">
        <v>531184</v>
      </c>
      <c r="C1000" s="1" t="s">
        <v>1959</v>
      </c>
      <c r="D1000" s="1" t="s">
        <v>1960</v>
      </c>
      <c r="E1000" s="15" t="n">
        <v>0.595764</v>
      </c>
      <c r="F1000" s="16" t="n">
        <v>0.0013</v>
      </c>
      <c r="G1000" s="17" t="n">
        <v>2.3056</v>
      </c>
      <c r="H1000" s="2" t="n">
        <v>0</v>
      </c>
    </row>
    <row r="1001" customFormat="false" ht="12.75" hidden="false" customHeight="false" outlineLevel="0" collapsed="false">
      <c r="A1001" s="1" t="s">
        <v>28</v>
      </c>
      <c r="B1001" s="1" t="n">
        <v>2266</v>
      </c>
      <c r="C1001" s="1" t="s">
        <v>1961</v>
      </c>
      <c r="D1001" s="1" t="s">
        <v>1962</v>
      </c>
      <c r="E1001" s="15" t="n">
        <v>0.594144</v>
      </c>
      <c r="F1001" s="16" t="n">
        <v>0.001</v>
      </c>
      <c r="G1001" s="17" t="n">
        <v>4.35081</v>
      </c>
      <c r="H1001" s="2" t="n">
        <v>0</v>
      </c>
    </row>
    <row r="1002" customFormat="false" ht="12.75" hidden="false" customHeight="false" outlineLevel="0" collapsed="false">
      <c r="A1002" s="1" t="s">
        <v>28</v>
      </c>
      <c r="B1002" s="1" t="n">
        <v>500099</v>
      </c>
      <c r="C1002" s="1" t="s">
        <v>1319</v>
      </c>
      <c r="D1002" s="1" t="s">
        <v>1320</v>
      </c>
      <c r="E1002" s="15" t="n">
        <v>0.593869</v>
      </c>
      <c r="F1002" s="16" t="n">
        <v>0.0004</v>
      </c>
      <c r="G1002" s="17" t="n">
        <v>2.0395</v>
      </c>
      <c r="H1002" s="2" t="n">
        <v>0</v>
      </c>
    </row>
    <row r="1003" customFormat="false" ht="12.75" hidden="false" customHeight="false" outlineLevel="0" collapsed="false">
      <c r="A1003" s="1" t="s">
        <v>28</v>
      </c>
      <c r="B1003" s="1" t="n">
        <v>20025</v>
      </c>
      <c r="C1003" s="1" t="s">
        <v>849</v>
      </c>
      <c r="D1003" s="1" t="s">
        <v>850</v>
      </c>
      <c r="E1003" s="15" t="n">
        <v>0.593491</v>
      </c>
      <c r="F1003" s="16" t="n">
        <v>0.0011</v>
      </c>
      <c r="G1003" s="17" t="n">
        <v>2.71931</v>
      </c>
      <c r="H1003" s="2" t="n">
        <v>0</v>
      </c>
    </row>
    <row r="1004" customFormat="false" ht="12.75" hidden="false" customHeight="false" outlineLevel="0" collapsed="false">
      <c r="A1004" s="1" t="s">
        <v>28</v>
      </c>
      <c r="B1004" s="1" t="n">
        <v>503389</v>
      </c>
      <c r="C1004" s="1" t="s">
        <v>1963</v>
      </c>
      <c r="D1004" s="1" t="s">
        <v>1964</v>
      </c>
      <c r="E1004" s="15" t="n">
        <v>0.59269</v>
      </c>
      <c r="F1004" s="16" t="n">
        <v>0.0008</v>
      </c>
      <c r="G1004" s="17" t="n">
        <v>2.09379</v>
      </c>
      <c r="H1004" s="2" t="n">
        <v>0</v>
      </c>
    </row>
    <row r="1005" customFormat="false" ht="12.75" hidden="false" customHeight="false" outlineLevel="0" collapsed="false">
      <c r="A1005" s="1" t="s">
        <v>28</v>
      </c>
      <c r="B1005" s="1" t="n">
        <v>518446</v>
      </c>
      <c r="C1005" s="1" t="s">
        <v>1965</v>
      </c>
      <c r="D1005" s="1" t="s">
        <v>1966</v>
      </c>
      <c r="E1005" s="15" t="n">
        <v>0.590281</v>
      </c>
      <c r="F1005" s="16" t="n">
        <v>0.0014</v>
      </c>
      <c r="G1005" s="17" t="n">
        <v>2.29387</v>
      </c>
      <c r="H1005" s="2" t="n">
        <v>0</v>
      </c>
    </row>
    <row r="1006" customFormat="false" ht="12.75" hidden="false" customHeight="false" outlineLevel="0" collapsed="false">
      <c r="A1006" s="1" t="s">
        <v>28</v>
      </c>
      <c r="B1006" s="1" t="n">
        <v>500375</v>
      </c>
      <c r="C1006" s="1" t="s">
        <v>1967</v>
      </c>
      <c r="D1006" s="1" t="s">
        <v>1968</v>
      </c>
      <c r="E1006" s="15" t="n">
        <v>0.589851</v>
      </c>
      <c r="F1006" s="16" t="n">
        <v>0.001</v>
      </c>
      <c r="G1006" s="17" t="n">
        <v>7.4867</v>
      </c>
      <c r="H1006" s="2" t="n">
        <v>0</v>
      </c>
    </row>
    <row r="1007" customFormat="false" ht="12.75" hidden="false" customHeight="false" outlineLevel="0" collapsed="false">
      <c r="A1007" s="1" t="s">
        <v>28</v>
      </c>
      <c r="B1007" s="1" t="n">
        <v>501274</v>
      </c>
      <c r="C1007" s="1" t="s">
        <v>1969</v>
      </c>
      <c r="D1007" s="1" t="s">
        <v>89</v>
      </c>
      <c r="E1007" s="15" t="n">
        <v>0.58571</v>
      </c>
      <c r="F1007" s="16" t="n">
        <v>0.002</v>
      </c>
      <c r="G1007" s="17" t="n">
        <v>3.7867</v>
      </c>
      <c r="H1007" s="2" t="n">
        <v>0</v>
      </c>
    </row>
    <row r="1008" customFormat="false" ht="12.75" hidden="false" customHeight="false" outlineLevel="0" collapsed="false">
      <c r="A1008" s="1" t="s">
        <v>28</v>
      </c>
      <c r="B1008" s="1" t="n">
        <v>541746</v>
      </c>
      <c r="C1008" s="1" t="s">
        <v>1970</v>
      </c>
      <c r="D1008" s="1" t="s">
        <v>1971</v>
      </c>
      <c r="E1008" s="15" t="n">
        <v>0.583271</v>
      </c>
      <c r="F1008" s="16" t="n">
        <v>0.0015</v>
      </c>
      <c r="G1008" s="17" t="n">
        <v>3.24843</v>
      </c>
      <c r="H1008" s="2" t="n">
        <v>0</v>
      </c>
    </row>
    <row r="1009" customFormat="false" ht="12.75" hidden="false" customHeight="false" outlineLevel="0" collapsed="false">
      <c r="A1009" s="1" t="s">
        <v>28</v>
      </c>
      <c r="B1009" s="1" t="n">
        <v>507285</v>
      </c>
      <c r="C1009" s="1" t="s">
        <v>1972</v>
      </c>
      <c r="D1009" s="1" t="s">
        <v>1973</v>
      </c>
      <c r="E1009" s="15" t="n">
        <v>0.581513</v>
      </c>
      <c r="F1009" s="16" t="n">
        <v>0.0037</v>
      </c>
      <c r="G1009" s="17" t="n">
        <v>2.1429</v>
      </c>
      <c r="H1009" s="2" t="n">
        <v>0</v>
      </c>
    </row>
    <row r="1010" customFormat="false" ht="12.75" hidden="false" customHeight="false" outlineLevel="0" collapsed="false">
      <c r="A1010" s="1" t="s">
        <v>28</v>
      </c>
      <c r="B1010" s="1" t="n">
        <v>509078</v>
      </c>
      <c r="C1010" s="1" t="s">
        <v>1974</v>
      </c>
      <c r="D1010" s="1" t="s">
        <v>1975</v>
      </c>
      <c r="E1010" s="15" t="n">
        <v>0.581346</v>
      </c>
      <c r="F1010" s="16" t="n">
        <v>0.0002</v>
      </c>
      <c r="G1010" s="17" t="n">
        <v>5.29553</v>
      </c>
      <c r="H1010" s="2" t="n">
        <v>0</v>
      </c>
    </row>
    <row r="1011" customFormat="false" ht="12.75" hidden="false" customHeight="false" outlineLevel="0" collapsed="false">
      <c r="A1011" s="1" t="s">
        <v>28</v>
      </c>
      <c r="B1011" s="1" t="n">
        <v>24211</v>
      </c>
      <c r="C1011" s="1" t="s">
        <v>1976</v>
      </c>
      <c r="D1011" s="1" t="s">
        <v>1977</v>
      </c>
      <c r="E1011" s="15" t="n">
        <v>0.580528</v>
      </c>
      <c r="F1011" s="16" t="n">
        <v>0.0006</v>
      </c>
      <c r="G1011" s="17" t="n">
        <v>2.27832</v>
      </c>
      <c r="H1011" s="2" t="n">
        <v>0</v>
      </c>
    </row>
    <row r="1012" customFormat="false" ht="12.75" hidden="false" customHeight="false" outlineLevel="0" collapsed="false">
      <c r="A1012" s="1" t="s">
        <v>28</v>
      </c>
      <c r="B1012" s="1" t="n">
        <v>529285</v>
      </c>
      <c r="C1012" s="1" t="s">
        <v>1978</v>
      </c>
      <c r="D1012" s="1" t="s">
        <v>1979</v>
      </c>
      <c r="E1012" s="15" t="n">
        <v>0.579295</v>
      </c>
      <c r="F1012" s="16" t="n">
        <v>0</v>
      </c>
      <c r="G1012" s="17" t="n">
        <v>2.95374</v>
      </c>
      <c r="H1012" s="2" t="n">
        <v>0</v>
      </c>
    </row>
    <row r="1013" customFormat="false" ht="12.75" hidden="false" customHeight="false" outlineLevel="0" collapsed="false">
      <c r="A1013" s="1" t="s">
        <v>28</v>
      </c>
      <c r="B1013" s="1" t="n">
        <v>500139</v>
      </c>
      <c r="C1013" s="1" t="s">
        <v>1980</v>
      </c>
      <c r="D1013" s="1" t="s">
        <v>1981</v>
      </c>
      <c r="E1013" s="15" t="n">
        <v>0.576669</v>
      </c>
      <c r="F1013" s="16" t="n">
        <v>0.0017</v>
      </c>
      <c r="G1013" s="17" t="n">
        <v>2.72583</v>
      </c>
      <c r="H1013" s="2" t="n">
        <v>0</v>
      </c>
    </row>
    <row r="1014" customFormat="false" ht="12.75" hidden="false" customHeight="false" outlineLevel="0" collapsed="false">
      <c r="A1014" s="1" t="s">
        <v>28</v>
      </c>
      <c r="B1014" s="1" t="n">
        <v>519089</v>
      </c>
      <c r="C1014" s="1" t="s">
        <v>1982</v>
      </c>
      <c r="D1014" s="1" t="s">
        <v>1983</v>
      </c>
      <c r="E1014" s="15" t="n">
        <v>0.576102</v>
      </c>
      <c r="F1014" s="16" t="n">
        <v>0.0009</v>
      </c>
      <c r="G1014" s="17" t="n">
        <v>2.16416</v>
      </c>
      <c r="H1014" s="2" t="n">
        <v>0</v>
      </c>
    </row>
    <row r="1015" customFormat="false" ht="12.75" hidden="false" customHeight="false" outlineLevel="0" collapsed="false">
      <c r="A1015" s="1" t="s">
        <v>28</v>
      </c>
      <c r="B1015" s="1" t="n">
        <v>3051</v>
      </c>
      <c r="C1015" s="1" t="s">
        <v>1984</v>
      </c>
      <c r="D1015" s="1" t="s">
        <v>1985</v>
      </c>
      <c r="E1015" s="15" t="n">
        <v>0.576053</v>
      </c>
      <c r="F1015" s="16" t="n">
        <v>0.0008</v>
      </c>
      <c r="G1015" s="17" t="n">
        <v>2.31664</v>
      </c>
      <c r="H1015" s="2" t="n">
        <v>0</v>
      </c>
    </row>
    <row r="1016" customFormat="false" ht="12.75" hidden="false" customHeight="false" outlineLevel="0" collapsed="false">
      <c r="A1016" s="1" t="s">
        <v>28</v>
      </c>
      <c r="B1016" s="1" t="n">
        <v>507518</v>
      </c>
      <c r="C1016" s="1" t="s">
        <v>1986</v>
      </c>
      <c r="D1016" s="1" t="s">
        <v>1987</v>
      </c>
      <c r="E1016" s="15" t="n">
        <v>0.57544</v>
      </c>
      <c r="F1016" s="16" t="n">
        <v>0.0011</v>
      </c>
      <c r="G1016" s="17" t="n">
        <v>2.02238</v>
      </c>
      <c r="H1016" s="2" t="n">
        <v>0</v>
      </c>
    </row>
    <row r="1017" customFormat="false" ht="12.75" hidden="false" customHeight="false" outlineLevel="0" collapsed="false">
      <c r="A1017" s="1" t="s">
        <v>28</v>
      </c>
      <c r="B1017" s="1" t="n">
        <v>501581</v>
      </c>
      <c r="C1017" s="1" t="s">
        <v>1988</v>
      </c>
      <c r="D1017" s="1" t="s">
        <v>1989</v>
      </c>
      <c r="E1017" s="15" t="n">
        <v>0.575265</v>
      </c>
      <c r="F1017" s="16" t="n">
        <v>0.0014</v>
      </c>
      <c r="G1017" s="17" t="n">
        <v>3.53642</v>
      </c>
      <c r="H1017" s="2" t="n">
        <v>0</v>
      </c>
    </row>
    <row r="1018" customFormat="false" ht="12.75" hidden="false" customHeight="false" outlineLevel="0" collapsed="false">
      <c r="A1018" s="1" t="s">
        <v>28</v>
      </c>
      <c r="B1018" s="1" t="n">
        <v>508295</v>
      </c>
      <c r="C1018" s="1" t="s">
        <v>1990</v>
      </c>
      <c r="D1018" s="1" t="s">
        <v>1991</v>
      </c>
      <c r="E1018" s="15" t="n">
        <v>0.574407</v>
      </c>
      <c r="F1018" s="16" t="n">
        <v>0.0011</v>
      </c>
      <c r="G1018" s="17" t="n">
        <v>3.83209</v>
      </c>
      <c r="H1018" s="2" t="n">
        <v>0</v>
      </c>
    </row>
    <row r="1019" customFormat="false" ht="12.75" hidden="false" customHeight="false" outlineLevel="0" collapsed="false">
      <c r="A1019" s="1" t="s">
        <v>28</v>
      </c>
      <c r="B1019" s="1" t="n">
        <v>508359</v>
      </c>
      <c r="C1019" s="1" t="s">
        <v>1992</v>
      </c>
      <c r="D1019" s="1" t="s">
        <v>1993</v>
      </c>
      <c r="E1019" s="15" t="n">
        <v>0.572508</v>
      </c>
      <c r="F1019" s="16" t="n">
        <v>0.001</v>
      </c>
      <c r="G1019" s="17" t="n">
        <v>2.22404</v>
      </c>
      <c r="H1019" s="2" t="n">
        <v>0</v>
      </c>
    </row>
    <row r="1020" customFormat="false" ht="12.75" hidden="false" customHeight="false" outlineLevel="0" collapsed="false">
      <c r="A1020" s="1" t="s">
        <v>28</v>
      </c>
      <c r="B1020" s="1" t="n">
        <v>510969</v>
      </c>
      <c r="C1020" s="1" t="s">
        <v>1994</v>
      </c>
      <c r="D1020" s="1" t="s">
        <v>1995</v>
      </c>
      <c r="E1020" s="15" t="n">
        <v>0.570014</v>
      </c>
      <c r="F1020" s="16" t="n">
        <v>0.0002</v>
      </c>
      <c r="G1020" s="17" t="n">
        <v>2.45285</v>
      </c>
      <c r="H1020" s="2" t="n">
        <v>0</v>
      </c>
    </row>
    <row r="1021" customFormat="false" ht="12.75" hidden="false" customHeight="false" outlineLevel="0" collapsed="false">
      <c r="A1021" s="1" t="s">
        <v>28</v>
      </c>
      <c r="B1021" s="1" t="n">
        <v>20037</v>
      </c>
      <c r="C1021" s="1" t="s">
        <v>1996</v>
      </c>
      <c r="D1021" s="1" t="s">
        <v>1997</v>
      </c>
      <c r="E1021" s="15" t="n">
        <v>0.567553</v>
      </c>
      <c r="F1021" s="16" t="n">
        <v>0.0009</v>
      </c>
      <c r="G1021" s="17" t="n">
        <v>8.07193</v>
      </c>
      <c r="H1021" s="2" t="n">
        <v>0</v>
      </c>
    </row>
    <row r="1022" customFormat="false" ht="12.75" hidden="false" customHeight="false" outlineLevel="0" collapsed="false">
      <c r="A1022" s="1" t="s">
        <v>28</v>
      </c>
      <c r="B1022" s="1" t="n">
        <v>528288</v>
      </c>
      <c r="C1022" s="1" t="s">
        <v>1998</v>
      </c>
      <c r="D1022" s="1" t="s">
        <v>1999</v>
      </c>
      <c r="E1022" s="15" t="n">
        <v>0.567518</v>
      </c>
      <c r="F1022" s="16" t="n">
        <v>0.0004</v>
      </c>
      <c r="G1022" s="17" t="n">
        <v>4.24532</v>
      </c>
      <c r="H1022" s="2" t="n">
        <v>0</v>
      </c>
    </row>
    <row r="1023" customFormat="false" ht="12.75" hidden="false" customHeight="false" outlineLevel="0" collapsed="false">
      <c r="A1023" s="1" t="s">
        <v>28</v>
      </c>
      <c r="B1023" s="1" t="n">
        <v>26896</v>
      </c>
      <c r="C1023" s="1" t="s">
        <v>2000</v>
      </c>
      <c r="D1023" s="1" t="s">
        <v>2001</v>
      </c>
      <c r="E1023" s="15" t="n">
        <v>0.567178</v>
      </c>
      <c r="F1023" s="16" t="n">
        <v>0.0003</v>
      </c>
      <c r="G1023" s="17" t="n">
        <v>3.06311</v>
      </c>
      <c r="H1023" s="2" t="n">
        <v>0</v>
      </c>
    </row>
    <row r="1024" customFormat="false" ht="12.75" hidden="false" customHeight="false" outlineLevel="0" collapsed="false">
      <c r="A1024" s="1" t="s">
        <v>28</v>
      </c>
      <c r="B1024" s="1" t="n">
        <v>517105</v>
      </c>
      <c r="C1024" s="1" t="s">
        <v>2002</v>
      </c>
      <c r="D1024" s="1" t="s">
        <v>2003</v>
      </c>
      <c r="E1024" s="15" t="n">
        <v>0.565637</v>
      </c>
      <c r="F1024" s="16" t="n">
        <v>0.0037</v>
      </c>
      <c r="G1024" s="17" t="n">
        <v>2.00661</v>
      </c>
      <c r="H1024" s="2" t="n">
        <v>0</v>
      </c>
    </row>
    <row r="1025" customFormat="false" ht="12.75" hidden="false" customHeight="false" outlineLevel="0" collapsed="false">
      <c r="A1025" s="1" t="s">
        <v>28</v>
      </c>
      <c r="B1025" s="1" t="n">
        <v>517181</v>
      </c>
      <c r="C1025" s="1" t="s">
        <v>2004</v>
      </c>
      <c r="D1025" s="1" t="s">
        <v>2005</v>
      </c>
      <c r="E1025" s="15" t="n">
        <v>0.565174</v>
      </c>
      <c r="F1025" s="16" t="n">
        <v>0.0017</v>
      </c>
      <c r="G1025" s="17" t="n">
        <v>2.48912</v>
      </c>
      <c r="H1025" s="2" t="n">
        <v>0</v>
      </c>
    </row>
    <row r="1026" customFormat="false" ht="12.75" hidden="false" customHeight="false" outlineLevel="0" collapsed="false">
      <c r="A1026" s="1" t="s">
        <v>28</v>
      </c>
      <c r="B1026" s="1" t="n">
        <v>1465</v>
      </c>
      <c r="C1026" s="1" t="s">
        <v>2006</v>
      </c>
      <c r="D1026" s="1" t="s">
        <v>2007</v>
      </c>
      <c r="E1026" s="15" t="n">
        <v>0.564571</v>
      </c>
      <c r="F1026" s="16" t="n">
        <v>0.0012</v>
      </c>
      <c r="G1026" s="17" t="n">
        <v>4.33036</v>
      </c>
      <c r="H1026" s="2" t="n">
        <v>0</v>
      </c>
    </row>
    <row r="1027" customFormat="false" ht="12.75" hidden="false" customHeight="false" outlineLevel="0" collapsed="false">
      <c r="A1027" s="1" t="s">
        <v>28</v>
      </c>
      <c r="B1027" s="1" t="n">
        <v>500274</v>
      </c>
      <c r="C1027" s="1" t="s">
        <v>2008</v>
      </c>
      <c r="D1027" s="1" t="s">
        <v>2009</v>
      </c>
      <c r="E1027" s="15" t="n">
        <v>0.562534</v>
      </c>
      <c r="F1027" s="16" t="n">
        <v>0.0003</v>
      </c>
      <c r="G1027" s="17" t="n">
        <v>4.42389</v>
      </c>
      <c r="H1027" s="2" t="n">
        <v>0</v>
      </c>
    </row>
    <row r="1028" customFormat="false" ht="12.75" hidden="false" customHeight="false" outlineLevel="0" collapsed="false">
      <c r="A1028" s="1" t="s">
        <v>28</v>
      </c>
      <c r="B1028" s="1" t="n">
        <v>502444</v>
      </c>
      <c r="C1028" s="1" t="s">
        <v>2010</v>
      </c>
      <c r="D1028" s="1" t="s">
        <v>2011</v>
      </c>
      <c r="E1028" s="15" t="n">
        <v>0.55904</v>
      </c>
      <c r="F1028" s="16" t="n">
        <v>0.0036</v>
      </c>
      <c r="G1028" s="17" t="n">
        <v>2.20706</v>
      </c>
      <c r="H1028" s="2" t="n">
        <v>0</v>
      </c>
    </row>
    <row r="1029" customFormat="false" ht="12.75" hidden="false" customHeight="false" outlineLevel="0" collapsed="false">
      <c r="A1029" s="1" t="s">
        <v>28</v>
      </c>
      <c r="B1029" s="1" t="n">
        <v>502364</v>
      </c>
      <c r="C1029" s="1" t="s">
        <v>2012</v>
      </c>
      <c r="D1029" s="1" t="s">
        <v>2013</v>
      </c>
      <c r="E1029" s="15" t="n">
        <v>0.558967</v>
      </c>
      <c r="F1029" s="16" t="n">
        <v>0.0007</v>
      </c>
      <c r="G1029" s="17" t="n">
        <v>2.28578</v>
      </c>
      <c r="H1029" s="2" t="n">
        <v>1</v>
      </c>
      <c r="I1029" s="1" t="s">
        <v>2012</v>
      </c>
    </row>
    <row r="1030" customFormat="false" ht="12.75" hidden="false" customHeight="false" outlineLevel="0" collapsed="false">
      <c r="A1030" s="1" t="s">
        <v>28</v>
      </c>
      <c r="B1030" s="1" t="n">
        <v>501482</v>
      </c>
      <c r="C1030" s="1" t="s">
        <v>2014</v>
      </c>
      <c r="D1030" s="1" t="s">
        <v>2015</v>
      </c>
      <c r="E1030" s="15" t="n">
        <v>0.558878</v>
      </c>
      <c r="F1030" s="16" t="n">
        <v>0.001</v>
      </c>
      <c r="G1030" s="17" t="n">
        <v>2.69127</v>
      </c>
      <c r="H1030" s="2" t="n">
        <v>1</v>
      </c>
      <c r="I1030" s="1" t="s">
        <v>2014</v>
      </c>
    </row>
    <row r="1031" customFormat="false" ht="12.75" hidden="false" customHeight="false" outlineLevel="0" collapsed="false">
      <c r="A1031" s="1" t="s">
        <v>28</v>
      </c>
      <c r="B1031" s="1" t="n">
        <v>505108</v>
      </c>
      <c r="C1031" s="1" t="s">
        <v>653</v>
      </c>
      <c r="D1031" s="1" t="s">
        <v>654</v>
      </c>
      <c r="E1031" s="15" t="n">
        <v>0.557862</v>
      </c>
      <c r="F1031" s="16" t="n">
        <v>0</v>
      </c>
      <c r="G1031" s="17" t="n">
        <v>16.40417</v>
      </c>
      <c r="H1031" s="2" t="n">
        <v>0</v>
      </c>
    </row>
    <row r="1032" customFormat="false" ht="12.75" hidden="false" customHeight="false" outlineLevel="0" collapsed="false">
      <c r="A1032" s="1" t="s">
        <v>28</v>
      </c>
      <c r="B1032" s="1" t="n">
        <v>23681</v>
      </c>
      <c r="C1032" s="1" t="s">
        <v>2016</v>
      </c>
      <c r="D1032" s="1" t="s">
        <v>2017</v>
      </c>
      <c r="E1032" s="15" t="n">
        <v>0.557646</v>
      </c>
      <c r="F1032" s="16" t="n">
        <v>0.0006</v>
      </c>
      <c r="G1032" s="17" t="n">
        <v>4.2069</v>
      </c>
      <c r="H1032" s="2" t="n">
        <v>0</v>
      </c>
    </row>
    <row r="1033" customFormat="false" ht="12.75" hidden="false" customHeight="false" outlineLevel="0" collapsed="false">
      <c r="A1033" s="1" t="s">
        <v>28</v>
      </c>
      <c r="B1033" s="1" t="n">
        <v>500299</v>
      </c>
      <c r="C1033" s="1" t="s">
        <v>2018</v>
      </c>
      <c r="D1033" s="1" t="s">
        <v>2019</v>
      </c>
      <c r="E1033" s="15" t="n">
        <v>0.557276</v>
      </c>
      <c r="F1033" s="16" t="n">
        <v>0.0008</v>
      </c>
      <c r="G1033" s="17" t="n">
        <v>3.12064</v>
      </c>
      <c r="H1033" s="2" t="n">
        <v>1</v>
      </c>
      <c r="I1033" s="1" t="s">
        <v>2018</v>
      </c>
    </row>
    <row r="1034" customFormat="false" ht="12.75" hidden="false" customHeight="false" outlineLevel="0" collapsed="false">
      <c r="A1034" s="1" t="s">
        <v>28</v>
      </c>
      <c r="B1034" s="1" t="n">
        <v>507451</v>
      </c>
      <c r="C1034" s="1" t="s">
        <v>2020</v>
      </c>
      <c r="D1034" s="1" t="s">
        <v>2021</v>
      </c>
      <c r="E1034" s="15" t="n">
        <v>0.555119</v>
      </c>
      <c r="F1034" s="16" t="n">
        <v>0.0002</v>
      </c>
      <c r="G1034" s="17" t="n">
        <v>1.98834</v>
      </c>
      <c r="H1034" s="2" t="n">
        <v>0</v>
      </c>
    </row>
    <row r="1035" customFormat="false" ht="12.75" hidden="false" customHeight="false" outlineLevel="0" collapsed="false">
      <c r="A1035" s="1" t="s">
        <v>28</v>
      </c>
      <c r="B1035" s="1" t="n">
        <v>509614</v>
      </c>
      <c r="C1035" s="1" t="s">
        <v>2022</v>
      </c>
      <c r="D1035" s="1" t="s">
        <v>2023</v>
      </c>
      <c r="E1035" s="15" t="n">
        <v>0.550048</v>
      </c>
      <c r="F1035" s="16" t="n">
        <v>0.0002</v>
      </c>
      <c r="G1035" s="17" t="n">
        <v>2.43812</v>
      </c>
      <c r="H1035" s="2" t="n">
        <v>0</v>
      </c>
    </row>
    <row r="1036" customFormat="false" ht="12.75" hidden="false" customHeight="false" outlineLevel="0" collapsed="false">
      <c r="A1036" s="1" t="s">
        <v>28</v>
      </c>
      <c r="B1036" s="1" t="n">
        <v>511109</v>
      </c>
      <c r="C1036" s="1" t="s">
        <v>2024</v>
      </c>
      <c r="D1036" s="1" t="s">
        <v>2025</v>
      </c>
      <c r="E1036" s="15" t="n">
        <v>0.549145</v>
      </c>
      <c r="F1036" s="16" t="n">
        <v>0.0028</v>
      </c>
      <c r="G1036" s="17" t="n">
        <v>2.71197</v>
      </c>
      <c r="H1036" s="2" t="n">
        <v>0</v>
      </c>
    </row>
    <row r="1037" customFormat="false" ht="12.75" hidden="false" customHeight="false" outlineLevel="0" collapsed="false">
      <c r="A1037" s="1" t="s">
        <v>28</v>
      </c>
      <c r="B1037" s="1" t="n">
        <v>509676</v>
      </c>
      <c r="C1037" s="1" t="s">
        <v>2026</v>
      </c>
      <c r="D1037" s="1" t="s">
        <v>2027</v>
      </c>
      <c r="E1037" s="15" t="n">
        <v>0.544222</v>
      </c>
      <c r="F1037" s="16" t="n">
        <v>0.001</v>
      </c>
      <c r="G1037" s="17" t="n">
        <v>3.1306</v>
      </c>
      <c r="H1037" s="2" t="n">
        <v>0</v>
      </c>
    </row>
    <row r="1038" customFormat="false" ht="12.75" hidden="false" customHeight="false" outlineLevel="0" collapsed="false">
      <c r="A1038" s="1" t="s">
        <v>28</v>
      </c>
      <c r="B1038" s="1" t="n">
        <v>10275</v>
      </c>
      <c r="C1038" s="1" t="s">
        <v>2028</v>
      </c>
      <c r="D1038" s="1" t="s">
        <v>2029</v>
      </c>
      <c r="E1038" s="15" t="n">
        <v>0.543951</v>
      </c>
      <c r="F1038" s="16" t="n">
        <v>0.0049</v>
      </c>
      <c r="G1038" s="17" t="n">
        <v>1.9797</v>
      </c>
      <c r="H1038" s="2" t="n">
        <v>0</v>
      </c>
    </row>
    <row r="1039" customFormat="false" ht="12.75" hidden="false" customHeight="false" outlineLevel="0" collapsed="false">
      <c r="A1039" s="1" t="s">
        <v>28</v>
      </c>
      <c r="B1039" s="1" t="n">
        <v>509259</v>
      </c>
      <c r="C1039" s="1" t="s">
        <v>2030</v>
      </c>
      <c r="D1039" s="1" t="s">
        <v>2031</v>
      </c>
      <c r="E1039" s="15" t="n">
        <v>0.542853</v>
      </c>
      <c r="F1039" s="16" t="n">
        <v>0.0015</v>
      </c>
      <c r="G1039" s="17" t="n">
        <v>2.06568</v>
      </c>
      <c r="H1039" s="2" t="n">
        <v>0</v>
      </c>
    </row>
    <row r="1040" customFormat="false" ht="12.75" hidden="false" customHeight="false" outlineLevel="0" collapsed="false">
      <c r="A1040" s="1" t="s">
        <v>28</v>
      </c>
      <c r="B1040" s="1" t="n">
        <v>503177</v>
      </c>
      <c r="C1040" s="1" t="s">
        <v>2032</v>
      </c>
      <c r="D1040" s="1" t="s">
        <v>2033</v>
      </c>
      <c r="E1040" s="15" t="n">
        <v>0.541054</v>
      </c>
      <c r="F1040" s="16" t="n">
        <v>0.0039</v>
      </c>
      <c r="G1040" s="17" t="n">
        <v>4.6213</v>
      </c>
      <c r="H1040" s="2" t="n">
        <v>0</v>
      </c>
    </row>
    <row r="1041" customFormat="false" ht="12.75" hidden="false" customHeight="false" outlineLevel="0" collapsed="false">
      <c r="A1041" s="1" t="s">
        <v>28</v>
      </c>
      <c r="B1041" s="1" t="n">
        <v>528334</v>
      </c>
      <c r="C1041" s="1" t="s">
        <v>2034</v>
      </c>
      <c r="D1041" s="1" t="s">
        <v>2035</v>
      </c>
      <c r="E1041" s="15" t="n">
        <v>0.539508</v>
      </c>
      <c r="F1041" s="16" t="n">
        <v>0.0025</v>
      </c>
      <c r="G1041" s="17" t="n">
        <v>2.41688</v>
      </c>
      <c r="H1041" s="2" t="n">
        <v>0</v>
      </c>
    </row>
    <row r="1042" customFormat="false" ht="12.75" hidden="false" customHeight="false" outlineLevel="0" collapsed="false">
      <c r="A1042" s="1" t="s">
        <v>28</v>
      </c>
      <c r="B1042" s="1" t="n">
        <v>29275</v>
      </c>
      <c r="C1042" s="1" t="s">
        <v>2036</v>
      </c>
      <c r="D1042" s="1" t="s">
        <v>2037</v>
      </c>
      <c r="E1042" s="15" t="n">
        <v>0.538947</v>
      </c>
      <c r="F1042" s="16" t="n">
        <v>0.0037</v>
      </c>
      <c r="G1042" s="17" t="n">
        <v>2.05044</v>
      </c>
      <c r="H1042" s="2" t="n">
        <v>1</v>
      </c>
      <c r="I1042" s="1" t="s">
        <v>2036</v>
      </c>
    </row>
    <row r="1043" customFormat="false" ht="12.75" hidden="false" customHeight="false" outlineLevel="0" collapsed="false">
      <c r="A1043" s="1" t="s">
        <v>28</v>
      </c>
      <c r="B1043" s="1" t="n">
        <v>27432</v>
      </c>
      <c r="C1043" s="1" t="s">
        <v>2038</v>
      </c>
      <c r="D1043" s="1" t="s">
        <v>2039</v>
      </c>
      <c r="E1043" s="15" t="n">
        <v>0.537242</v>
      </c>
      <c r="F1043" s="16" t="n">
        <v>0.0007</v>
      </c>
      <c r="G1043" s="17" t="n">
        <v>2.27584</v>
      </c>
      <c r="H1043" s="2" t="n">
        <v>0</v>
      </c>
    </row>
    <row r="1044" customFormat="false" ht="12.75" hidden="false" customHeight="false" outlineLevel="0" collapsed="false">
      <c r="A1044" s="1" t="s">
        <v>28</v>
      </c>
      <c r="B1044" s="1" t="n">
        <v>509467</v>
      </c>
      <c r="C1044" s="1" t="s">
        <v>2040</v>
      </c>
      <c r="D1044" s="1" t="s">
        <v>89</v>
      </c>
      <c r="E1044" s="15" t="n">
        <v>0.535437</v>
      </c>
      <c r="F1044" s="16" t="n">
        <v>0.0013</v>
      </c>
      <c r="G1044" s="17" t="n">
        <v>2.06135</v>
      </c>
      <c r="H1044" s="2" t="n">
        <v>0</v>
      </c>
    </row>
    <row r="1045" customFormat="false" ht="12.75" hidden="false" customHeight="false" outlineLevel="0" collapsed="false">
      <c r="A1045" s="1" t="s">
        <v>28</v>
      </c>
      <c r="B1045" s="1" t="n">
        <v>500367</v>
      </c>
      <c r="C1045" s="1" t="s">
        <v>2041</v>
      </c>
      <c r="D1045" s="1" t="s">
        <v>2042</v>
      </c>
      <c r="E1045" s="15" t="n">
        <v>0.534893</v>
      </c>
      <c r="F1045" s="16" t="n">
        <v>0.0018</v>
      </c>
      <c r="G1045" s="17" t="n">
        <v>2.86935</v>
      </c>
      <c r="H1045" s="2" t="n">
        <v>0</v>
      </c>
    </row>
    <row r="1046" customFormat="false" ht="12.75" hidden="false" customHeight="false" outlineLevel="0" collapsed="false">
      <c r="A1046" s="1" t="s">
        <v>28</v>
      </c>
      <c r="B1046" s="1" t="n">
        <v>15094</v>
      </c>
      <c r="C1046" s="1" t="s">
        <v>2043</v>
      </c>
      <c r="D1046" s="1" t="s">
        <v>2044</v>
      </c>
      <c r="E1046" s="15" t="n">
        <v>0.532861</v>
      </c>
      <c r="F1046" s="16" t="n">
        <v>0.0035</v>
      </c>
      <c r="G1046" s="17" t="n">
        <v>2.4926</v>
      </c>
      <c r="H1046" s="2" t="n">
        <v>0</v>
      </c>
    </row>
    <row r="1047" customFormat="false" ht="12.75" hidden="false" customHeight="false" outlineLevel="0" collapsed="false">
      <c r="A1047" s="1" t="s">
        <v>28</v>
      </c>
      <c r="B1047" s="1" t="n">
        <v>20063</v>
      </c>
      <c r="C1047" s="1" t="s">
        <v>818</v>
      </c>
      <c r="D1047" s="1" t="s">
        <v>819</v>
      </c>
      <c r="E1047" s="15" t="n">
        <v>0.527655</v>
      </c>
      <c r="F1047" s="16" t="n">
        <v>0.0007</v>
      </c>
      <c r="G1047" s="17" t="n">
        <v>7.40653</v>
      </c>
      <c r="H1047" s="2" t="n">
        <v>0</v>
      </c>
    </row>
    <row r="1048" customFormat="false" ht="12.75" hidden="false" customHeight="false" outlineLevel="0" collapsed="false">
      <c r="A1048" s="1" t="s">
        <v>28</v>
      </c>
      <c r="B1048" s="1" t="n">
        <v>518655</v>
      </c>
      <c r="C1048" s="1" t="s">
        <v>2045</v>
      </c>
      <c r="D1048" s="1" t="s">
        <v>2046</v>
      </c>
      <c r="E1048" s="15" t="n">
        <v>0.524992</v>
      </c>
      <c r="F1048" s="16" t="n">
        <v>0.0027</v>
      </c>
      <c r="G1048" s="17" t="n">
        <v>2.91459</v>
      </c>
      <c r="H1048" s="2" t="n">
        <v>0</v>
      </c>
    </row>
    <row r="1049" customFormat="false" ht="12.75" hidden="false" customHeight="false" outlineLevel="0" collapsed="false">
      <c r="A1049" s="1" t="s">
        <v>28</v>
      </c>
      <c r="B1049" s="1" t="n">
        <v>510227</v>
      </c>
      <c r="C1049" s="1" t="s">
        <v>2047</v>
      </c>
      <c r="D1049" s="1" t="s">
        <v>2048</v>
      </c>
      <c r="E1049" s="15" t="n">
        <v>0.521705</v>
      </c>
      <c r="F1049" s="16" t="n">
        <v>0.0019</v>
      </c>
      <c r="G1049" s="17" t="n">
        <v>2.2873</v>
      </c>
      <c r="H1049" s="2" t="n">
        <v>0</v>
      </c>
    </row>
    <row r="1050" customFormat="false" ht="12.75" hidden="false" customHeight="false" outlineLevel="0" collapsed="false">
      <c r="A1050" s="1" t="s">
        <v>28</v>
      </c>
      <c r="B1050" s="1" t="n">
        <v>507767</v>
      </c>
      <c r="C1050" s="1" t="s">
        <v>2049</v>
      </c>
      <c r="D1050" s="1" t="s">
        <v>2050</v>
      </c>
      <c r="E1050" s="15" t="n">
        <v>0.520175</v>
      </c>
      <c r="F1050" s="16" t="n">
        <v>0.0012</v>
      </c>
      <c r="G1050" s="17" t="n">
        <v>3.48878</v>
      </c>
      <c r="H1050" s="2" t="n">
        <v>0</v>
      </c>
    </row>
    <row r="1051" customFormat="false" ht="12.75" hidden="false" customHeight="false" outlineLevel="0" collapsed="false">
      <c r="A1051" s="1" t="s">
        <v>28</v>
      </c>
      <c r="B1051" s="1" t="n">
        <v>507289</v>
      </c>
      <c r="C1051" s="1" t="s">
        <v>2051</v>
      </c>
      <c r="D1051" s="1" t="s">
        <v>2052</v>
      </c>
      <c r="E1051" s="15" t="n">
        <v>0.516671</v>
      </c>
      <c r="F1051" s="16" t="n">
        <v>0.0022</v>
      </c>
      <c r="G1051" s="17" t="n">
        <v>1.95957</v>
      </c>
      <c r="H1051" s="2" t="n">
        <v>0</v>
      </c>
    </row>
    <row r="1052" customFormat="false" ht="12.75" hidden="false" customHeight="false" outlineLevel="0" collapsed="false">
      <c r="A1052" s="1" t="s">
        <v>28</v>
      </c>
      <c r="B1052" s="1" t="n">
        <v>507946</v>
      </c>
      <c r="C1052" s="1" t="s">
        <v>2053</v>
      </c>
      <c r="D1052" s="1" t="s">
        <v>2054</v>
      </c>
      <c r="E1052" s="15" t="n">
        <v>0.512356</v>
      </c>
      <c r="F1052" s="16" t="n">
        <v>0.0014</v>
      </c>
      <c r="G1052" s="17" t="n">
        <v>2.61996</v>
      </c>
      <c r="H1052" s="2" t="n">
        <v>0</v>
      </c>
    </row>
    <row r="1053" customFormat="false" ht="12.75" hidden="false" customHeight="false" outlineLevel="0" collapsed="false">
      <c r="A1053" s="1" t="s">
        <v>28</v>
      </c>
      <c r="B1053" s="1" t="n">
        <v>519994</v>
      </c>
      <c r="C1053" s="1" t="s">
        <v>2055</v>
      </c>
      <c r="D1053" s="1" t="s">
        <v>2056</v>
      </c>
      <c r="E1053" s="15" t="n">
        <v>0.509529</v>
      </c>
      <c r="F1053" s="16" t="n">
        <v>0.0006</v>
      </c>
      <c r="G1053" s="17" t="n">
        <v>2.45765</v>
      </c>
      <c r="H1053" s="2" t="n">
        <v>0</v>
      </c>
    </row>
    <row r="1054" customFormat="false" ht="12.75" hidden="false" customHeight="false" outlineLevel="0" collapsed="false">
      <c r="A1054" s="1" t="s">
        <v>28</v>
      </c>
      <c r="B1054" s="1" t="n">
        <v>502021</v>
      </c>
      <c r="C1054" s="1" t="s">
        <v>2057</v>
      </c>
      <c r="D1054" s="1" t="s">
        <v>2058</v>
      </c>
      <c r="E1054" s="15" t="n">
        <v>0.509149</v>
      </c>
      <c r="F1054" s="16" t="n">
        <v>0.0009</v>
      </c>
      <c r="G1054" s="17" t="n">
        <v>2.20518</v>
      </c>
      <c r="H1054" s="2" t="n">
        <v>0</v>
      </c>
    </row>
    <row r="1055" customFormat="false" ht="12.75" hidden="false" customHeight="false" outlineLevel="0" collapsed="false">
      <c r="A1055" s="1" t="s">
        <v>28</v>
      </c>
      <c r="B1055" s="1" t="n">
        <v>501369</v>
      </c>
      <c r="C1055" s="1" t="s">
        <v>2059</v>
      </c>
      <c r="D1055" s="1" t="s">
        <v>2060</v>
      </c>
      <c r="E1055" s="15" t="n">
        <v>0.507244</v>
      </c>
      <c r="F1055" s="16" t="n">
        <v>0.0028</v>
      </c>
      <c r="G1055" s="17" t="n">
        <v>4.0215</v>
      </c>
      <c r="H1055" s="2" t="n">
        <v>0</v>
      </c>
    </row>
    <row r="1056" customFormat="false" ht="12.75" hidden="false" customHeight="false" outlineLevel="0" collapsed="false">
      <c r="A1056" s="1" t="s">
        <v>28</v>
      </c>
      <c r="B1056" s="1" t="n">
        <v>515108</v>
      </c>
      <c r="C1056" s="1" t="s">
        <v>2061</v>
      </c>
      <c r="D1056" s="1" t="s">
        <v>2062</v>
      </c>
      <c r="E1056" s="15" t="n">
        <v>0.507055</v>
      </c>
      <c r="F1056" s="16" t="n">
        <v>0.0015</v>
      </c>
      <c r="G1056" s="17" t="n">
        <v>2.66185</v>
      </c>
      <c r="H1056" s="2" t="n">
        <v>0</v>
      </c>
    </row>
    <row r="1057" customFormat="false" ht="12.75" hidden="false" customHeight="false" outlineLevel="0" collapsed="false">
      <c r="A1057" s="1" t="s">
        <v>28</v>
      </c>
      <c r="B1057" s="1" t="n">
        <v>521103</v>
      </c>
      <c r="C1057" s="1" t="s">
        <v>2063</v>
      </c>
      <c r="D1057" s="1" t="s">
        <v>2064</v>
      </c>
      <c r="E1057" s="15" t="n">
        <v>0.506125</v>
      </c>
      <c r="F1057" s="16" t="n">
        <v>0.0028</v>
      </c>
      <c r="G1057" s="17" t="n">
        <v>3.15749</v>
      </c>
      <c r="H1057" s="2" t="n">
        <v>1</v>
      </c>
      <c r="I1057" s="1" t="s">
        <v>2063</v>
      </c>
    </row>
    <row r="1058" customFormat="false" ht="12.75" hidden="false" customHeight="false" outlineLevel="0" collapsed="false">
      <c r="A1058" s="1" t="s">
        <v>28</v>
      </c>
      <c r="B1058" s="1" t="n">
        <v>515586</v>
      </c>
      <c r="C1058" s="1" t="s">
        <v>2065</v>
      </c>
      <c r="D1058" s="1" t="s">
        <v>2066</v>
      </c>
      <c r="E1058" s="15" t="n">
        <v>0.504598</v>
      </c>
      <c r="F1058" s="16" t="n">
        <v>0.0021</v>
      </c>
      <c r="G1058" s="17" t="n">
        <v>2.55698</v>
      </c>
      <c r="H1058" s="2" t="n">
        <v>0</v>
      </c>
    </row>
    <row r="1059" customFormat="false" ht="12.75" hidden="false" customHeight="false" outlineLevel="0" collapsed="false">
      <c r="A1059" s="1" t="s">
        <v>28</v>
      </c>
      <c r="B1059" s="1" t="n">
        <v>508795</v>
      </c>
      <c r="C1059" s="1" t="s">
        <v>2067</v>
      </c>
      <c r="D1059" s="1" t="s">
        <v>2068</v>
      </c>
      <c r="E1059" s="15" t="n">
        <v>0.504243</v>
      </c>
      <c r="F1059" s="16" t="n">
        <v>0.0014</v>
      </c>
      <c r="G1059" s="17" t="n">
        <v>2.57253</v>
      </c>
      <c r="H1059" s="2" t="n">
        <v>0</v>
      </c>
    </row>
    <row r="1060" customFormat="false" ht="12.75" hidden="false" customHeight="false" outlineLevel="0" collapsed="false">
      <c r="A1060" s="1" t="s">
        <v>28</v>
      </c>
      <c r="B1060" s="1" t="n">
        <v>24050</v>
      </c>
      <c r="C1060" s="1" t="s">
        <v>2069</v>
      </c>
      <c r="D1060" s="1" t="s">
        <v>2070</v>
      </c>
      <c r="E1060" s="15" t="n">
        <v>0.499738</v>
      </c>
      <c r="F1060" s="16" t="n">
        <v>0.001</v>
      </c>
      <c r="G1060" s="17" t="n">
        <v>2.62194</v>
      </c>
      <c r="H1060" s="2" t="n">
        <v>0</v>
      </c>
    </row>
    <row r="1061" customFormat="false" ht="12.75" hidden="false" customHeight="false" outlineLevel="0" collapsed="false">
      <c r="A1061" s="1" t="s">
        <v>28</v>
      </c>
      <c r="B1061" s="1" t="n">
        <v>510355</v>
      </c>
      <c r="C1061" s="1" t="s">
        <v>2071</v>
      </c>
      <c r="D1061" s="1" t="s">
        <v>2072</v>
      </c>
      <c r="E1061" s="15" t="n">
        <v>0.498236</v>
      </c>
      <c r="F1061" s="16" t="n">
        <v>0.0008</v>
      </c>
      <c r="G1061" s="17" t="n">
        <v>5.1883</v>
      </c>
      <c r="H1061" s="2" t="n">
        <v>0</v>
      </c>
    </row>
    <row r="1062" customFormat="false" ht="12.75" hidden="false" customHeight="false" outlineLevel="0" collapsed="false">
      <c r="A1062" s="1" t="s">
        <v>28</v>
      </c>
      <c r="B1062" s="1" t="n">
        <v>503141</v>
      </c>
      <c r="C1062" s="1" t="s">
        <v>2073</v>
      </c>
      <c r="D1062" s="1" t="s">
        <v>2074</v>
      </c>
      <c r="E1062" s="15" t="n">
        <v>0.497433</v>
      </c>
      <c r="F1062" s="16" t="n">
        <v>0.0013</v>
      </c>
      <c r="G1062" s="17" t="n">
        <v>3.78884</v>
      </c>
      <c r="H1062" s="2" t="n">
        <v>0</v>
      </c>
    </row>
    <row r="1063" customFormat="false" ht="12.75" hidden="false" customHeight="false" outlineLevel="0" collapsed="false">
      <c r="A1063" s="1" t="s">
        <v>28</v>
      </c>
      <c r="B1063" s="1" t="n">
        <v>500419</v>
      </c>
      <c r="C1063" s="1" t="s">
        <v>2075</v>
      </c>
      <c r="D1063" s="1" t="s">
        <v>2076</v>
      </c>
      <c r="E1063" s="15" t="n">
        <v>0.489253</v>
      </c>
      <c r="F1063" s="16" t="n">
        <v>0.0014</v>
      </c>
      <c r="G1063" s="17" t="n">
        <v>3.09688</v>
      </c>
      <c r="H1063" s="2" t="n">
        <v>0</v>
      </c>
    </row>
    <row r="1064" customFormat="false" ht="12.75" hidden="false" customHeight="false" outlineLevel="0" collapsed="false">
      <c r="A1064" s="1" t="s">
        <v>28</v>
      </c>
      <c r="B1064" s="1" t="n">
        <v>511121</v>
      </c>
      <c r="C1064" s="1" t="s">
        <v>2077</v>
      </c>
      <c r="D1064" s="1" t="s">
        <v>2078</v>
      </c>
      <c r="E1064" s="15" t="n">
        <v>0.488945</v>
      </c>
      <c r="F1064" s="16" t="n">
        <v>0.001</v>
      </c>
      <c r="G1064" s="17" t="n">
        <v>4.6307</v>
      </c>
      <c r="H1064" s="2" t="n">
        <v>0</v>
      </c>
    </row>
    <row r="1065" customFormat="false" ht="12.75" hidden="false" customHeight="false" outlineLevel="0" collapsed="false">
      <c r="A1065" s="1" t="s">
        <v>28</v>
      </c>
      <c r="B1065" s="1" t="n">
        <v>502769</v>
      </c>
      <c r="C1065" s="1" t="s">
        <v>851</v>
      </c>
      <c r="D1065" s="1" t="s">
        <v>852</v>
      </c>
      <c r="E1065" s="15" t="n">
        <v>0.484444</v>
      </c>
      <c r="F1065" s="16" t="n">
        <v>0.0006</v>
      </c>
      <c r="G1065" s="17" t="n">
        <v>2.59168</v>
      </c>
      <c r="H1065" s="2" t="n">
        <v>0</v>
      </c>
    </row>
    <row r="1066" customFormat="false" ht="12.75" hidden="false" customHeight="false" outlineLevel="0" collapsed="false">
      <c r="A1066" s="1" t="s">
        <v>28</v>
      </c>
      <c r="B1066" s="1" t="n">
        <v>508804</v>
      </c>
      <c r="C1066" s="1" t="s">
        <v>2079</v>
      </c>
      <c r="D1066" s="1" t="s">
        <v>2080</v>
      </c>
      <c r="E1066" s="15" t="n">
        <v>0.482646</v>
      </c>
      <c r="F1066" s="16" t="n">
        <v>0.0021</v>
      </c>
      <c r="G1066" s="17" t="n">
        <v>3.43322</v>
      </c>
      <c r="H1066" s="2" t="n">
        <v>0</v>
      </c>
    </row>
    <row r="1067" customFormat="false" ht="12.75" hidden="false" customHeight="false" outlineLevel="0" collapsed="false">
      <c r="A1067" s="1" t="s">
        <v>28</v>
      </c>
      <c r="B1067" s="1" t="n">
        <v>24172</v>
      </c>
      <c r="C1067" s="1" t="s">
        <v>2081</v>
      </c>
      <c r="D1067" s="1" t="s">
        <v>2082</v>
      </c>
      <c r="E1067" s="15" t="n">
        <v>0.480367</v>
      </c>
      <c r="F1067" s="16" t="n">
        <v>0.003</v>
      </c>
      <c r="G1067" s="17" t="n">
        <v>2.02638</v>
      </c>
      <c r="H1067" s="2" t="n">
        <v>0</v>
      </c>
    </row>
    <row r="1068" customFormat="false" ht="12.75" hidden="false" customHeight="false" outlineLevel="0" collapsed="false">
      <c r="A1068" s="1" t="s">
        <v>28</v>
      </c>
      <c r="B1068" s="1" t="n">
        <v>26339</v>
      </c>
      <c r="C1068" s="1" t="s">
        <v>2083</v>
      </c>
      <c r="D1068" s="1" t="s">
        <v>2084</v>
      </c>
      <c r="E1068" s="15" t="n">
        <v>0.472996</v>
      </c>
      <c r="F1068" s="16" t="n">
        <v>0</v>
      </c>
      <c r="G1068" s="17" t="n">
        <v>2.28828</v>
      </c>
      <c r="H1068" s="2" t="n">
        <v>0</v>
      </c>
    </row>
    <row r="1069" customFormat="false" ht="12.75" hidden="false" customHeight="false" outlineLevel="0" collapsed="false">
      <c r="A1069" s="1" t="s">
        <v>28</v>
      </c>
      <c r="B1069" s="1" t="n">
        <v>531183</v>
      </c>
      <c r="C1069" s="1" t="s">
        <v>2085</v>
      </c>
      <c r="D1069" s="1" t="s">
        <v>2086</v>
      </c>
      <c r="E1069" s="15" t="n">
        <v>0.472235</v>
      </c>
      <c r="F1069" s="16" t="n">
        <v>0.0029</v>
      </c>
      <c r="G1069" s="17" t="n">
        <v>6.49924</v>
      </c>
      <c r="H1069" s="2" t="n">
        <v>0</v>
      </c>
    </row>
    <row r="1070" customFormat="false" ht="12.75" hidden="false" customHeight="false" outlineLevel="0" collapsed="false">
      <c r="A1070" s="1" t="s">
        <v>28</v>
      </c>
      <c r="B1070" s="1" t="n">
        <v>506250</v>
      </c>
      <c r="C1070" s="1" t="s">
        <v>2087</v>
      </c>
      <c r="D1070" s="1" t="s">
        <v>2088</v>
      </c>
      <c r="E1070" s="15" t="n">
        <v>0.472054</v>
      </c>
      <c r="F1070" s="16" t="n">
        <v>0.0015</v>
      </c>
      <c r="G1070" s="17" t="n">
        <v>3.2622</v>
      </c>
      <c r="H1070" s="2" t="n">
        <v>0</v>
      </c>
    </row>
    <row r="1071" customFormat="false" ht="12.75" hidden="false" customHeight="false" outlineLevel="0" collapsed="false">
      <c r="A1071" s="1" t="s">
        <v>28</v>
      </c>
      <c r="B1071" s="1" t="n">
        <v>520143</v>
      </c>
      <c r="C1071" s="1" t="s">
        <v>2089</v>
      </c>
      <c r="D1071" s="1" t="s">
        <v>2090</v>
      </c>
      <c r="E1071" s="15" t="n">
        <v>0.471286</v>
      </c>
      <c r="F1071" s="16" t="n">
        <v>0.0032</v>
      </c>
      <c r="G1071" s="17" t="n">
        <v>2.34863</v>
      </c>
      <c r="H1071" s="2" t="n">
        <v>0</v>
      </c>
    </row>
    <row r="1072" customFormat="false" ht="12.75" hidden="false" customHeight="false" outlineLevel="0" collapsed="false">
      <c r="A1072" s="1" t="s">
        <v>28</v>
      </c>
      <c r="B1072" s="1" t="n">
        <v>518740</v>
      </c>
      <c r="C1072" s="1" t="s">
        <v>2091</v>
      </c>
      <c r="D1072" s="1" t="s">
        <v>2092</v>
      </c>
      <c r="E1072" s="15" t="n">
        <v>0.47046</v>
      </c>
      <c r="F1072" s="16" t="n">
        <v>0.0033</v>
      </c>
      <c r="G1072" s="17" t="n">
        <v>4.25187</v>
      </c>
      <c r="H1072" s="2" t="n">
        <v>0</v>
      </c>
    </row>
    <row r="1073" customFormat="false" ht="12.75" hidden="false" customHeight="false" outlineLevel="0" collapsed="false">
      <c r="A1073" s="1" t="s">
        <v>28</v>
      </c>
      <c r="B1073" s="1" t="n">
        <v>26589</v>
      </c>
      <c r="C1073" s="1" t="s">
        <v>808</v>
      </c>
      <c r="D1073" s="1" t="s">
        <v>809</v>
      </c>
      <c r="E1073" s="15" t="n">
        <v>0.466068</v>
      </c>
      <c r="F1073" s="16" t="n">
        <v>0.0033</v>
      </c>
      <c r="G1073" s="17" t="n">
        <v>3.4896</v>
      </c>
      <c r="H1073" s="2" t="n">
        <v>0</v>
      </c>
    </row>
    <row r="1074" customFormat="false" ht="12.75" hidden="false" customHeight="false" outlineLevel="0" collapsed="false">
      <c r="A1074" s="1" t="s">
        <v>28</v>
      </c>
      <c r="B1074" s="1" t="n">
        <v>26115</v>
      </c>
      <c r="C1074" s="1" t="s">
        <v>2093</v>
      </c>
      <c r="D1074" s="1" t="s">
        <v>2094</v>
      </c>
      <c r="E1074" s="15" t="n">
        <v>0.461729</v>
      </c>
      <c r="F1074" s="16" t="n">
        <v>0.0008</v>
      </c>
      <c r="G1074" s="17" t="n">
        <v>2.20636</v>
      </c>
      <c r="H1074" s="2" t="n">
        <v>0</v>
      </c>
    </row>
    <row r="1075" customFormat="false" ht="12.75" hidden="false" customHeight="false" outlineLevel="0" collapsed="false">
      <c r="A1075" s="1" t="s">
        <v>28</v>
      </c>
      <c r="B1075" s="1" t="n">
        <v>28949</v>
      </c>
      <c r="C1075" s="1" t="s">
        <v>2095</v>
      </c>
      <c r="D1075" s="1" t="s">
        <v>2096</v>
      </c>
      <c r="E1075" s="15" t="n">
        <v>0.460962</v>
      </c>
      <c r="F1075" s="16" t="n">
        <v>0.0041</v>
      </c>
      <c r="G1075" s="17" t="n">
        <v>2.85136</v>
      </c>
      <c r="H1075" s="2" t="n">
        <v>0</v>
      </c>
    </row>
    <row r="1076" customFormat="false" ht="12.75" hidden="false" customHeight="false" outlineLevel="0" collapsed="false">
      <c r="A1076" s="1" t="s">
        <v>28</v>
      </c>
      <c r="B1076" s="1" t="n">
        <v>510491</v>
      </c>
      <c r="C1076" s="1" t="s">
        <v>2097</v>
      </c>
      <c r="D1076" s="1" t="s">
        <v>2098</v>
      </c>
      <c r="E1076" s="15" t="n">
        <v>0.459424</v>
      </c>
      <c r="F1076" s="16" t="n">
        <v>0.0045</v>
      </c>
      <c r="G1076" s="17" t="n">
        <v>3.17653</v>
      </c>
      <c r="H1076" s="2" t="n">
        <v>0</v>
      </c>
    </row>
    <row r="1077" customFormat="false" ht="12.75" hidden="false" customHeight="false" outlineLevel="0" collapsed="false">
      <c r="A1077" s="1" t="s">
        <v>28</v>
      </c>
      <c r="B1077" s="1" t="n">
        <v>505290</v>
      </c>
      <c r="C1077" s="1" t="s">
        <v>2099</v>
      </c>
      <c r="D1077" s="1" t="s">
        <v>2100</v>
      </c>
      <c r="E1077" s="15" t="n">
        <v>0.45682</v>
      </c>
      <c r="F1077" s="16" t="n">
        <v>0.0045</v>
      </c>
      <c r="G1077" s="17" t="n">
        <v>2.28155</v>
      </c>
      <c r="H1077" s="2" t="n">
        <v>0</v>
      </c>
    </row>
    <row r="1078" customFormat="false" ht="12.75" hidden="false" customHeight="false" outlineLevel="0" collapsed="false">
      <c r="A1078" s="1" t="s">
        <v>28</v>
      </c>
      <c r="B1078" s="1" t="n">
        <v>4110</v>
      </c>
      <c r="C1078" s="1" t="s">
        <v>2101</v>
      </c>
      <c r="D1078" s="1" t="s">
        <v>2102</v>
      </c>
      <c r="E1078" s="15" t="n">
        <v>0.455629</v>
      </c>
      <c r="F1078" s="16" t="n">
        <v>0.0014</v>
      </c>
      <c r="G1078" s="17" t="n">
        <v>2.58843</v>
      </c>
      <c r="H1078" s="2" t="n">
        <v>0</v>
      </c>
    </row>
    <row r="1079" customFormat="false" ht="12.75" hidden="false" customHeight="false" outlineLevel="0" collapsed="false">
      <c r="A1079" s="1" t="s">
        <v>28</v>
      </c>
      <c r="B1079" s="1" t="n">
        <v>23761</v>
      </c>
      <c r="C1079" s="1" t="s">
        <v>2103</v>
      </c>
      <c r="D1079" s="1" t="s">
        <v>2104</v>
      </c>
      <c r="E1079" s="15" t="n">
        <v>0.452757</v>
      </c>
      <c r="F1079" s="16" t="n">
        <v>0.0047</v>
      </c>
      <c r="G1079" s="17" t="n">
        <v>2.44096</v>
      </c>
      <c r="H1079" s="2" t="n">
        <v>0</v>
      </c>
    </row>
    <row r="1080" customFormat="false" ht="12.75" hidden="false" customHeight="false" outlineLevel="0" collapsed="false">
      <c r="A1080" s="1" t="s">
        <v>28</v>
      </c>
      <c r="B1080" s="1" t="n">
        <v>600891</v>
      </c>
      <c r="C1080" s="1" t="s">
        <v>2105</v>
      </c>
      <c r="D1080" s="1" t="s">
        <v>2106</v>
      </c>
      <c r="E1080" s="15" t="n">
        <v>0.44908</v>
      </c>
      <c r="F1080" s="16" t="n">
        <v>0.0029</v>
      </c>
      <c r="G1080" s="17" t="n">
        <v>3.0012</v>
      </c>
      <c r="H1080" s="2" t="n">
        <v>0</v>
      </c>
    </row>
    <row r="1081" customFormat="false" ht="12.75" hidden="false" customHeight="false" outlineLevel="0" collapsed="false">
      <c r="A1081" s="1" t="s">
        <v>28</v>
      </c>
      <c r="B1081" s="1" t="n">
        <v>500579</v>
      </c>
      <c r="C1081" s="1" t="s">
        <v>2107</v>
      </c>
      <c r="D1081" s="1" t="s">
        <v>2108</v>
      </c>
      <c r="E1081" s="15" t="n">
        <v>0.447704</v>
      </c>
      <c r="F1081" s="16" t="n">
        <v>0.0022</v>
      </c>
      <c r="G1081" s="17" t="n">
        <v>3.70696</v>
      </c>
      <c r="H1081" s="2" t="n">
        <v>0</v>
      </c>
    </row>
    <row r="1082" customFormat="false" ht="12.75" hidden="false" customHeight="false" outlineLevel="0" collapsed="false">
      <c r="A1082" s="1" t="s">
        <v>28</v>
      </c>
      <c r="B1082" s="1" t="n">
        <v>517186</v>
      </c>
      <c r="C1082" s="1" t="s">
        <v>2109</v>
      </c>
      <c r="D1082" s="1" t="s">
        <v>2110</v>
      </c>
      <c r="E1082" s="15" t="n">
        <v>0.445285</v>
      </c>
      <c r="F1082" s="16" t="n">
        <v>0.0016</v>
      </c>
      <c r="G1082" s="17" t="n">
        <v>2.78387</v>
      </c>
      <c r="H1082" s="2" t="n">
        <v>0</v>
      </c>
    </row>
    <row r="1083" customFormat="false" ht="12.75" hidden="false" customHeight="false" outlineLevel="0" collapsed="false">
      <c r="A1083" s="1" t="s">
        <v>28</v>
      </c>
      <c r="B1083" s="1" t="n">
        <v>511320</v>
      </c>
      <c r="C1083" s="1" t="s">
        <v>2111</v>
      </c>
      <c r="D1083" s="1" t="s">
        <v>2112</v>
      </c>
      <c r="E1083" s="15" t="n">
        <v>0.444649</v>
      </c>
      <c r="F1083" s="16" t="n">
        <v>0.0018</v>
      </c>
      <c r="G1083" s="17" t="n">
        <v>2.14814</v>
      </c>
      <c r="H1083" s="2" t="n">
        <v>0</v>
      </c>
    </row>
    <row r="1084" customFormat="false" ht="12.75" hidden="false" customHeight="false" outlineLevel="0" collapsed="false">
      <c r="A1084" s="1" t="s">
        <v>28</v>
      </c>
      <c r="B1084" s="1" t="n">
        <v>509587</v>
      </c>
      <c r="C1084" s="1" t="s">
        <v>2113</v>
      </c>
      <c r="D1084" s="1" t="s">
        <v>2114</v>
      </c>
      <c r="E1084" s="15" t="n">
        <v>0.441187</v>
      </c>
      <c r="F1084" s="16" t="n">
        <v>0.0042</v>
      </c>
      <c r="G1084" s="17" t="n">
        <v>3.34619</v>
      </c>
      <c r="H1084" s="2" t="n">
        <v>0</v>
      </c>
    </row>
    <row r="1085" customFormat="false" ht="12.75" hidden="false" customHeight="false" outlineLevel="0" collapsed="false">
      <c r="A1085" s="1" t="s">
        <v>28</v>
      </c>
      <c r="B1085" s="1" t="n">
        <v>505235</v>
      </c>
      <c r="C1085" s="1" t="s">
        <v>2115</v>
      </c>
      <c r="D1085" s="1" t="s">
        <v>2116</v>
      </c>
      <c r="E1085" s="15" t="n">
        <v>0.43602</v>
      </c>
      <c r="F1085" s="16" t="n">
        <v>0.001</v>
      </c>
      <c r="G1085" s="17" t="n">
        <v>2.21823</v>
      </c>
      <c r="H1085" s="2" t="n">
        <v>0</v>
      </c>
    </row>
    <row r="1086" customFormat="false" ht="12.75" hidden="false" customHeight="false" outlineLevel="0" collapsed="false">
      <c r="A1086" s="1" t="s">
        <v>28</v>
      </c>
      <c r="B1086" s="1" t="n">
        <v>505013</v>
      </c>
      <c r="C1086" s="1" t="s">
        <v>2117</v>
      </c>
      <c r="D1086" s="1" t="s">
        <v>2117</v>
      </c>
      <c r="E1086" s="15" t="n">
        <v>0.41401</v>
      </c>
      <c r="F1086" s="16" t="n">
        <v>0.0022</v>
      </c>
      <c r="G1086" s="17" t="n">
        <v>6.00215</v>
      </c>
      <c r="H1086" s="2" t="n">
        <v>0</v>
      </c>
    </row>
    <row r="1087" customFormat="false" ht="12.75" hidden="false" customHeight="false" outlineLevel="0" collapsed="false">
      <c r="A1087" s="1" t="s">
        <v>28</v>
      </c>
      <c r="B1087" s="1" t="n">
        <v>503189</v>
      </c>
      <c r="C1087" s="1" t="s">
        <v>2118</v>
      </c>
      <c r="D1087" s="1" t="s">
        <v>2119</v>
      </c>
      <c r="E1087" s="15" t="n">
        <v>0.384831</v>
      </c>
      <c r="F1087" s="16" t="n">
        <v>0.0044</v>
      </c>
      <c r="G1087" s="17" t="n">
        <v>2.36163</v>
      </c>
      <c r="H1087" s="2" t="n">
        <v>0</v>
      </c>
    </row>
    <row r="1088" customFormat="false" ht="12.75" hidden="false" customHeight="false" outlineLevel="0" collapsed="false">
      <c r="A1088" s="1" t="s">
        <v>28</v>
      </c>
      <c r="B1088" s="1" t="n">
        <v>511319</v>
      </c>
      <c r="C1088" s="1" t="s">
        <v>2120</v>
      </c>
      <c r="D1088" s="1" t="s">
        <v>2121</v>
      </c>
      <c r="E1088" s="15" t="n">
        <v>0.374268</v>
      </c>
      <c r="F1088" s="16" t="n">
        <v>0.0046</v>
      </c>
      <c r="G1088" s="17" t="n">
        <v>3.25477</v>
      </c>
      <c r="H1088" s="2" t="n">
        <v>0</v>
      </c>
    </row>
    <row r="1089" customFormat="false" ht="12.75" hidden="false" customHeight="false" outlineLevel="0" collapsed="false">
      <c r="E1089" s="15"/>
      <c r="F1089" s="15"/>
      <c r="G1089" s="17"/>
    </row>
    <row r="1090" customFormat="false" ht="12.75" hidden="false" customHeight="false" outlineLevel="0" collapsed="false">
      <c r="A1090" s="5" t="s">
        <v>0</v>
      </c>
      <c r="B1090" s="5" t="s">
        <v>1</v>
      </c>
      <c r="C1090" s="6" t="s">
        <v>2</v>
      </c>
      <c r="D1090" s="5" t="s">
        <v>3</v>
      </c>
      <c r="E1090" s="7" t="s">
        <v>4</v>
      </c>
      <c r="F1090" s="8" t="s">
        <v>5</v>
      </c>
      <c r="G1090" s="9" t="s">
        <v>6</v>
      </c>
      <c r="H1090" s="10" t="s">
        <v>7</v>
      </c>
      <c r="I1090" s="5" t="s">
        <v>8</v>
      </c>
    </row>
    <row r="1091" customFormat="false" ht="12.75" hidden="false" customHeight="false" outlineLevel="0" collapsed="false">
      <c r="A1091" s="1" t="s">
        <v>31</v>
      </c>
      <c r="B1091" s="1" t="n">
        <v>522894</v>
      </c>
      <c r="C1091" s="1" t="s">
        <v>2122</v>
      </c>
      <c r="D1091" s="1" t="s">
        <v>2123</v>
      </c>
      <c r="E1091" s="2" t="n">
        <v>0.912216</v>
      </c>
      <c r="F1091" s="2" t="n">
        <v>0</v>
      </c>
      <c r="G1091" s="2" t="n">
        <v>8.57780065191285</v>
      </c>
      <c r="H1091" s="2" t="n">
        <v>1</v>
      </c>
      <c r="I1091" s="1" t="s">
        <v>2122</v>
      </c>
    </row>
    <row r="1092" customFormat="false" ht="12.75" hidden="false" customHeight="false" outlineLevel="0" collapsed="false">
      <c r="A1092" s="1" t="s">
        <v>31</v>
      </c>
      <c r="B1092" s="1" t="n">
        <v>509430</v>
      </c>
      <c r="C1092" s="1" t="s">
        <v>2124</v>
      </c>
      <c r="D1092" s="1" t="s">
        <v>2125</v>
      </c>
      <c r="E1092" s="2" t="n">
        <v>0.902646</v>
      </c>
      <c r="F1092" s="2" t="n">
        <v>0</v>
      </c>
      <c r="G1092" s="2" t="n">
        <v>3.94383972235368</v>
      </c>
      <c r="H1092" s="2" t="n">
        <v>1</v>
      </c>
      <c r="I1092" s="1" t="s">
        <v>2124</v>
      </c>
    </row>
    <row r="1093" customFormat="false" ht="12.75" hidden="false" customHeight="false" outlineLevel="0" collapsed="false">
      <c r="A1093" s="1" t="s">
        <v>31</v>
      </c>
      <c r="B1093" s="1" t="n">
        <v>23958</v>
      </c>
      <c r="C1093" s="1" t="s">
        <v>2126</v>
      </c>
      <c r="D1093" s="1" t="s">
        <v>2127</v>
      </c>
      <c r="E1093" s="2" t="n">
        <v>0.86922</v>
      </c>
      <c r="F1093" s="2" t="n">
        <v>0</v>
      </c>
      <c r="G1093" s="2" t="n">
        <v>3.06259953448487</v>
      </c>
      <c r="H1093" s="2" t="n">
        <v>0</v>
      </c>
    </row>
    <row r="1094" customFormat="false" ht="12.75" hidden="false" customHeight="false" outlineLevel="0" collapsed="false">
      <c r="A1094" s="1" t="s">
        <v>31</v>
      </c>
      <c r="B1094" s="1" t="n">
        <v>23765</v>
      </c>
      <c r="C1094" s="1" t="s">
        <v>2128</v>
      </c>
      <c r="D1094" s="1" t="s">
        <v>2129</v>
      </c>
      <c r="E1094" s="2" t="n">
        <v>0.855813</v>
      </c>
      <c r="F1094" s="2" t="n">
        <v>0</v>
      </c>
      <c r="G1094" s="2" t="n">
        <v>4.26985482493595</v>
      </c>
      <c r="H1094" s="2" t="n">
        <v>0</v>
      </c>
    </row>
    <row r="1095" customFormat="false" ht="12.75" hidden="false" customHeight="false" outlineLevel="0" collapsed="false">
      <c r="A1095" s="1" t="s">
        <v>31</v>
      </c>
      <c r="B1095" s="1" t="n">
        <v>23454</v>
      </c>
      <c r="C1095" s="1" t="s">
        <v>2130</v>
      </c>
      <c r="D1095" s="1" t="s">
        <v>2131</v>
      </c>
      <c r="E1095" s="2" t="n">
        <v>0.850745</v>
      </c>
      <c r="F1095" s="2" t="n">
        <v>0</v>
      </c>
      <c r="G1095" s="2" t="n">
        <v>5.2512734338077</v>
      </c>
      <c r="H1095" s="2" t="n">
        <v>0</v>
      </c>
    </row>
    <row r="1096" customFormat="false" ht="12.75" hidden="false" customHeight="false" outlineLevel="0" collapsed="false">
      <c r="A1096" s="1" t="s">
        <v>31</v>
      </c>
      <c r="B1096" s="1" t="n">
        <v>532014</v>
      </c>
      <c r="C1096" s="1" t="s">
        <v>2132</v>
      </c>
      <c r="D1096" s="1" t="s">
        <v>2133</v>
      </c>
      <c r="E1096" s="2" t="n">
        <v>0.847667</v>
      </c>
      <c r="F1096" s="2" t="n">
        <v>0</v>
      </c>
      <c r="G1096" s="2" t="n">
        <v>2.60084787640771</v>
      </c>
      <c r="H1096" s="2" t="n">
        <v>0</v>
      </c>
    </row>
    <row r="1097" customFormat="false" ht="12.75" hidden="false" customHeight="false" outlineLevel="0" collapsed="false">
      <c r="A1097" s="1" t="s">
        <v>31</v>
      </c>
      <c r="B1097" s="1" t="n">
        <v>26090</v>
      </c>
      <c r="C1097" s="1" t="s">
        <v>2134</v>
      </c>
      <c r="D1097" s="1" t="s">
        <v>2135</v>
      </c>
      <c r="E1097" s="2" t="n">
        <v>0.842405</v>
      </c>
      <c r="F1097" s="2" t="n">
        <v>0</v>
      </c>
      <c r="G1097" s="2" t="n">
        <v>4.44286475919673</v>
      </c>
      <c r="H1097" s="2" t="n">
        <v>1</v>
      </c>
      <c r="I1097" s="1" t="s">
        <v>2134</v>
      </c>
    </row>
    <row r="1098" customFormat="false" ht="12.75" hidden="false" customHeight="false" outlineLevel="0" collapsed="false">
      <c r="A1098" s="1" t="s">
        <v>31</v>
      </c>
      <c r="B1098" s="1" t="n">
        <v>509000</v>
      </c>
      <c r="C1098" s="1" t="s">
        <v>2136</v>
      </c>
      <c r="D1098" s="1" t="s">
        <v>2137</v>
      </c>
      <c r="E1098" s="2" t="n">
        <v>0.841784</v>
      </c>
      <c r="F1098" s="2" t="n">
        <v>0</v>
      </c>
      <c r="G1098" s="2" t="n">
        <v>5.57475749804883</v>
      </c>
      <c r="H1098" s="2" t="n">
        <v>1</v>
      </c>
      <c r="I1098" s="1" t="s">
        <v>2136</v>
      </c>
    </row>
    <row r="1099" customFormat="false" ht="12.75" hidden="false" customHeight="false" outlineLevel="0" collapsed="false">
      <c r="A1099" s="1" t="s">
        <v>31</v>
      </c>
      <c r="B1099" s="1" t="n">
        <v>519969</v>
      </c>
      <c r="C1099" s="1" t="s">
        <v>2138</v>
      </c>
      <c r="D1099" s="1" t="s">
        <v>2139</v>
      </c>
      <c r="E1099" s="2" t="n">
        <v>0.838721</v>
      </c>
      <c r="F1099" s="2" t="n">
        <v>0</v>
      </c>
      <c r="G1099" s="2" t="n">
        <v>5.34216571398045</v>
      </c>
      <c r="H1099" s="2" t="n">
        <v>0</v>
      </c>
    </row>
    <row r="1100" customFormat="false" ht="12.75" hidden="false" customHeight="false" outlineLevel="0" collapsed="false">
      <c r="A1100" s="1" t="s">
        <v>31</v>
      </c>
      <c r="B1100" s="1" t="n">
        <v>510416</v>
      </c>
      <c r="C1100" s="1" t="s">
        <v>2140</v>
      </c>
      <c r="D1100" s="1" t="s">
        <v>2141</v>
      </c>
      <c r="E1100" s="2" t="n">
        <v>0.838698</v>
      </c>
      <c r="F1100" s="2" t="n">
        <v>0</v>
      </c>
      <c r="G1100" s="2" t="n">
        <v>3.55340771800156</v>
      </c>
      <c r="H1100" s="2" t="n">
        <v>1</v>
      </c>
      <c r="I1100" s="1" t="s">
        <v>2140</v>
      </c>
    </row>
    <row r="1101" customFormat="false" ht="12.75" hidden="false" customHeight="false" outlineLevel="0" collapsed="false">
      <c r="A1101" s="1" t="s">
        <v>31</v>
      </c>
      <c r="B1101" s="1" t="n">
        <v>503064</v>
      </c>
      <c r="C1101" s="1" t="s">
        <v>2142</v>
      </c>
      <c r="D1101" s="1" t="s">
        <v>2143</v>
      </c>
      <c r="E1101" s="2" t="n">
        <v>0.830332</v>
      </c>
      <c r="F1101" s="2" t="n">
        <v>0</v>
      </c>
      <c r="G1101" s="2" t="n">
        <v>2.58625148709461</v>
      </c>
      <c r="H1101" s="2" t="n">
        <v>1</v>
      </c>
      <c r="I1101" s="1" t="s">
        <v>2142</v>
      </c>
    </row>
    <row r="1102" customFormat="false" ht="12.75" hidden="false" customHeight="false" outlineLevel="0" collapsed="false">
      <c r="A1102" s="1" t="s">
        <v>31</v>
      </c>
      <c r="B1102" s="1" t="n">
        <v>27196</v>
      </c>
      <c r="C1102" s="1" t="s">
        <v>2144</v>
      </c>
      <c r="D1102" s="1" t="s">
        <v>2145</v>
      </c>
      <c r="E1102" s="2" t="n">
        <v>0.823056</v>
      </c>
      <c r="F1102" s="2" t="n">
        <v>0</v>
      </c>
      <c r="G1102" s="2" t="n">
        <v>3.47922900285297</v>
      </c>
      <c r="H1102" s="2" t="n">
        <v>1</v>
      </c>
      <c r="I1102" s="1" t="s">
        <v>2144</v>
      </c>
    </row>
    <row r="1103" customFormat="false" ht="12.75" hidden="false" customHeight="false" outlineLevel="0" collapsed="false">
      <c r="A1103" s="1" t="s">
        <v>31</v>
      </c>
      <c r="B1103" s="1" t="n">
        <v>503204</v>
      </c>
      <c r="C1103" s="1" t="s">
        <v>2146</v>
      </c>
      <c r="D1103" s="1" t="s">
        <v>2147</v>
      </c>
      <c r="E1103" s="2" t="n">
        <v>0.821575</v>
      </c>
      <c r="F1103" s="2" t="n">
        <v>0</v>
      </c>
      <c r="G1103" s="2" t="n">
        <v>4.23262507407094</v>
      </c>
      <c r="H1103" s="2" t="n">
        <v>0</v>
      </c>
    </row>
    <row r="1104" customFormat="false" ht="12.75" hidden="false" customHeight="false" outlineLevel="0" collapsed="false">
      <c r="A1104" s="1" t="s">
        <v>31</v>
      </c>
      <c r="B1104" s="1" t="n">
        <v>23567</v>
      </c>
      <c r="C1104" s="1" t="s">
        <v>2148</v>
      </c>
      <c r="D1104" s="1" t="s">
        <v>2149</v>
      </c>
      <c r="E1104" s="2" t="n">
        <v>0.816877</v>
      </c>
      <c r="F1104" s="2" t="n">
        <v>0</v>
      </c>
      <c r="G1104" s="2" t="n">
        <v>2.99043062200957</v>
      </c>
      <c r="H1104" s="2" t="n">
        <v>0</v>
      </c>
    </row>
    <row r="1105" customFormat="false" ht="12.75" hidden="false" customHeight="false" outlineLevel="0" collapsed="false">
      <c r="A1105" s="1" t="s">
        <v>31</v>
      </c>
      <c r="B1105" s="1" t="n">
        <v>27182</v>
      </c>
      <c r="C1105" s="1" t="s">
        <v>2150</v>
      </c>
      <c r="D1105" s="1" t="s">
        <v>2151</v>
      </c>
      <c r="E1105" s="2" t="n">
        <v>0.81494</v>
      </c>
      <c r="F1105" s="2" t="n">
        <v>0</v>
      </c>
      <c r="G1105" s="2" t="n">
        <v>3.13410850283637</v>
      </c>
      <c r="H1105" s="2" t="n">
        <v>1</v>
      </c>
      <c r="I1105" s="1" t="s">
        <v>2150</v>
      </c>
    </row>
    <row r="1106" customFormat="false" ht="12.75" hidden="false" customHeight="false" outlineLevel="0" collapsed="false">
      <c r="A1106" s="1" t="s">
        <v>31</v>
      </c>
      <c r="B1106" s="1" t="n">
        <v>500123</v>
      </c>
      <c r="C1106" s="1" t="s">
        <v>2152</v>
      </c>
      <c r="D1106" s="1" t="s">
        <v>2153</v>
      </c>
      <c r="E1106" s="2" t="n">
        <v>0.812386</v>
      </c>
      <c r="F1106" s="2" t="n">
        <v>0</v>
      </c>
      <c r="G1106" s="2" t="n">
        <v>2.89176137185159</v>
      </c>
      <c r="H1106" s="2" t="n">
        <v>1</v>
      </c>
      <c r="I1106" s="1" t="s">
        <v>2152</v>
      </c>
    </row>
    <row r="1107" customFormat="false" ht="12.75" hidden="false" customHeight="false" outlineLevel="0" collapsed="false">
      <c r="A1107" s="1" t="s">
        <v>31</v>
      </c>
      <c r="B1107" s="1" t="n">
        <v>23954</v>
      </c>
      <c r="C1107" s="1" t="s">
        <v>2154</v>
      </c>
      <c r="D1107" s="1" t="s">
        <v>2155</v>
      </c>
      <c r="E1107" s="2" t="n">
        <v>0.81157</v>
      </c>
      <c r="F1107" s="2" t="n">
        <v>0</v>
      </c>
      <c r="G1107" s="2" t="n">
        <v>4.2718612499466</v>
      </c>
      <c r="H1107" s="2" t="n">
        <v>0</v>
      </c>
    </row>
    <row r="1108" customFormat="false" ht="12.75" hidden="false" customHeight="false" outlineLevel="0" collapsed="false">
      <c r="A1108" s="1" t="s">
        <v>31</v>
      </c>
      <c r="B1108" s="1" t="n">
        <v>502324</v>
      </c>
      <c r="C1108" s="1" t="s">
        <v>2156</v>
      </c>
      <c r="D1108" s="1" t="s">
        <v>2157</v>
      </c>
      <c r="E1108" s="2" t="n">
        <v>0.811488</v>
      </c>
      <c r="F1108" s="2" t="n">
        <v>0</v>
      </c>
      <c r="G1108" s="2" t="n">
        <v>3.00480769230769</v>
      </c>
      <c r="H1108" s="2" t="n">
        <v>0</v>
      </c>
    </row>
    <row r="1109" customFormat="false" ht="12.75" hidden="false" customHeight="false" outlineLevel="0" collapsed="false">
      <c r="A1109" s="1" t="s">
        <v>31</v>
      </c>
      <c r="B1109" s="1" t="n">
        <v>510752</v>
      </c>
      <c r="C1109" s="1" t="s">
        <v>2158</v>
      </c>
      <c r="D1109" s="1" t="s">
        <v>2159</v>
      </c>
      <c r="E1109" s="2" t="n">
        <v>0.809807</v>
      </c>
      <c r="F1109" s="2" t="n">
        <v>0.0001</v>
      </c>
      <c r="G1109" s="2" t="n">
        <v>2.5419420437214</v>
      </c>
      <c r="H1109" s="2" t="n">
        <v>0</v>
      </c>
    </row>
    <row r="1110" customFormat="false" ht="12.75" hidden="false" customHeight="false" outlineLevel="0" collapsed="false">
      <c r="A1110" s="1" t="s">
        <v>31</v>
      </c>
      <c r="B1110" s="1" t="n">
        <v>522714</v>
      </c>
      <c r="C1110" s="1" t="s">
        <v>2160</v>
      </c>
      <c r="D1110" s="1" t="s">
        <v>2161</v>
      </c>
      <c r="E1110" s="2" t="n">
        <v>0.809462</v>
      </c>
      <c r="F1110" s="2" t="n">
        <v>0</v>
      </c>
      <c r="G1110" s="2" t="n">
        <v>2.40326844508532</v>
      </c>
      <c r="H1110" s="2" t="n">
        <v>1</v>
      </c>
      <c r="I1110" s="1" t="s">
        <v>2160</v>
      </c>
    </row>
    <row r="1111" customFormat="false" ht="12.75" hidden="false" customHeight="false" outlineLevel="0" collapsed="false">
      <c r="A1111" s="1" t="s">
        <v>31</v>
      </c>
      <c r="B1111" s="1" t="n">
        <v>23945</v>
      </c>
      <c r="C1111" s="1" t="s">
        <v>2162</v>
      </c>
      <c r="D1111" s="1" t="s">
        <v>2163</v>
      </c>
      <c r="E1111" s="2" t="n">
        <v>0.808715</v>
      </c>
      <c r="F1111" s="2" t="n">
        <v>0</v>
      </c>
      <c r="G1111" s="2" t="n">
        <v>2.69541778975741</v>
      </c>
      <c r="H1111" s="2" t="n">
        <v>0</v>
      </c>
    </row>
    <row r="1112" customFormat="false" ht="12.75" hidden="false" customHeight="false" outlineLevel="0" collapsed="false">
      <c r="A1112" s="1" t="s">
        <v>31</v>
      </c>
      <c r="B1112" s="1" t="n">
        <v>22625</v>
      </c>
      <c r="C1112" s="1" t="s">
        <v>2164</v>
      </c>
      <c r="D1112" s="1" t="s">
        <v>2165</v>
      </c>
      <c r="E1112" s="2" t="n">
        <v>0.807097</v>
      </c>
      <c r="F1112" s="2" t="n">
        <v>0</v>
      </c>
      <c r="G1112" s="2" t="n">
        <v>3.06391322997733</v>
      </c>
      <c r="H1112" s="2" t="n">
        <v>0</v>
      </c>
    </row>
    <row r="1113" customFormat="false" ht="12.75" hidden="false" customHeight="false" outlineLevel="0" collapsed="false">
      <c r="A1113" s="1" t="s">
        <v>31</v>
      </c>
      <c r="B1113" s="1" t="n">
        <v>531847</v>
      </c>
      <c r="C1113" s="1" t="s">
        <v>2166</v>
      </c>
      <c r="D1113" s="1" t="s">
        <v>2167</v>
      </c>
      <c r="E1113" s="2" t="n">
        <v>0.806553</v>
      </c>
      <c r="F1113" s="2" t="n">
        <v>0</v>
      </c>
      <c r="G1113" s="2" t="n">
        <v>2.8041838422927</v>
      </c>
      <c r="H1113" s="2" t="n">
        <v>1</v>
      </c>
      <c r="I1113" s="1" t="s">
        <v>2166</v>
      </c>
    </row>
    <row r="1114" customFormat="false" ht="12.75" hidden="false" customHeight="false" outlineLevel="0" collapsed="false">
      <c r="A1114" s="1" t="s">
        <v>31</v>
      </c>
      <c r="B1114" s="1" t="n">
        <v>500376</v>
      </c>
      <c r="C1114" s="1" t="s">
        <v>2168</v>
      </c>
      <c r="D1114" s="1" t="s">
        <v>2169</v>
      </c>
      <c r="E1114" s="2" t="n">
        <v>0.804294</v>
      </c>
      <c r="F1114" s="2" t="n">
        <v>0</v>
      </c>
      <c r="G1114" s="2" t="n">
        <v>4.88997555012225</v>
      </c>
      <c r="H1114" s="2" t="n">
        <v>1</v>
      </c>
      <c r="I1114" s="1" t="s">
        <v>2168</v>
      </c>
    </row>
    <row r="1115" customFormat="false" ht="12.75" hidden="false" customHeight="false" outlineLevel="0" collapsed="false">
      <c r="A1115" s="1" t="s">
        <v>31</v>
      </c>
      <c r="B1115" s="1" t="n">
        <v>23781</v>
      </c>
      <c r="C1115" s="1" t="s">
        <v>2170</v>
      </c>
      <c r="D1115" s="1" t="s">
        <v>2171</v>
      </c>
      <c r="E1115" s="2" t="n">
        <v>0.798878</v>
      </c>
      <c r="F1115" s="2" t="n">
        <v>0</v>
      </c>
      <c r="G1115" s="2" t="n">
        <v>3.65030114984486</v>
      </c>
      <c r="H1115" s="2" t="n">
        <v>0</v>
      </c>
    </row>
    <row r="1116" customFormat="false" ht="12.75" hidden="false" customHeight="false" outlineLevel="0" collapsed="false">
      <c r="A1116" s="1" t="s">
        <v>31</v>
      </c>
      <c r="B1116" s="1" t="n">
        <v>26089</v>
      </c>
      <c r="C1116" s="1" t="s">
        <v>2172</v>
      </c>
      <c r="D1116" s="1" t="s">
        <v>2173</v>
      </c>
      <c r="E1116" s="2" t="n">
        <v>0.787024</v>
      </c>
      <c r="F1116" s="2" t="n">
        <v>0</v>
      </c>
      <c r="G1116" s="2" t="n">
        <v>3.63160952934341</v>
      </c>
      <c r="H1116" s="2" t="n">
        <v>1</v>
      </c>
      <c r="I1116" s="1" t="s">
        <v>2172</v>
      </c>
    </row>
    <row r="1117" customFormat="false" ht="12.75" hidden="false" customHeight="false" outlineLevel="0" collapsed="false">
      <c r="A1117" s="1" t="s">
        <v>31</v>
      </c>
      <c r="B1117" s="1" t="n">
        <v>23837</v>
      </c>
      <c r="C1117" s="1" t="s">
        <v>2174</v>
      </c>
      <c r="D1117" s="1" t="s">
        <v>2175</v>
      </c>
      <c r="E1117" s="2" t="n">
        <v>0.783437</v>
      </c>
      <c r="F1117" s="2" t="n">
        <v>0</v>
      </c>
      <c r="G1117" s="2" t="n">
        <v>3.42606550637248</v>
      </c>
      <c r="H1117" s="2" t="n">
        <v>0</v>
      </c>
    </row>
    <row r="1118" customFormat="false" ht="12.75" hidden="false" customHeight="false" outlineLevel="0" collapsed="false">
      <c r="A1118" s="1" t="s">
        <v>31</v>
      </c>
      <c r="B1118" s="1" t="n">
        <v>3000</v>
      </c>
      <c r="C1118" s="1" t="s">
        <v>2176</v>
      </c>
      <c r="D1118" s="1" t="s">
        <v>2177</v>
      </c>
      <c r="E1118" s="2" t="n">
        <v>0.782882</v>
      </c>
      <c r="F1118" s="2" t="n">
        <v>0.0007</v>
      </c>
      <c r="G1118" s="2" t="n">
        <v>8.93734918223255</v>
      </c>
      <c r="H1118" s="2" t="n">
        <v>0</v>
      </c>
    </row>
    <row r="1119" customFormat="false" ht="12.75" hidden="false" customHeight="false" outlineLevel="0" collapsed="false">
      <c r="A1119" s="1" t="s">
        <v>31</v>
      </c>
      <c r="B1119" s="1" t="n">
        <v>510751</v>
      </c>
      <c r="C1119" s="1" t="s">
        <v>2178</v>
      </c>
      <c r="D1119" s="1" t="s">
        <v>2179</v>
      </c>
      <c r="E1119" s="2" t="n">
        <v>0.780748</v>
      </c>
      <c r="F1119" s="2" t="n">
        <v>0</v>
      </c>
      <c r="G1119" s="2" t="n">
        <v>2.50941028858218</v>
      </c>
      <c r="H1119" s="2" t="n">
        <v>0</v>
      </c>
    </row>
    <row r="1120" customFormat="false" ht="12.75" hidden="false" customHeight="false" outlineLevel="0" collapsed="false">
      <c r="A1120" s="1" t="s">
        <v>31</v>
      </c>
      <c r="B1120" s="1" t="n">
        <v>23731</v>
      </c>
      <c r="C1120" s="1" t="s">
        <v>2180</v>
      </c>
      <c r="D1120" s="1" t="s">
        <v>2181</v>
      </c>
      <c r="E1120" s="2" t="n">
        <v>0.775884</v>
      </c>
      <c r="F1120" s="2" t="n">
        <v>0</v>
      </c>
      <c r="G1120" s="2" t="n">
        <v>3.64524477818686</v>
      </c>
      <c r="H1120" s="2" t="n">
        <v>0</v>
      </c>
    </row>
    <row r="1121" customFormat="false" ht="12.75" hidden="false" customHeight="false" outlineLevel="0" collapsed="false">
      <c r="A1121" s="1" t="s">
        <v>31</v>
      </c>
      <c r="B1121" s="1" t="n">
        <v>15751</v>
      </c>
      <c r="C1121" s="1" t="s">
        <v>2182</v>
      </c>
      <c r="D1121" s="1" t="s">
        <v>2183</v>
      </c>
      <c r="E1121" s="2" t="n">
        <v>0.773447</v>
      </c>
      <c r="F1121" s="2" t="n">
        <v>0</v>
      </c>
      <c r="G1121" s="2" t="n">
        <v>3.1649575895683</v>
      </c>
      <c r="H1121" s="2" t="n">
        <v>0</v>
      </c>
    </row>
    <row r="1122" customFormat="false" ht="12.75" hidden="false" customHeight="false" outlineLevel="0" collapsed="false">
      <c r="A1122" s="1" t="s">
        <v>31</v>
      </c>
      <c r="B1122" s="1" t="n">
        <v>520106</v>
      </c>
      <c r="C1122" s="1" t="s">
        <v>2184</v>
      </c>
      <c r="D1122" s="1" t="s">
        <v>2185</v>
      </c>
      <c r="E1122" s="2" t="n">
        <v>0.770571</v>
      </c>
      <c r="F1122" s="2" t="n">
        <v>0</v>
      </c>
      <c r="G1122" s="2" t="n">
        <v>2.54362313679605</v>
      </c>
      <c r="H1122" s="2" t="n">
        <v>0</v>
      </c>
    </row>
    <row r="1123" customFormat="false" ht="12.75" hidden="false" customHeight="false" outlineLevel="0" collapsed="false">
      <c r="A1123" s="1" t="s">
        <v>31</v>
      </c>
      <c r="B1123" s="1" t="n">
        <v>22203</v>
      </c>
      <c r="C1123" s="1" t="s">
        <v>2186</v>
      </c>
      <c r="D1123" s="1" t="s">
        <v>2187</v>
      </c>
      <c r="E1123" s="2" t="n">
        <v>0.762551</v>
      </c>
      <c r="F1123" s="2" t="n">
        <v>0.0007</v>
      </c>
      <c r="G1123" s="2" t="n">
        <v>8.11424862057774</v>
      </c>
      <c r="H1123" s="2" t="n">
        <v>0</v>
      </c>
    </row>
    <row r="1124" customFormat="false" ht="12.75" hidden="false" customHeight="false" outlineLevel="0" collapsed="false">
      <c r="A1124" s="1" t="s">
        <v>31</v>
      </c>
      <c r="B1124" s="1" t="n">
        <v>23527</v>
      </c>
      <c r="C1124" s="1" t="s">
        <v>2188</v>
      </c>
      <c r="D1124" s="1" t="s">
        <v>2189</v>
      </c>
      <c r="E1124" s="2" t="n">
        <v>0.760497</v>
      </c>
      <c r="F1124" s="2" t="n">
        <v>0</v>
      </c>
      <c r="G1124" s="2" t="n">
        <v>2.80088507968518</v>
      </c>
      <c r="H1124" s="2" t="n">
        <v>0</v>
      </c>
    </row>
    <row r="1125" customFormat="false" ht="12.75" hidden="false" customHeight="false" outlineLevel="0" collapsed="false">
      <c r="A1125" s="1" t="s">
        <v>31</v>
      </c>
      <c r="B1125" s="1" t="n">
        <v>23813</v>
      </c>
      <c r="C1125" s="1" t="s">
        <v>2190</v>
      </c>
      <c r="D1125" s="1" t="s">
        <v>2191</v>
      </c>
      <c r="E1125" s="2" t="n">
        <v>0.759045</v>
      </c>
      <c r="F1125" s="2" t="n">
        <v>0</v>
      </c>
      <c r="G1125" s="2" t="n">
        <v>3.25923994524477</v>
      </c>
      <c r="H1125" s="2" t="n">
        <v>0</v>
      </c>
    </row>
    <row r="1126" customFormat="false" ht="12.75" hidden="false" customHeight="false" outlineLevel="0" collapsed="false">
      <c r="A1126" s="1" t="s">
        <v>31</v>
      </c>
      <c r="B1126" s="1" t="n">
        <v>27946</v>
      </c>
      <c r="C1126" s="1" t="s">
        <v>2192</v>
      </c>
      <c r="D1126" s="1" t="s">
        <v>2193</v>
      </c>
      <c r="E1126" s="2" t="n">
        <v>0.758457</v>
      </c>
      <c r="F1126" s="2" t="n">
        <v>0</v>
      </c>
      <c r="G1126" s="2" t="n">
        <v>3.98692289291125</v>
      </c>
      <c r="H1126" s="2" t="n">
        <v>1</v>
      </c>
      <c r="I1126" s="1" t="s">
        <v>2192</v>
      </c>
    </row>
    <row r="1127" customFormat="false" ht="12.75" hidden="false" customHeight="false" outlineLevel="0" collapsed="false">
      <c r="A1127" s="1" t="s">
        <v>31</v>
      </c>
      <c r="B1127" s="1" t="n">
        <v>26484</v>
      </c>
      <c r="C1127" s="1" t="s">
        <v>2194</v>
      </c>
      <c r="D1127" s="1" t="s">
        <v>2195</v>
      </c>
      <c r="E1127" s="2" t="n">
        <v>0.758317</v>
      </c>
      <c r="F1127" s="2" t="n">
        <v>0.0002</v>
      </c>
      <c r="G1127" s="2" t="n">
        <v>29.8151460942159</v>
      </c>
      <c r="H1127" s="2" t="n">
        <v>0</v>
      </c>
    </row>
    <row r="1128" customFormat="false" ht="12.75" hidden="false" customHeight="false" outlineLevel="0" collapsed="false">
      <c r="A1128" s="1" t="s">
        <v>31</v>
      </c>
      <c r="B1128" s="1" t="n">
        <v>502378</v>
      </c>
      <c r="C1128" s="1" t="s">
        <v>2196</v>
      </c>
      <c r="D1128" s="1" t="s">
        <v>2197</v>
      </c>
      <c r="E1128" s="2" t="n">
        <v>0.756175</v>
      </c>
      <c r="F1128" s="2" t="n">
        <v>0</v>
      </c>
      <c r="G1128" s="2" t="n">
        <v>2.50469630557295</v>
      </c>
      <c r="H1128" s="2" t="n">
        <v>1</v>
      </c>
      <c r="I1128" s="1" t="s">
        <v>2196</v>
      </c>
    </row>
    <row r="1129" customFormat="false" ht="12.75" hidden="false" customHeight="false" outlineLevel="0" collapsed="false">
      <c r="A1129" s="1" t="s">
        <v>31</v>
      </c>
      <c r="B1129" s="1" t="n">
        <v>27945</v>
      </c>
      <c r="C1129" s="1" t="s">
        <v>2198</v>
      </c>
      <c r="D1129" s="1" t="s">
        <v>2198</v>
      </c>
      <c r="E1129" s="2" t="n">
        <v>0.752973</v>
      </c>
      <c r="F1129" s="2" t="n">
        <v>0</v>
      </c>
      <c r="G1129" s="2" t="n">
        <v>3.65056766327164</v>
      </c>
      <c r="H1129" s="2" t="n">
        <v>0</v>
      </c>
    </row>
    <row r="1130" customFormat="false" ht="12.75" hidden="false" customHeight="false" outlineLevel="0" collapsed="false">
      <c r="A1130" s="1" t="s">
        <v>31</v>
      </c>
      <c r="B1130" s="1" t="n">
        <v>18621</v>
      </c>
      <c r="C1130" s="1" t="s">
        <v>2199</v>
      </c>
      <c r="D1130" s="1" t="s">
        <v>2200</v>
      </c>
      <c r="E1130" s="2" t="n">
        <v>0.751663</v>
      </c>
      <c r="F1130" s="2" t="n">
        <v>0.0001</v>
      </c>
      <c r="G1130" s="2" t="n">
        <v>2.78272484416741</v>
      </c>
      <c r="H1130" s="2" t="n">
        <v>1</v>
      </c>
      <c r="I1130" s="1" t="s">
        <v>2199</v>
      </c>
    </row>
    <row r="1131" customFormat="false" ht="12.75" hidden="false" customHeight="false" outlineLevel="0" collapsed="false">
      <c r="A1131" s="1" t="s">
        <v>31</v>
      </c>
      <c r="B1131" s="1" t="n">
        <v>511240</v>
      </c>
      <c r="C1131" s="1" t="s">
        <v>2201</v>
      </c>
      <c r="D1131" s="1" t="s">
        <v>2202</v>
      </c>
      <c r="E1131" s="2" t="n">
        <v>0.746658</v>
      </c>
      <c r="F1131" s="2" t="n">
        <v>0</v>
      </c>
      <c r="G1131" s="2" t="n">
        <v>2.19091646035537</v>
      </c>
      <c r="H1131" s="2" t="n">
        <v>0</v>
      </c>
    </row>
    <row r="1132" customFormat="false" ht="12.75" hidden="false" customHeight="false" outlineLevel="0" collapsed="false">
      <c r="A1132" s="1" t="s">
        <v>31</v>
      </c>
      <c r="B1132" s="1" t="n">
        <v>542074</v>
      </c>
      <c r="C1132" s="1" t="s">
        <v>2203</v>
      </c>
      <c r="D1132" s="1" t="s">
        <v>2204</v>
      </c>
      <c r="E1132" s="2" t="n">
        <v>0.745772</v>
      </c>
      <c r="F1132" s="2" t="n">
        <v>0</v>
      </c>
      <c r="G1132" s="2" t="n">
        <v>2.43350448981578</v>
      </c>
      <c r="H1132" s="2" t="n">
        <v>1</v>
      </c>
      <c r="I1132" s="1" t="s">
        <v>2203</v>
      </c>
    </row>
    <row r="1133" customFormat="false" ht="12.75" hidden="false" customHeight="false" outlineLevel="0" collapsed="false">
      <c r="A1133" s="1" t="s">
        <v>31</v>
      </c>
      <c r="B1133" s="1" t="n">
        <v>11123</v>
      </c>
      <c r="C1133" s="1" t="s">
        <v>2205</v>
      </c>
      <c r="D1133" s="1" t="s">
        <v>2206</v>
      </c>
      <c r="E1133" s="2" t="n">
        <v>0.744839</v>
      </c>
      <c r="F1133" s="2" t="n">
        <v>0</v>
      </c>
      <c r="G1133" s="2" t="n">
        <v>2.57493047687712</v>
      </c>
      <c r="H1133" s="2" t="n">
        <v>0</v>
      </c>
    </row>
    <row r="1134" customFormat="false" ht="12.75" hidden="false" customHeight="false" outlineLevel="0" collapsed="false">
      <c r="A1134" s="1" t="s">
        <v>31</v>
      </c>
      <c r="B1134" s="1" t="n">
        <v>509222</v>
      </c>
      <c r="C1134" s="1" t="s">
        <v>2207</v>
      </c>
      <c r="D1134" s="1" t="s">
        <v>2208</v>
      </c>
      <c r="E1134" s="2" t="n">
        <v>0.740359</v>
      </c>
      <c r="F1134" s="2" t="n">
        <v>0.0001</v>
      </c>
      <c r="G1134" s="2" t="n">
        <v>3.22019707606106</v>
      </c>
      <c r="H1134" s="2" t="n">
        <v>0</v>
      </c>
    </row>
    <row r="1135" customFormat="false" ht="12.75" hidden="false" customHeight="false" outlineLevel="0" collapsed="false">
      <c r="A1135" s="1" t="s">
        <v>31</v>
      </c>
      <c r="B1135" s="1" t="n">
        <v>24205</v>
      </c>
      <c r="C1135" s="1" t="s">
        <v>2209</v>
      </c>
      <c r="D1135" s="1" t="s">
        <v>2210</v>
      </c>
      <c r="E1135" s="2" t="n">
        <v>0.734416</v>
      </c>
      <c r="F1135" s="2" t="n">
        <v>0</v>
      </c>
      <c r="G1135" s="2" t="n">
        <v>2.9966138263762</v>
      </c>
      <c r="H1135" s="2" t="n">
        <v>1</v>
      </c>
      <c r="I1135" s="1" t="s">
        <v>2209</v>
      </c>
    </row>
    <row r="1136" customFormat="false" ht="12.75" hidden="false" customHeight="false" outlineLevel="0" collapsed="false">
      <c r="A1136" s="1" t="s">
        <v>31</v>
      </c>
      <c r="B1136" s="1" t="n">
        <v>13080</v>
      </c>
      <c r="C1136" s="1" t="s">
        <v>2211</v>
      </c>
      <c r="D1136" s="1" t="s">
        <v>2212</v>
      </c>
      <c r="E1136" s="2" t="n">
        <v>0.728708</v>
      </c>
      <c r="F1136" s="2" t="n">
        <v>0.0001</v>
      </c>
      <c r="G1136" s="2" t="n">
        <v>3.08137922534126</v>
      </c>
      <c r="H1136" s="2" t="n">
        <v>0</v>
      </c>
    </row>
    <row r="1137" customFormat="false" ht="12.75" hidden="false" customHeight="false" outlineLevel="0" collapsed="false">
      <c r="A1137" s="1" t="s">
        <v>31</v>
      </c>
      <c r="B1137" s="1" t="n">
        <v>18466</v>
      </c>
      <c r="C1137" s="1" t="s">
        <v>2213</v>
      </c>
      <c r="D1137" s="1" t="s">
        <v>2214</v>
      </c>
      <c r="E1137" s="2" t="n">
        <v>0.715003</v>
      </c>
      <c r="F1137" s="2" t="n">
        <v>0.0001</v>
      </c>
      <c r="G1137" s="2" t="n">
        <v>15.2765047357165</v>
      </c>
      <c r="H1137" s="2" t="n">
        <v>0</v>
      </c>
    </row>
    <row r="1138" customFormat="false" ht="12.75" hidden="false" customHeight="false" outlineLevel="0" collapsed="false">
      <c r="A1138" s="1" t="s">
        <v>31</v>
      </c>
      <c r="B1138" s="1" t="n">
        <v>520226</v>
      </c>
      <c r="C1138" s="1" t="s">
        <v>2215</v>
      </c>
      <c r="D1138" s="1" t="s">
        <v>2216</v>
      </c>
      <c r="E1138" s="2" t="n">
        <v>0.71419</v>
      </c>
      <c r="F1138" s="2" t="n">
        <v>0</v>
      </c>
      <c r="G1138" s="2" t="n">
        <v>3.39951047049225</v>
      </c>
      <c r="H1138" s="2" t="n">
        <v>0</v>
      </c>
    </row>
    <row r="1139" customFormat="false" ht="12.75" hidden="false" customHeight="false" outlineLevel="0" collapsed="false">
      <c r="A1139" s="1" t="s">
        <v>31</v>
      </c>
      <c r="B1139" s="1" t="n">
        <v>517463</v>
      </c>
      <c r="C1139" s="1" t="s">
        <v>2217</v>
      </c>
      <c r="D1139" s="1" t="s">
        <v>2218</v>
      </c>
      <c r="E1139" s="2" t="n">
        <v>0.705938</v>
      </c>
      <c r="F1139" s="2" t="n">
        <v>0</v>
      </c>
      <c r="G1139" s="2" t="n">
        <v>2.12992545260916</v>
      </c>
      <c r="H1139" s="2" t="n">
        <v>1</v>
      </c>
      <c r="I1139" s="1" t="s">
        <v>2217</v>
      </c>
    </row>
    <row r="1140" customFormat="false" ht="12.75" hidden="false" customHeight="false" outlineLevel="0" collapsed="false">
      <c r="A1140" s="1" t="s">
        <v>31</v>
      </c>
      <c r="B1140" s="1" t="n">
        <v>25015</v>
      </c>
      <c r="C1140" s="1" t="s">
        <v>2219</v>
      </c>
      <c r="D1140" s="1" t="s">
        <v>2220</v>
      </c>
      <c r="E1140" s="2" t="n">
        <v>0.683867</v>
      </c>
      <c r="F1140" s="2" t="n">
        <v>0.0014</v>
      </c>
      <c r="G1140" s="2" t="n">
        <v>2.34038569556263</v>
      </c>
      <c r="H1140" s="2" t="n">
        <v>0</v>
      </c>
    </row>
    <row r="1141" customFormat="false" ht="12.75" hidden="false" customHeight="false" outlineLevel="0" collapsed="false">
      <c r="A1141" s="1" t="s">
        <v>31</v>
      </c>
      <c r="B1141" s="1" t="n">
        <v>26514</v>
      </c>
      <c r="C1141" s="1" t="s">
        <v>2221</v>
      </c>
      <c r="D1141" s="1" t="s">
        <v>2222</v>
      </c>
      <c r="E1141" s="2" t="n">
        <v>0.680377</v>
      </c>
      <c r="F1141" s="2" t="n">
        <v>0.0007</v>
      </c>
      <c r="G1141" s="2" t="n">
        <v>10.2291325695581</v>
      </c>
      <c r="H1141" s="2" t="n">
        <v>0</v>
      </c>
    </row>
    <row r="1142" customFormat="false" ht="12.75" hidden="false" customHeight="false" outlineLevel="0" collapsed="false">
      <c r="A1142" s="1" t="s">
        <v>31</v>
      </c>
      <c r="B1142" s="1" t="n">
        <v>525498</v>
      </c>
      <c r="C1142" s="1" t="s">
        <v>2223</v>
      </c>
      <c r="D1142" s="1" t="s">
        <v>2224</v>
      </c>
      <c r="E1142" s="2" t="n">
        <v>0.663477</v>
      </c>
      <c r="F1142" s="2" t="n">
        <v>0.0007</v>
      </c>
      <c r="G1142" s="2" t="n">
        <v>5.88581518540318</v>
      </c>
      <c r="H1142" s="2" t="n">
        <v>0</v>
      </c>
    </row>
    <row r="1143" customFormat="false" ht="12.75" hidden="false" customHeight="false" outlineLevel="0" collapsed="false">
      <c r="A1143" s="1" t="s">
        <v>31</v>
      </c>
      <c r="B1143" s="1" t="n">
        <v>27895</v>
      </c>
      <c r="C1143" s="1" t="s">
        <v>2225</v>
      </c>
      <c r="D1143" s="1" t="s">
        <v>2226</v>
      </c>
      <c r="E1143" s="2" t="n">
        <v>0.659528</v>
      </c>
      <c r="F1143" s="2" t="n">
        <v>0.0009</v>
      </c>
      <c r="G1143" s="2" t="n">
        <v>11.9246362985929</v>
      </c>
      <c r="H1143" s="2" t="n">
        <v>1</v>
      </c>
      <c r="I1143" s="1" t="s">
        <v>2225</v>
      </c>
    </row>
    <row r="1144" customFormat="false" ht="12.75" hidden="false" customHeight="false" outlineLevel="0" collapsed="false">
      <c r="A1144" s="1" t="s">
        <v>31</v>
      </c>
      <c r="B1144" s="1" t="n">
        <v>24184</v>
      </c>
      <c r="C1144" s="1" t="s">
        <v>2227</v>
      </c>
      <c r="D1144" s="1" t="s">
        <v>2228</v>
      </c>
      <c r="E1144" s="2" t="n">
        <v>0.642112</v>
      </c>
      <c r="F1144" s="2" t="n">
        <v>0.0022</v>
      </c>
      <c r="G1144" s="2" t="n">
        <v>4.68099049758929</v>
      </c>
      <c r="H1144" s="2" t="n">
        <v>0</v>
      </c>
    </row>
    <row r="1145" customFormat="false" ht="12.75" hidden="false" customHeight="false" outlineLevel="0" collapsed="false">
      <c r="A1145" s="1" t="s">
        <v>31</v>
      </c>
      <c r="B1145" s="1" t="n">
        <v>15204</v>
      </c>
      <c r="C1145" s="1" t="s">
        <v>2229</v>
      </c>
      <c r="D1145" s="1" t="s">
        <v>2230</v>
      </c>
      <c r="E1145" s="2" t="n">
        <v>0.639022</v>
      </c>
      <c r="F1145" s="2" t="n">
        <v>0.0003</v>
      </c>
      <c r="G1145" s="2" t="n">
        <v>3.26317506934247</v>
      </c>
      <c r="H1145" s="2" t="n">
        <v>0</v>
      </c>
    </row>
    <row r="1146" customFormat="false" ht="12.75" hidden="false" customHeight="false" outlineLevel="0" collapsed="false">
      <c r="A1146" s="1" t="s">
        <v>31</v>
      </c>
      <c r="B1146" s="1" t="n">
        <v>24292</v>
      </c>
      <c r="C1146" s="1" t="s">
        <v>2231</v>
      </c>
      <c r="D1146" s="1" t="s">
        <v>2232</v>
      </c>
      <c r="E1146" s="2" t="n">
        <v>0.626748</v>
      </c>
      <c r="F1146" s="2" t="n">
        <v>0.0015</v>
      </c>
      <c r="G1146" s="2" t="n">
        <v>12.7000254000508</v>
      </c>
      <c r="H1146" s="2" t="n">
        <v>0</v>
      </c>
    </row>
    <row r="1147" customFormat="false" ht="12.75" hidden="false" customHeight="false" outlineLevel="0" collapsed="false">
      <c r="A1147" s="1" t="s">
        <v>31</v>
      </c>
      <c r="B1147" s="1" t="n">
        <v>27059</v>
      </c>
      <c r="C1147" s="1" t="s">
        <v>2233</v>
      </c>
      <c r="D1147" s="1" t="s">
        <v>2234</v>
      </c>
      <c r="E1147" s="2" t="n">
        <v>0.620046</v>
      </c>
      <c r="F1147" s="2" t="n">
        <v>0.0019</v>
      </c>
      <c r="G1147" s="2" t="n">
        <v>14.7841513897102</v>
      </c>
      <c r="H1147" s="2" t="n">
        <v>0</v>
      </c>
    </row>
    <row r="1148" customFormat="false" ht="12.75" hidden="false" customHeight="false" outlineLevel="0" collapsed="false">
      <c r="A1148" s="1" t="s">
        <v>31</v>
      </c>
      <c r="B1148" s="1" t="n">
        <v>22424</v>
      </c>
      <c r="C1148" s="1" t="s">
        <v>2235</v>
      </c>
      <c r="D1148" s="1" t="s">
        <v>2236</v>
      </c>
      <c r="E1148" s="2" t="n">
        <v>0.610602</v>
      </c>
      <c r="F1148" s="2" t="n">
        <v>0.0006</v>
      </c>
      <c r="G1148" s="2" t="n">
        <v>2.17188280520383</v>
      </c>
      <c r="H1148" s="2" t="n">
        <v>0</v>
      </c>
    </row>
    <row r="1149" customFormat="false" ht="12.75" hidden="false" customHeight="false" outlineLevel="0" collapsed="false">
      <c r="A1149" s="1" t="s">
        <v>31</v>
      </c>
      <c r="B1149" s="1" t="n">
        <v>10607</v>
      </c>
      <c r="C1149" s="1" t="s">
        <v>2237</v>
      </c>
      <c r="D1149" s="1" t="s">
        <v>2238</v>
      </c>
      <c r="E1149" s="2" t="n">
        <v>0.590616</v>
      </c>
      <c r="F1149" s="2" t="n">
        <v>0.0011</v>
      </c>
      <c r="G1149" s="2" t="n">
        <v>3.26786706316787</v>
      </c>
      <c r="H1149" s="2" t="n">
        <v>0</v>
      </c>
    </row>
    <row r="1150" customFormat="false" ht="12.75" hidden="false" customHeight="false" outlineLevel="0" collapsed="false">
      <c r="A1150" s="1" t="s">
        <v>31</v>
      </c>
      <c r="B1150" s="1" t="n">
        <v>24189</v>
      </c>
      <c r="C1150" s="1" t="s">
        <v>2239</v>
      </c>
      <c r="D1150" s="1" t="s">
        <v>2240</v>
      </c>
      <c r="E1150" s="2" t="n">
        <v>0.590402</v>
      </c>
      <c r="F1150" s="2" t="n">
        <v>0.0017</v>
      </c>
      <c r="G1150" s="2" t="n">
        <v>10.1615689462453</v>
      </c>
      <c r="H1150" s="2" t="n">
        <v>0</v>
      </c>
    </row>
    <row r="1151" customFormat="false" ht="12.75" hidden="false" customHeight="false" outlineLevel="0" collapsed="false">
      <c r="A1151" s="1" t="s">
        <v>31</v>
      </c>
      <c r="B1151" s="1" t="n">
        <v>515534</v>
      </c>
      <c r="C1151" s="1" t="s">
        <v>2241</v>
      </c>
      <c r="D1151" s="1" t="s">
        <v>2242</v>
      </c>
      <c r="E1151" s="2" t="n">
        <v>0.566046</v>
      </c>
      <c r="F1151" s="2" t="n">
        <v>0.002</v>
      </c>
      <c r="G1151" s="2" t="n">
        <v>2.60443796228774</v>
      </c>
      <c r="H1151" s="2" t="n">
        <v>0</v>
      </c>
    </row>
    <row r="1152" customFormat="false" ht="12.75" hidden="false" customHeight="false" outlineLevel="0" collapsed="false">
      <c r="A1152" s="1" t="s">
        <v>31</v>
      </c>
      <c r="B1152" s="1" t="n">
        <v>15606</v>
      </c>
      <c r="C1152" s="1" t="s">
        <v>2243</v>
      </c>
      <c r="D1152" s="1" t="s">
        <v>2244</v>
      </c>
      <c r="E1152" s="2" t="n">
        <v>0.546708</v>
      </c>
      <c r="F1152" s="2" t="n">
        <v>0.0018</v>
      </c>
      <c r="G1152" s="2" t="n">
        <v>2.86795916026156</v>
      </c>
      <c r="H1152" s="2" t="n">
        <v>0</v>
      </c>
    </row>
    <row r="1153" customFormat="false" ht="12.75" hidden="false" customHeight="false" outlineLevel="0" collapsed="false">
      <c r="A1153" s="1" t="s">
        <v>31</v>
      </c>
      <c r="B1153" s="1" t="n">
        <v>500040</v>
      </c>
      <c r="C1153" s="1" t="s">
        <v>2245</v>
      </c>
      <c r="D1153" s="1" t="s">
        <v>2246</v>
      </c>
      <c r="E1153" s="2" t="n">
        <v>0.535266</v>
      </c>
      <c r="F1153" s="2" t="n">
        <v>0.0023</v>
      </c>
      <c r="G1153" s="2" t="n">
        <v>2.27691887338054</v>
      </c>
      <c r="H1153" s="2" t="n">
        <v>0</v>
      </c>
    </row>
    <row r="1154" customFormat="false" ht="12.75" hidden="false" customHeight="false" outlineLevel="0" collapsed="false">
      <c r="A1154" s="1" t="s">
        <v>31</v>
      </c>
      <c r="B1154" s="1" t="n">
        <v>525511</v>
      </c>
      <c r="C1154" s="1" t="s">
        <v>2247</v>
      </c>
      <c r="D1154" s="1" t="s">
        <v>89</v>
      </c>
      <c r="E1154" s="2" t="n">
        <v>0.52246</v>
      </c>
      <c r="F1154" s="2" t="n">
        <v>0.0026</v>
      </c>
      <c r="G1154" s="2" t="n">
        <v>4.35217826522174</v>
      </c>
      <c r="H1154" s="2" t="n">
        <v>0</v>
      </c>
    </row>
    <row r="1155" customFormat="false" ht="12.75" hidden="false" customHeight="false" outlineLevel="0" collapsed="false">
      <c r="A1155" s="1" t="s">
        <v>31</v>
      </c>
      <c r="B1155" s="1" t="n">
        <v>26520</v>
      </c>
      <c r="C1155" s="1" t="s">
        <v>2248</v>
      </c>
      <c r="D1155" s="1" t="s">
        <v>2249</v>
      </c>
      <c r="E1155" s="2" t="n">
        <v>0.506465</v>
      </c>
      <c r="F1155" s="2" t="n">
        <v>0.0034</v>
      </c>
      <c r="G1155" s="2" t="n">
        <v>3.77614983762556</v>
      </c>
      <c r="H1155" s="2" t="n">
        <v>0</v>
      </c>
    </row>
    <row r="1156" customFormat="false" ht="12.75" hidden="false" customHeight="false" outlineLevel="0" collapsed="false">
      <c r="A1156" s="1" t="s">
        <v>31</v>
      </c>
      <c r="B1156" s="1" t="n">
        <v>531937</v>
      </c>
      <c r="C1156" s="1" t="s">
        <v>2250</v>
      </c>
      <c r="D1156" s="1" t="s">
        <v>2251</v>
      </c>
      <c r="E1156" s="2" t="n">
        <v>0.502597</v>
      </c>
      <c r="F1156" s="2" t="n">
        <v>0.0017</v>
      </c>
      <c r="G1156" s="2" t="n">
        <v>3.30742516950554</v>
      </c>
      <c r="H1156" s="2" t="n">
        <v>0</v>
      </c>
    </row>
    <row r="1157" customFormat="false" ht="12.75" hidden="false" customHeight="false" outlineLevel="0" collapsed="false">
      <c r="A1157" s="1" t="s">
        <v>31</v>
      </c>
      <c r="B1157" s="1" t="n">
        <v>24128</v>
      </c>
      <c r="C1157" s="1" t="s">
        <v>2252</v>
      </c>
      <c r="D1157" s="1" t="s">
        <v>2253</v>
      </c>
      <c r="E1157" s="2" t="n">
        <v>0.491231</v>
      </c>
      <c r="F1157" s="2" t="n">
        <v>0.0028</v>
      </c>
      <c r="G1157" s="2" t="n">
        <v>9.5831336847149</v>
      </c>
      <c r="H1157" s="2" t="n">
        <v>0</v>
      </c>
    </row>
    <row r="1249" customFormat="false" ht="12.75" hidden="false" customHeight="false" outlineLevel="0" collapsed="false">
      <c r="F1249" s="16"/>
      <c r="G1249" s="17"/>
    </row>
    <row r="1250" customFormat="false" ht="12.75" hidden="false" customHeight="false" outlineLevel="0" collapsed="false">
      <c r="F1250" s="16"/>
      <c r="G1250" s="17"/>
    </row>
    <row r="1251" customFormat="false" ht="12.75" hidden="false" customHeight="false" outlineLevel="0" collapsed="false">
      <c r="F1251" s="16"/>
      <c r="G1251" s="17"/>
    </row>
    <row r="1252" customFormat="false" ht="12.75" hidden="false" customHeight="false" outlineLevel="0" collapsed="false">
      <c r="F1252" s="16"/>
      <c r="G1252" s="17"/>
    </row>
    <row r="1253" customFormat="false" ht="12.75" hidden="false" customHeight="false" outlineLevel="0" collapsed="false">
      <c r="F1253" s="16"/>
      <c r="G1253" s="17"/>
    </row>
    <row r="1254" customFormat="false" ht="12.75" hidden="false" customHeight="false" outlineLevel="0" collapsed="false">
      <c r="F1254" s="16"/>
      <c r="G1254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2T07:28:19Z</dcterms:created>
  <dc:creator> Chana Palmer</dc:creator>
  <dc:description/>
  <dc:language>en-US</dc:language>
  <cp:lastModifiedBy>Brown Lab</cp:lastModifiedBy>
  <dcterms:modified xsi:type="dcterms:W3CDTF">2005-06-14T19:31:08Z</dcterms:modified>
  <cp:revision>0</cp:revision>
  <dc:subject/>
  <dc:title/>
</cp:coreProperties>
</file>